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Key for headers" sheetId="1" state="visible" r:id="rId2"/>
    <sheet name="Defense_genes" sheetId="2" state="visible" r:id="rId3"/>
    <sheet name="Expressed_SSPs" sheetId="3" state="visible" r:id="rId4"/>
    <sheet name="Enrichment_SSPs" sheetId="4" state="visible" r:id="rId5"/>
    <sheet name="CAZy" sheetId="5" state="visible" r:id="rId6"/>
    <sheet name="Peptidases_AO" sheetId="6" state="visible" r:id="rId7"/>
    <sheet name="Peptidase counts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06" uniqueCount="1890">
  <si>
    <t xml:space="preserve">File 3. AO secretory proteins including SSPs.</t>
  </si>
  <si>
    <t xml:space="preserve">Tab: Defense_genes</t>
  </si>
  <si>
    <t xml:space="preserve">query</t>
  </si>
  <si>
    <t xml:space="preserve">References</t>
  </si>
  <si>
    <t xml:space="preserve">ProtID</t>
  </si>
  <si>
    <t xml:space="preserve">Control</t>
  </si>
  <si>
    <t xml:space="preserve">Met_53hours</t>
  </si>
  <si>
    <t xml:space="preserve">Myco_62hours</t>
  </si>
  <si>
    <t xml:space="preserve">logFC_met</t>
  </si>
  <si>
    <t xml:space="preserve">ActualFC_met</t>
  </si>
  <si>
    <t xml:space="preserve">Upreg_met</t>
  </si>
  <si>
    <t xml:space="preserve">logFC_myc</t>
  </si>
  <si>
    <t xml:space="preserve">ActualFC_myc</t>
  </si>
  <si>
    <t xml:space="preserve">Upreg_myc</t>
  </si>
  <si>
    <t xml:space="preserve">Query protein ID/ Sequence ID from Uniprot sequences and their functional annotation</t>
  </si>
  <si>
    <t xml:space="preserve">Sources/References</t>
  </si>
  <si>
    <t xml:space="preserve">A. ostoyae protein IDs</t>
  </si>
  <si>
    <t xml:space="preserve">Averaged logTMMs in each stage</t>
  </si>
  <si>
    <t xml:space="preserve">log base 2 fold changes in Metabolite vs Control stage</t>
  </si>
  <si>
    <t xml:space="preserve">Fold changes in Metabolite vs Control stage</t>
  </si>
  <si>
    <t xml:space="preserve">Upregulated in which condition (logFC&gt;1 in Metabolite and logFC&lt;1 in Control)</t>
  </si>
  <si>
    <t xml:space="preserve">log base 2 fold changes in Mycoparasite vs Control stage</t>
  </si>
  <si>
    <t xml:space="preserve">Fold changes in Mycoparasite vs Control stage</t>
  </si>
  <si>
    <t xml:space="preserve">Upregulated in which condition (logFC&gt;1 in Mycoparasite and logFC&lt;1 in Control)</t>
  </si>
  <si>
    <t xml:space="preserve">Tab: Expressed_SSPs</t>
  </si>
  <si>
    <t xml:space="preserve">IPR</t>
  </si>
  <si>
    <t xml:space="preserve">Description</t>
  </si>
  <si>
    <t xml:space="preserve">CAZy</t>
  </si>
  <si>
    <t xml:space="preserve">Sequence</t>
  </si>
  <si>
    <t xml:space="preserve">Length</t>
  </si>
  <si>
    <t xml:space="preserve">No. of cysteines</t>
  </si>
  <si>
    <t xml:space="preserve">InterPro annotation(s) of the Protein ID</t>
  </si>
  <si>
    <t xml:space="preserve">InterPro domain/family description(s) of the protein ID</t>
  </si>
  <si>
    <t xml:space="preserve">Carbohydrate active enzyme familiy annotation(s) of the protein ID</t>
  </si>
  <si>
    <t xml:space="preserve">Protein sequence of the protein ID</t>
  </si>
  <si>
    <t xml:space="preserve">Number of amino acids in the sequence</t>
  </si>
  <si>
    <t xml:space="preserve">Number of cysteine residues in the sequence</t>
  </si>
  <si>
    <t xml:space="preserve">Tab: Enrichment_SSPs</t>
  </si>
  <si>
    <t xml:space="preserve">Category</t>
  </si>
  <si>
    <t xml:space="preserve">A=Number of SSPs which were DEG in the specific condition</t>
  </si>
  <si>
    <t xml:space="preserve">B= Number of SSPs that were not DEG in the specific condition</t>
  </si>
  <si>
    <t xml:space="preserve">C= No. of other DEGs in that condition</t>
  </si>
  <si>
    <t xml:space="preserve">D= No. of remaining Non-DEGs</t>
  </si>
  <si>
    <t xml:space="preserve">Pvalue</t>
  </si>
  <si>
    <t xml:space="preserve">FDR</t>
  </si>
  <si>
    <t xml:space="preserve">Category of comparison for the Fisher's exact test</t>
  </si>
  <si>
    <t xml:space="preserve">Enrichment scheme for the Fisher's exact test</t>
  </si>
  <si>
    <t xml:space="preserve">p-value for the test</t>
  </si>
  <si>
    <t xml:space="preserve">Benjamini-Hochberg corrected p-values (&lt;0.05 are significant)</t>
  </si>
  <si>
    <t xml:space="preserve">Tab: CAZy</t>
  </si>
  <si>
    <t xml:space="preserve">FCWDE</t>
  </si>
  <si>
    <t xml:space="preserve">fcwde if the CAZy family was related to fungal cell wall degradation</t>
  </si>
  <si>
    <t xml:space="preserve">Tab: Peptidases</t>
  </si>
  <si>
    <t xml:space="preserve">Peptidase Family</t>
  </si>
  <si>
    <t xml:space="preserve">Peptidase ID</t>
  </si>
  <si>
    <t xml:space="preserve">GeneID</t>
  </si>
  <si>
    <t xml:space="preserve">Secretory Type</t>
  </si>
  <si>
    <t xml:space="preserve">Peptidase Superfamily</t>
  </si>
  <si>
    <t xml:space="preserve">Peptidase ID from Merops</t>
  </si>
  <si>
    <t xml:space="preserve">Armillaria ostoyae  GeneIDs</t>
  </si>
  <si>
    <t xml:space="preserve">Upregulated in which condition (logFC&lt;1 in Metabolite and logFC&gt;1 in Control)</t>
  </si>
  <si>
    <t xml:space="preserve">Upregulated in which condition (logFC1&lt; in Mycoparasite and logFC&gt;1 in Control)</t>
  </si>
  <si>
    <t xml:space="preserve">Tab: Peptidase counts</t>
  </si>
  <si>
    <t xml:space="preserve">Family</t>
  </si>
  <si>
    <t xml:space="preserve">Stage</t>
  </si>
  <si>
    <t xml:space="preserve">Counts</t>
  </si>
  <si>
    <t xml:space="preserve">Stage at which the gene shows upregulation</t>
  </si>
  <si>
    <t xml:space="preserve">Counts of peptidase ID</t>
  </si>
  <si>
    <t xml:space="preserve">A0A1Q3EPD6_Tetrapyrrole_methylase</t>
  </si>
  <si>
    <t xml:space="preserve">Moradi et al, 2021</t>
  </si>
  <si>
    <t xml:space="preserve">ARMOST_12810</t>
  </si>
  <si>
    <t xml:space="preserve">Q8X123_Agglutinin</t>
  </si>
  <si>
    <t xml:space="preserve">ARMOST_20498</t>
  </si>
  <si>
    <t xml:space="preserve">ARMOST_02702</t>
  </si>
  <si>
    <t xml:space="preserve">A8NCK5_COP6_Alpha_cuprenene_synthase</t>
  </si>
  <si>
    <t xml:space="preserve">Stöckli et al, 2019</t>
  </si>
  <si>
    <t xml:space="preserve">ARMOST_18109</t>
  </si>
  <si>
    <t xml:space="preserve">Myco</t>
  </si>
  <si>
    <t xml:space="preserve">ARMOST_15151</t>
  </si>
  <si>
    <t xml:space="preserve">ARMOST_06572</t>
  </si>
  <si>
    <t xml:space="preserve">ARMOST_04292</t>
  </si>
  <si>
    <t xml:space="preserve">ARMOST_04265</t>
  </si>
  <si>
    <t xml:space="preserve">ARMOST_02052</t>
  </si>
  <si>
    <t xml:space="preserve">ARMOST_15139</t>
  </si>
  <si>
    <t xml:space="preserve">Metabolite</t>
  </si>
  <si>
    <t xml:space="preserve">ARMOST_15137</t>
  </si>
  <si>
    <t xml:space="preserve">ARMOST_15152</t>
  </si>
  <si>
    <t xml:space="preserve">ARMOST_18045</t>
  </si>
  <si>
    <t xml:space="preserve">ARMOST_15126</t>
  </si>
  <si>
    <t xml:space="preserve">ARMOST_02512</t>
  </si>
  <si>
    <t xml:space="preserve">ARMOST_22583</t>
  </si>
  <si>
    <t xml:space="preserve">ARMOST_07186</t>
  </si>
  <si>
    <t xml:space="preserve">ARMOST_07196</t>
  </si>
  <si>
    <t xml:space="preserve">ARMOST_07198</t>
  </si>
  <si>
    <t xml:space="preserve">Q7Z8V0_Hemolytic_lectin</t>
  </si>
  <si>
    <t xml:space="preserve">Tayyrov et al, 2018</t>
  </si>
  <si>
    <t xml:space="preserve">ARMOST_18480</t>
  </si>
  <si>
    <t xml:space="preserve">ARMOST_02021</t>
  </si>
  <si>
    <t xml:space="preserve">Q6USC4_Volvatoxin</t>
  </si>
  <si>
    <t xml:space="preserve">ARMOST_16464</t>
  </si>
  <si>
    <t xml:space="preserve">ARMOST_19616</t>
  </si>
  <si>
    <t xml:space="preserve">F6KMV5_Ricin_B_like_lectin</t>
  </si>
  <si>
    <t xml:space="preserve">ARMOST_19379</t>
  </si>
  <si>
    <t xml:space="preserve">Cysteine_Percentage</t>
  </si>
  <si>
    <t xml:space="preserve">NA</t>
  </si>
  <si>
    <t xml:space="preserve">mfkqslallplylmrcaaapgpkaaetldarascnvyccttvynsyvgvhcnpisncarpvcctgtfdysqnsiggceyv</t>
  </si>
  <si>
    <t xml:space="preserve">ARMOST_06331</t>
  </si>
  <si>
    <t xml:space="preserve">myltcklyfllcviaavtaspsesgqegstefcdgvrcteisp</t>
  </si>
  <si>
    <t xml:space="preserve">ARMOST_08355</t>
  </si>
  <si>
    <t xml:space="preserve">mvvkmgilccgccvravlescrdldecwsiaidlisdqtsgsfrtragppcsasasalisrpphsdtdtrpsknlsva</t>
  </si>
  <si>
    <t xml:space="preserve">ARMOST_03395</t>
  </si>
  <si>
    <t xml:space="preserve">mtlaavflfagqanaiaanpvdacngsnhysvghscafqesqgtcqnnscgvlvcvpn</t>
  </si>
  <si>
    <t xml:space="preserve">ARMOST_03990</t>
  </si>
  <si>
    <t xml:space="preserve">malaamflfagqanaiaanpvdacnggnhysvghscafkqsqgtcktnncgvlvcvpn</t>
  </si>
  <si>
    <t xml:space="preserve">ARMOST_17368</t>
  </si>
  <si>
    <t xml:space="preserve">malaavflfagqasaiaanpvdacngsnhydvghscafqdsqgtcqnnscgvlvcvpn</t>
  </si>
  <si>
    <t xml:space="preserve">ARMOST_04020</t>
  </si>
  <si>
    <t xml:space="preserve">mqftvklycflllctaaaavavdstegsdevrcladelaglegrdcp</t>
  </si>
  <si>
    <t xml:space="preserve">ARMOST_08386</t>
  </si>
  <si>
    <t xml:space="preserve">mhfslaalvplaalivpglsgtitareppgtdkhcpkdvpeycpclddpvcgfkcptqwpyskcqwepvfvdrydwkgwkpgkrdpfscgyvdkvtyeidckdlclahdncnscqvytleeaaeqficalfeeivdittwedd</t>
  </si>
  <si>
    <t xml:space="preserve">ARMOST_17471</t>
  </si>
  <si>
    <t xml:space="preserve">mqfilqitliaivlplvasnngggssscsknefwyddtscclptggppskpsppaghdcptsthywskdngccvpsqpptqnqpppqcpsgwdwyqgshvclphptptnppssqpsghhggyrkrdihksrsvslcpfgldacpiagltgngdyecidtssdleacggcptlgegedctaisgawnvacenrqcrgddhfldlvyasdenftvytcvpgytrssdgkscval</t>
  </si>
  <si>
    <t xml:space="preserve">ARMOST_08951</t>
  </si>
  <si>
    <t xml:space="preserve">mvaltamflsagqanaaattaliadnpvdacngsnhygvghscafqqsqgfcennacgnlicvph</t>
  </si>
  <si>
    <t xml:space="preserve">ARMOST_03947</t>
  </si>
  <si>
    <t xml:space="preserve">mifsliplaalavapalagtisarkedsiqardwapwtpgwswpgnndtchpsipencpcltkpvcssdglikcpeptcdyseynwhpiyenwngwngwkknpystgyvnkdtyeidcknlcnanegcnscqvytleeaaevficalfeeildlttweddcddwsdwstwgckpswsscwsiy</t>
  </si>
  <si>
    <t xml:space="preserve">ARMOST_13413</t>
  </si>
  <si>
    <t xml:space="preserve">mkltrkltviaalatatvkgditcgtagdatlsscrdllassftdlnydrtcgfglgntafnpicapnncciyvtvndlsdqevhdlasdivnacaapavdrvngrnsldttgsvavcvsdgagcgdcfed</t>
  </si>
  <si>
    <t xml:space="preserve">ARMOST_03401</t>
  </si>
  <si>
    <t xml:space="preserve">IPR019778|IPR001338</t>
  </si>
  <si>
    <t xml:space="preserve">Hydrophobin, conserved site|Hydrophobin</t>
  </si>
  <si>
    <t xml:space="preserve">mlfprvvpafllalpllasagdagcttgelnccqqvestasnpvqalsgllgialgalglnvglgcspisvigiggnscsaqtvccegntfnglialgcmpinigl</t>
  </si>
  <si>
    <t xml:space="preserve">ARMOST_09996</t>
  </si>
  <si>
    <t xml:space="preserve">mmfqikltamalaavflfagqasaiaanpvdacngsnqysvghscafqdsqgiclnnscgvlvcvpn</t>
  </si>
  <si>
    <t xml:space="preserve">ARMOST_04025</t>
  </si>
  <si>
    <t xml:space="preserve">mrfstaailafsffagaamaqdvgepcpadqagdvgcantasvnggnayificngeefvlfadcaspfgcktegvknavcf</t>
  </si>
  <si>
    <t xml:space="preserve">ARMOST_17491</t>
  </si>
  <si>
    <t xml:space="preserve">IPR001338</t>
  </si>
  <si>
    <t xml:space="preserve">Hydrophobin</t>
  </si>
  <si>
    <t xml:space="preserve">mfarifalsalamasalpastvtggscntgtleccksvqsptsapiqtllgllnipigsvtgqvgltcnpitviglgttqcanqpacctgnnynglvalgctpinvgl</t>
  </si>
  <si>
    <t xml:space="preserve">ARMOST_02721</t>
  </si>
  <si>
    <t xml:space="preserve">mqfsiaailafsffagaamaqdvgepctpdgagavgcantasvnggnayificngeefvlfadcaspfgcktegpknavcf</t>
  </si>
  <si>
    <t xml:space="preserve">ARMOST_17493</t>
  </si>
  <si>
    <t xml:space="preserve">msikflavltalvapafssaitarddasvgvqdptspwtpawtwygsgkqcppdvskdcpcltdsecgfqcpqqwpdtscvwkavfenkndwngwksgkytpvttgyvskdtfeldckklceahdkcnscqafsleeqaeqficalfeeyidsttwendcvaddinskyyntscwss</t>
  </si>
  <si>
    <t xml:space="preserve">ARMOST_13402</t>
  </si>
  <si>
    <t xml:space="preserve">mvflavlaalaapafssvitarddasvtvqdptsswtpawtwygsgkqcpsdvskdcpcltdsecgfqcpqqwpdtscvwkavfenksdwsgwksgkytpvttgyvskdtfeldcknlceahdkcnscqtfsleeqaeqficalfeeyidgstwesdceadkadskyyntscwnskp</t>
  </si>
  <si>
    <t xml:space="preserve">ARMOST_13401</t>
  </si>
  <si>
    <t xml:space="preserve">mfarlstftllalpllatataiprdsgtcasgtaqccqstqsptsapmqtlagllgivlgsltgnvgltcspitaiglgttqcsnqvvccqnnsfnglialgctpinial</t>
  </si>
  <si>
    <t xml:space="preserve">ARMOST_17970</t>
  </si>
  <si>
    <t xml:space="preserve">mmltvlrslpllataafavasiptqrcsgynqlvqccenvvvankatlnvdagpldpsklvgfscslpriviaqsavscssptatelccstniflandgtftavnctmaat</t>
  </si>
  <si>
    <t xml:space="preserve">ARMOST_18002</t>
  </si>
  <si>
    <t xml:space="preserve">mfarlytlpvalffavpllasasaiprgsgcntgpvqccnsvekagsgpvatllgllgavvgadvdiglscspvsvaggggvscsnqavccennsfngliaigcnafnlgl</t>
  </si>
  <si>
    <t xml:space="preserve">ARMOST_12389</t>
  </si>
  <si>
    <t xml:space="preserve">mfariftllalsmaamvsglpastvtggscstgtleccksvqsptsspiqtllgllnipigsvtaqvgltcnpitvvglgttqcanqpacctgnnynglvalgctpinlgv</t>
  </si>
  <si>
    <t xml:space="preserve">ARMOST_13798</t>
  </si>
  <si>
    <t xml:space="preserve">mfsrisaftllalaafsvaqetnttvtggkcntgslqccksvqspessaaqealgalnipigeitadvgltcdpitviglgttqcanqpacceksnfnglvalgctpinlgl</t>
  </si>
  <si>
    <t xml:space="preserve">ARMOST_04909</t>
  </si>
  <si>
    <t xml:space="preserve">mfsristltiaalvayaaaaettttvtggkcnsgslqccksvqdpsssavqsalgalnipigtvtanvgltcdpitvvglgttqcanqpaccdnnnyngvvalgctpvnlga</t>
  </si>
  <si>
    <t xml:space="preserve">ARMOST_00270</t>
  </si>
  <si>
    <t xml:space="preserve">mfarlssvallalpllasatavvprgggascatgttqccdsvqsptssvvqallgglgipigdvtanvgvtcspisvigvggtscstqtvccqnnnfngvvalgctpinigl</t>
  </si>
  <si>
    <t xml:space="preserve">ARMOST_17997</t>
  </si>
  <si>
    <t xml:space="preserve">mfaristftllalpilatatailprtdgaacatgttqccnsvqsptssivqllvgllgipigsvtadvgltcspitvlgvggteclnqvvccnnnnfngvvalgctpinvgl</t>
  </si>
  <si>
    <t xml:space="preserve">ARMOST_17965</t>
  </si>
  <si>
    <t xml:space="preserve">IPR001338|IPR019778</t>
  </si>
  <si>
    <t xml:space="preserve">Hydrophobin|Hydrophobin, conserved site</t>
  </si>
  <si>
    <t xml:space="preserve">mfsrafaatvvmiatlttsvmaapgttpscntgpvqccnsvqsssapgvgfllgllgivlggntqvglgcsplsvvgllnsgaqcsqqtvccenndfnglvnvgctpinlal</t>
  </si>
  <si>
    <t xml:space="preserve">ARMOST_09976</t>
  </si>
  <si>
    <t xml:space="preserve">mhflstvltascvfapafaasatwqymemfsnhtgavrasdyqtytlvdsvqeclnqcdaingclfvnvyhdvnsvytgdqmtcaiytdchtlseadnyggqvqsdgtvdyitnsagyckrvcscss</t>
  </si>
  <si>
    <t xml:space="preserve">ARMOST_01386</t>
  </si>
  <si>
    <t xml:space="preserve">mfarlsaftiavltlpvlasatalprggsgscssgtleccksvqdpksdavqtalaplglnlgditadvgltcnpitvigagtnqcssqaacctgqnynglavlgcipvnvgv</t>
  </si>
  <si>
    <t xml:space="preserve">ARMOST_15834</t>
  </si>
  <si>
    <t xml:space="preserve">mfsrltalavlalplfvaaspattttvtggscntgsaqccksvqdpkssavqqalgllnipigtitagvgltcdpitviglgttqcanqpvcceqnnynglvalgctpinvga</t>
  </si>
  <si>
    <t xml:space="preserve">ARMOST_22336</t>
  </si>
  <si>
    <t xml:space="preserve">mrlspiltslvmslalapqahagpiaygicqtgcnvlavacyaaagftfgtvaapaapaaivgcnsglgtcsaacasvallaptp</t>
  </si>
  <si>
    <t xml:space="preserve">ARMOST_17783</t>
  </si>
  <si>
    <t xml:space="preserve">mrlspiltslvtslalahqahagpiaygicqtgcnvlavacyaaagftfgtvaapaapaaivgcnsglgtcsaacatvallaptp</t>
  </si>
  <si>
    <t xml:space="preserve">ARMOST_13609</t>
  </si>
  <si>
    <t xml:space="preserve">mrfslaillplaaaivpalsgtinvrkadesveardygtyapwrpswtwpgpdkhcpydapidcpclsnptcgfecphywpepgctwdtvfdytdswkgwkpgkhdpfscgyvdkenyeidcknlcsahkdchscqvytleetaeqficalfeeiidiltwedyceddwvdgnkyyntsywnahy</t>
  </si>
  <si>
    <t xml:space="preserve">ARMOST_12592</t>
  </si>
  <si>
    <t xml:space="preserve">mfarissfavlltlatatvlprgggqgaacsatgtaqccestqspsdlspsvvtllgllgvvigdltanvgvtcspisvigvggtqcnnqvvccddnnfnglialgctplnigl</t>
  </si>
  <si>
    <t xml:space="preserve">ARMOST_17951</t>
  </si>
  <si>
    <t xml:space="preserve">mfaristftflalpllataaavlprtdgaacsatgtaqccestqsptnlstpasallgllgvvigdltadvgltctpitvlgvggtqcnnqvvccnnnnfngavalgctpinigl</t>
  </si>
  <si>
    <t xml:space="preserve">ARMOST_17956</t>
  </si>
  <si>
    <t xml:space="preserve">mfarisltallalpllatasilprgggegvacatgtvqccddtqsptdltapvstllgtlgvvvgqltgnvgvscvpvtvigvggtpcssevdccndnkfnglvslgctplgidl</t>
  </si>
  <si>
    <t xml:space="preserve">ARMOST_17941</t>
  </si>
  <si>
    <t xml:space="preserve">mfarisftallalpllatatvlprgggdgaactatgtaqccdstqsptdlsapvstllgllgvvvgqltgnvgvscspitvigvggtqcnnqvvccndnnfnglvslgctplnigl</t>
  </si>
  <si>
    <t xml:space="preserve">ARMOST_11431</t>
  </si>
  <si>
    <t xml:space="preserve">mfarisftallalpllatatvlsrgggdgaactatgtaqccettqsptdlsapvstllgllgvvvgqltgnvgvscspitvigvggtqcnnqvvccndnnfnglvslgctpinvgl</t>
  </si>
  <si>
    <t xml:space="preserve">ARMOST_11435</t>
  </si>
  <si>
    <t xml:space="preserve">mfaristftllalpilatatavlprtdggacgasgtvqccnstqspsnlspsvtsllgllgvaisdlvgnvgltcstiavvgpisitqcdnqvvccsnnnfnglvalgcnpinigl</t>
  </si>
  <si>
    <t xml:space="preserve">ARMOST_17958</t>
  </si>
  <si>
    <t xml:space="preserve">mrfslaalvplaalivpglsgtitarqpvagnttiqgrnydgsyapwkpswtwpgtdkhcptdvpeycpclddpvcgfkcpsqwpyskcqwepvfvdrydwkgwkpgkrdpfscgyvdkvtyeidckdlclahdncnscqvytleeaaeqficalfeeivdittweddceddwvddwvyystsywnvyy</t>
  </si>
  <si>
    <t xml:space="preserve">ARMOST_20675</t>
  </si>
  <si>
    <t xml:space="preserve">IPR018392|IPR036779</t>
  </si>
  <si>
    <t xml:space="preserve">LysM domain|LysM domain superfamily</t>
  </si>
  <si>
    <t xml:space="preserve">CBM50</t>
  </si>
  <si>
    <t xml:space="preserve">mfilsglalfisagfhfsaaqvancarnytvhlgdtcdaisaahnsstyqlasvntnidvgctnlalgevlclgitgqdctdtyvvasgdncvaiaaaegttydillannlnvdatcaniypgevlcvapadvsqdmfftstfallltailnlgaaqecapgrdytvvagdtcdsicaaqgvsnfqltyvnpeiddncdnlqpgqvlclgtvghdctethlvvdgdtcdsitdaegirrgvfmcnnwnlvwdctnleigyvvcvaaelmnympcpyn</t>
  </si>
  <si>
    <t xml:space="preserve">ARMOST_04401</t>
  </si>
  <si>
    <t xml:space="preserve">mfahisftallalpllatattiiprgggdgaactatgtaqccdstqsptdltapvvsllgslgvvisqltgnvglsctpitvigvggtqcsnqvvccndnnfngvvslgctplnigl</t>
  </si>
  <si>
    <t xml:space="preserve">ARMOST_17948</t>
  </si>
  <si>
    <t xml:space="preserve">mfahisafsfailalpllvassavpkagtnttvtggqcntgsaqccksvqdpksdavqnalgllgipigditanvgltcdpitviglgttscanqpvcceknnfngvvalgctplnvva</t>
  </si>
  <si>
    <t xml:space="preserve">ARMOST_00265</t>
  </si>
  <si>
    <t xml:space="preserve">mfarisafslailalpllvassavpksgtnttvtggqcntgsaqccksvqdpksdavqsalgllgipigditanvgltcdpitviglgttscanqpvcceknnfngvvalgctplnvva</t>
  </si>
  <si>
    <t xml:space="preserve">ARMOST_00242</t>
  </si>
  <si>
    <t xml:space="preserve">mfsrlsavslavlalpllaaasivprestnttvswgkcntgsaqccksvqdpkssavqdalgvlgipiggitagvgltcdpitvvglgttqcanqpvccdqnnynglvalgctpiniga</t>
  </si>
  <si>
    <t xml:space="preserve">ARMOST_12464</t>
  </si>
  <si>
    <t xml:space="preserve">mfarisafslailalpllaassavprqetnttvtggkcntgsaqccksvqdpksdavqnalgvlgipigeitanvgltcapitvlglgttscanqpvccennnfngvvalgctpinvvl</t>
  </si>
  <si>
    <t xml:space="preserve">ARMOST_00281</t>
  </si>
  <si>
    <t xml:space="preserve">mfarisafslailalpllaassavprqetnttvtggkcntgsaqccksvqdpessaaqnalgllgipigavtanvgltcdpitviglgttscanqpvccennnfngvvalgctpinvva</t>
  </si>
  <si>
    <t xml:space="preserve">ARMOST_00279</t>
  </si>
  <si>
    <t xml:space="preserve">mfarvsafslailalpllaaasavprettnttvtggqcntgsaqccksvqdpkssavqnalgllgipigditagvgltcdpitviglgttqcanqpvcceknnfnglvalgctpinigl</t>
  </si>
  <si>
    <t xml:space="preserve">ARMOST_00272</t>
  </si>
  <si>
    <t xml:space="preserve">mqfftlanffalaamavvgsasptpepapaaflwtdaefdhwlattdakityhgnttsnplarraalttrvtyctsrtqdvcggtcnvydggatclnapgtaclaatnnvgfcdragcggscnqlsscgtpleagfcdtpgtssivvsda</t>
  </si>
  <si>
    <t xml:space="preserve">ARMOST_14353</t>
  </si>
  <si>
    <t xml:space="preserve">mqfftlanfffslaamavvsrasptpepasaaiwtdaefdhwlattdakityygntssnplapraelittvifcssiignacggdctvyeggaaclnapdtvclaatknvgfcsspgcvgactqltncelfldggfcftpgtesiivsnl</t>
  </si>
  <si>
    <t xml:space="preserve">ARMOST_14335</t>
  </si>
  <si>
    <t xml:space="preserve">mkfiaslviialaaissvaaegcfsggqpgscddaaylfckemitinggqlgdserrqrcydtsrgykcdmralntksstrtitesdcagamfvngncdnggkktingieytadpnegtc</t>
  </si>
  <si>
    <t xml:space="preserve">ARMOST_02380</t>
  </si>
  <si>
    <t xml:space="preserve">mgdvamgfaylitcccccfssdpgpegsglgyakrdpredlvdqefkrdlrapdhccdiyifvwkegsgpesvyrfhpiatrrgsyshgwnnalqfhynashtsry</t>
  </si>
  <si>
    <t xml:space="preserve">ARMOST_15153</t>
  </si>
  <si>
    <t xml:space="preserve">malaavflfaghanavappnpvdacnnsfsvgqscaystsgvtvkgtcqinsdgvlvcvpn</t>
  </si>
  <si>
    <t xml:space="preserve">ARMOST_16749</t>
  </si>
  <si>
    <t xml:space="preserve">malaavllfaghanalaknpvdacngsnnygvghscaysssegtvegtcqndsdgvlvcvpn</t>
  </si>
  <si>
    <t xml:space="preserve">ARMOST_16748</t>
  </si>
  <si>
    <t xml:space="preserve">malaavflfagqanaiasnpynacnghnhygvghtcawkdsqgrtsqgicryqndelncian</t>
  </si>
  <si>
    <t xml:space="preserve">ARMOST_05853</t>
  </si>
  <si>
    <t xml:space="preserve">mrfsvavlvplavliapvlsgtvkkadhkgehkgakhikgnhhkgrddngdvdswtptwtwpgsgkqcpldvkkdcpcltdsecgfkcpqqwpdtdstwdvvfenksdwsgwksgkytpvttgyvskdtfeldcknlclahekcnscqafsveeaaeeficalfeelidvstweedcdddkdgkkyydascwnsqs</t>
  </si>
  <si>
    <t xml:space="preserve">ARMOST_13407</t>
  </si>
  <si>
    <t xml:space="preserve">mqsflllvaavqivvvssavtpflpanstrldgcskvdssliwvgtkavelatvscaspekralaercpaasacekrcttscnhvagvlspigedcativdainifstdaannftvkadhtltltyescnyffansgagdleycwsdfayssvlageacfppvqpfsseglctgldgtwaaeydhvlcffflsqtvynwt</t>
  </si>
  <si>
    <t xml:space="preserve">ARMOST_10252</t>
  </si>
  <si>
    <t xml:space="preserve">mikltskfaalslavlmpivaavdirlcdhayyvgcdwkynvpigkclnstasagwsgfndnvvssynqtntgncgacyyfadddcfeplfssgdaslnwfagnndklssifcsega</t>
  </si>
  <si>
    <t xml:space="preserve">ARMOST_02965</t>
  </si>
  <si>
    <t xml:space="preserve">mvklitkfaalslafiapivsavdiqlcddayyvncdwkynvpigkclnsmasdgwagfndnvvssynqtntggcgvcyyfaddhcfeplfnssdatldwfaeyndqlssifcsqaa</t>
  </si>
  <si>
    <t xml:space="preserve">ARMOST_20718</t>
  </si>
  <si>
    <t xml:space="preserve">mfiltglaflftaglhfsaaqvnncarnytvhlgdtcdeisatqnsstyqlatvntnidtgctnlalgevlclgitgqdctntyviasgdnceaiaaaegttydillannpnvdstcaniypgevlcvapeevyv</t>
  </si>
  <si>
    <t xml:space="preserve">ARMOST_04420</t>
  </si>
  <si>
    <t xml:space="preserve">mrfslaaliplavlvapvlsgaisareperksehkgghkvkhvkghhhkerdvdidfggngsawkptwtwpgsgkqcpsdvhkdcpclkdsecgfkcpqqwpvtnctwepvfenksdwkdwksgkytpitvgyvnkdtfeldcknlceahekcyscqvfsrekeeqsicalygktidvatwkvdfeedhkdhkdhystscwnaqy</t>
  </si>
  <si>
    <t xml:space="preserve">ARMOST_13451</t>
  </si>
  <si>
    <t xml:space="preserve">mhlsspslayimtlfltclfhavsgqdpppstpgnssqphmicqpfgvcepcpsaalsqpfcqpfgnrrlmhcteantspegtppntgttpegehlvwepcgrivgkeradfyefipaatahscsaagcenrakqrqaltsvviyyftlsdrie</t>
  </si>
  <si>
    <t xml:space="preserve">ARMOST_19696</t>
  </si>
  <si>
    <t xml:space="preserve">mrvssiffaiiaaaltvhgaslvdrlldggdvetaaslhakinegncygapvapwkegcspgwyygdyppsstlpclkdslvcflldlldiglscphgsqhtkppnnddsytevfcnysgavqsdgdyqtyglvdtaqecmdmcdsvdrctfvntyhdvngkdgstrltcalfskchttadadnrggqtqpdgsvdyitdsagyckk</t>
  </si>
  <si>
    <t xml:space="preserve">ARMOST_15765</t>
  </si>
  <si>
    <t xml:space="preserve">mrsittfgplfpiaallvsataitttscydkgdlveccqsvepanstliaekgieagnlasgksvgfnctnpegdvvegtsqcenpssselccghelfianggtitatfslmltpspnfya</t>
  </si>
  <si>
    <t xml:space="preserve">ARMOST_17962</t>
  </si>
  <si>
    <t xml:space="preserve">msrfsslfvilavavglsaaatcpardndgspllsssndgnfvtcvyqaartctyfenggfssgssvcpssiparralveraadavcsatdndgspllstsndsnfvtcvyrdagtctyfengnfssgssvcpdsisaaaaaatcpprdndggallrtsndgnfvscqyadaglctyfenggfssgssvcpssipakrsitsakfgray</t>
  </si>
  <si>
    <t xml:space="preserve">ARMOST_08158</t>
  </si>
  <si>
    <t xml:space="preserve">mfaqisftallalpllatadlipsglipsgilptgiipagvipagiipsgggdgatcatgsaqccestqsptdltapvstllgllgvvvgqltgnvgvsctpitvlglggtqcsnqvvccdgnnfnglvslgctplnvgl</t>
  </si>
  <si>
    <t xml:space="preserve">ARMOST_17946</t>
  </si>
  <si>
    <t xml:space="preserve">mrftscisllalvsavvaggsypsstpghgwlcpdhdghgnwkagwgcdappykgphfgctfrtgssgwyscsfdanngkcasdqdsrcpsyatysgrkkrepeaapapvpvfrgssaaarlv</t>
  </si>
  <si>
    <t xml:space="preserve">ARMOST_14971</t>
  </si>
  <si>
    <t xml:space="preserve">IPR011050|IPR012334|IPR004898</t>
  </si>
  <si>
    <t xml:space="preserve">Pectin lyase fold/virulence factor|Pectin lyase fold|Pectate lyase PlyH/PlyE-like</t>
  </si>
  <si>
    <t xml:space="preserve">PL3_2</t>
  </si>
  <si>
    <t xml:space="preserve">malswitaprimqfllalsiaslaglsaacdaytgglptatgtvsssavievaagetfdggwkkydrgsgacsdqsegdyedavfylhegatlqnviiganqaegvhctgyctlnyvwfedvwcakdaitikndeagdytniigggayhaedkviqhngcgtvniinffvsdygklyrscgncksqcsrnvyisgvyaedggtlvginsnygdtatiidscydtshpctlydgcagscepevvgycsg</t>
  </si>
  <si>
    <t xml:space="preserve">ARMOST_12920</t>
  </si>
  <si>
    <t xml:space="preserve">mshfsslfvilavavglsaaaicpardndgspllrssddgsfvtcvyqaartctyfengsfssgssvcpssipasralveraadavcsatdddgspllhtsndgnfvtcvyhdagtctyfengsfssgssvcpdsisapvadatcpprdndggallktsndgnfvscqyadaglctyfenggfssgssvcpssipakrgitsakfgrayqara</t>
  </si>
  <si>
    <t xml:space="preserve">ARMOST_08196</t>
  </si>
  <si>
    <t xml:space="preserve">mqftaklycflllcaaaaaapvptegsdeptcpineregieeraltrvcpsayvnktifeelslkkvggvl</t>
  </si>
  <si>
    <t xml:space="preserve">ARMOST_08390</t>
  </si>
  <si>
    <t xml:space="preserve">mfkqalallplylifcaaspspdieardtavtcalpahiwccsklsfvynsyvgtgcepfsscatpvcctgtfyssgatatsasnrtalsrdfeiekdrntanvhpfiilmpqvdslessggnmetgsegksrifrvaygssntatskeiwfyarnaaleaehesssvstcamvpcrf</t>
  </si>
  <si>
    <t xml:space="preserve">ARMOST_06329</t>
  </si>
  <si>
    <t xml:space="preserve">myfslafllsafalispvlsevcpgqvtlsetyigadknvkvetvscpegaltrrgdlmsrqasnvtnvcgtqcntscfnpsgggpdpnechviadalrydslnigstftinngttgnivvmtyntcesffvnqinglmeycrldwasvldwvapncqstqnahggscvagdgrwfiq</t>
  </si>
  <si>
    <t xml:space="preserve">ARMOST_16093</t>
  </si>
  <si>
    <t xml:space="preserve">mrfsvisfvavcamivgpalanpsntpyngylcpdhdqqghgqvsgkcdsppfandyfgctfyngrgtgsnactyhkttgqctssnsycpstaqhsstkkkrspvaapatpggisynkrayknraal</t>
  </si>
  <si>
    <t xml:space="preserve">ARMOST_11587</t>
  </si>
  <si>
    <t xml:space="preserve">mlafsflfalvfalpgvlshqfydlasphiylaarqstknltelpqssipsacsanctqtvitylsncstsacmcddqtdqsivscvncvvaqgnitsdigkaviaqygatcskfgvtlasdngasgiqvglvgavfvaivlsmvf</t>
  </si>
  <si>
    <t xml:space="preserve">ARMOST_00100</t>
  </si>
  <si>
    <t xml:space="preserve">mhfsvafvlsafalispvlsevcpgqvtlsetyigvdknvkvetvscpegaltrrsdlvsrqaspvtnvcgaqcntfcftpsgggpdpnechviadalrydsqnigstftinngttgnivlmtynscesffvnqinglleycrldwasvldfvapncqstqnahggdclasdgtwfiqwvflwll</t>
  </si>
  <si>
    <t xml:space="preserve">ARMOST_16040</t>
  </si>
  <si>
    <t xml:space="preserve">mqlklttlasvialaasahattvgtyyctqasfagpcaytsaesgtcvtfstggfwnkaivsmrpdtsivctlyr</t>
  </si>
  <si>
    <t xml:space="preserve">ARMOST_09800</t>
  </si>
  <si>
    <t xml:space="preserve">IPR036908</t>
  </si>
  <si>
    <t xml:space="preserve">RlpA-like domain superfamily</t>
  </si>
  <si>
    <t xml:space="preserve">GH45</t>
  </si>
  <si>
    <t xml:space="preserve">marllslvlipalavsasaldrradggyiqeasglasfttysgcsspacgqavtgytaamnqlaygaasgdgagdacgrcfavtatadtsnsgytgpfstivvkvtnlcpytdtewcgqttsdlnnshglpyhfdicaddgasdvffpsghtalsgnftevscdewsgsdgsklwdtgcldgetadfwpavgcgnvgtcdpffiiprsi</t>
  </si>
  <si>
    <t xml:space="preserve">ARMOST_07341</t>
  </si>
  <si>
    <t xml:space="preserve">mfartftliaiiaaaaisvkavcdsgvpgdtyvvksgdtcwaiatdagidvtrfqaanpgiecnflavgqasrcsi</t>
  </si>
  <si>
    <t xml:space="preserve">ARMOST_10963</t>
  </si>
  <si>
    <t xml:space="preserve">mspemiggiaaeqyfaplaitllsclthliaycdgggiiaqcavqasenkqcwdgnrvsatlirannptrsrvwvs</t>
  </si>
  <si>
    <t xml:space="preserve">ARMOST_04179</t>
  </si>
  <si>
    <t xml:space="preserve">IPR007112|IPR036908</t>
  </si>
  <si>
    <t xml:space="preserve">Expansin/pollen allergen, DPBB domain|RlpA-like domain superfamily</t>
  </si>
  <si>
    <t xml:space="preserve">mlklgaillalatsslagyvqktsgtasfthysgcgspacgktatgytaainqlafgsssglgagdacgrcfaitasadpystsytgpfttivvkvtdlcpvsgneqwcgqtqssstnsfgmpfhfdicedtggsakffpsghgaltgsfeevscstwsgsdgsslwngacltgesanfwpatgcgnqgtap</t>
  </si>
  <si>
    <t xml:space="preserve">ARMOST_12638</t>
  </si>
  <si>
    <t xml:space="preserve">IPR036779|IPR018392</t>
  </si>
  <si>
    <t xml:space="preserve">LysM domain superfamily|LysM domain</t>
  </si>
  <si>
    <t xml:space="preserve">mfartftfiaiiaatvigvnaacdsglpgythivvsgdtcfaiaaqggidvaqlqtanpsincnalsvgqrvcvpsn</t>
  </si>
  <si>
    <t xml:space="preserve">ARMOST_19347</t>
  </si>
  <si>
    <t xml:space="preserve">mfartftfiaiiaatvigvnaacdsglpgythivvsgdtcfaiatqggidvaqlqsanpsincnnllvgqrvcvpsn</t>
  </si>
  <si>
    <t xml:space="preserve">ARMOST_15376</t>
  </si>
  <si>
    <t xml:space="preserve">mfahtftfiaiiaatvigvnaacdsslpgythivvsgdtcsaiaaqgginvtqlqsanpgincnalfvgqrvcvpsn</t>
  </si>
  <si>
    <t xml:space="preserve">ARMOST_22370</t>
  </si>
  <si>
    <t xml:space="preserve">mfartftfiaiiaatvigvnaacdsglpgythivvsgdtcfaiaaqggidvaqlqtanpnincnalsvgqrvcvpsn</t>
  </si>
  <si>
    <t xml:space="preserve">ARMOST_05607</t>
  </si>
  <si>
    <t xml:space="preserve">mwfapifallfttvlnlsaaqsdcarehtvvagdtcngisaalnvstfqlahvntvidaacdnlqigqvlclgiigqdcnatdivvsgdscgaialandidlatllvnnrnvnsacsnlligtvrnapltglasn</t>
  </si>
  <si>
    <t xml:space="preserve">ARMOST_04404</t>
  </si>
  <si>
    <t xml:space="preserve">IPR036908|IPR007112</t>
  </si>
  <si>
    <t xml:space="preserve">RlpA-like domain superfamily|Expansin/pollen allergen, DPBB domain</t>
  </si>
  <si>
    <t xml:space="preserve">mlklgaillalttsalasgyvqktsgtasfthysgcgspacgktatgytaamnqlafgsssglgagdacgrcfaltgsadpystsytgpfysivvkvtdlcpvsgneqwcgqtqssltnsfgmpfhfdicedtggsdvffpsshgaltgsfeevdcsewtgsdgselwngacldgedadfwpsegcgnqgtap</t>
  </si>
  <si>
    <t xml:space="preserve">ARMOST_18883</t>
  </si>
  <si>
    <t xml:space="preserve">mkwlalalasvssaaaasissraaqwsnigisyctetdytgicthatigagdcvtfapgdtfyqtissvrndpenvctifsgvqctgtsldidegysdlstvgwdntvaayicdrnfs</t>
  </si>
  <si>
    <t xml:space="preserve">ARMOST_09799</t>
  </si>
  <si>
    <t xml:space="preserve">mkllalaltsaslaaaasissratqwsnigmlycteanftgicthatiasgncvtfgpgdtfyqtissvrndpenvctvysgvqctgtsldinegysdlttagwdntvaayicdrnfs</t>
  </si>
  <si>
    <t xml:space="preserve">ARMOST_09797</t>
  </si>
  <si>
    <t xml:space="preserve">mfalisfttllalpllatatatvestlsiiklgplpsfapfpvvspiklspmpsftpfpvgspsflprggvdactatgnvqccestqspsdlsshvtsllgslgvdisdlignvgvtcstiaivgpisvtqcdsqvvccndntfngvvalgcnpvnvgl</t>
  </si>
  <si>
    <t xml:space="preserve">ARMOST_17954</t>
  </si>
  <si>
    <t xml:space="preserve">IPR037176</t>
  </si>
  <si>
    <t xml:space="preserve">Osmotin/thaumatin-like superfamily</t>
  </si>
  <si>
    <t xml:space="preserve">mlakallfvaftalgslpyaqaeshtvkminqcgtgtptlsqnfivlstgadytatgpfesaiawletddcgfngryctiveitlknptapgagssvdlsiiepnnvfnvpasfsyingckgegkscyssdcpdafhvatdwdalvqcedddagiivtfc</t>
  </si>
  <si>
    <t xml:space="preserve">ARMOST_21555</t>
  </si>
  <si>
    <t xml:space="preserve">mfskiislaaivfvygatlvhaeshtvkfvnrcgygtptlsqnfntlstggdytangpfeaavawlntgscgfqgtgctlveltlknppspgagssadisliaphtfnvaaafsyfngcdgqgkscssancpstdafhvttdygaqvqcqannvgltitfc</t>
  </si>
  <si>
    <t xml:space="preserve">ARMOST_01715</t>
  </si>
  <si>
    <t xml:space="preserve">IPR008427</t>
  </si>
  <si>
    <t xml:space="preserve">Extracellular membrane protein, CFEM domain</t>
  </si>
  <si>
    <t xml:space="preserve">mrfslaalpisvlvagssaaslharqlpscavscitgsginygdcsssdnaclckntdfvnsvqscitsdctgddletalsvaqalcaaagvtltseavsatstspsslssassasrassspsvsasasasasstsasngaltvganavagltaiglvalal</t>
  </si>
  <si>
    <t xml:space="preserve">ARMOST_16536</t>
  </si>
  <si>
    <t xml:space="preserve">mfsfsallvtvatalmvrgadnttdpavadsltagtsynapvtpweqdatpgwyfgddpsnlptsftdlpwlkdgylcsllsqlnngfqcpttlpvpssdgyhqtftnltgatqagdymtyglvdtveackamcdsvngcafansyhdvngkngspllscslftqchsssdainrggqsqpdgsidfitnsdgyckqrcwcpln</t>
  </si>
  <si>
    <t xml:space="preserve">ARMOST_15761</t>
  </si>
  <si>
    <t xml:space="preserve">mthillllysfflpcrefdvsiqcfcshcvrnltahlpglntaspvrmsqhldkinrwwtamqtqlqpyntsgiltsragvh</t>
  </si>
  <si>
    <t xml:space="preserve">ARMOST_17407</t>
  </si>
  <si>
    <t xml:space="preserve">IPR004911</t>
  </si>
  <si>
    <t xml:space="preserve">Gamma interferon inducible lysosomal thiol reductase GILT</t>
  </si>
  <si>
    <t xml:space="preserve">mlrwvstmllplqvlaasflvqdsqlplnedvkvpvhlgvmsrcpdallcesifdkvltrvggkvdlsldpfgrldnsepdfgvqckhgpvecagnvqqlcvakyatfnqwwefvqcqnyqgkenigkpetalkcarsalfdwdgqisqcvgggasgkgeegvallhesvklgksmgieksctilingrevcirdetwrnceeghtandfirqinneyeriningygra</t>
  </si>
  <si>
    <t xml:space="preserve">ARMOST_05295</t>
  </si>
  <si>
    <t xml:space="preserve">mkgrngtvcavccmiqiylalsclrstragymcpghselrsllrerlllflrgrevitglnwcrvvlmdpilrqglyrrfrpsvrwglsmrtrstslcsllslgrpflsrplghpvgtgtaprpqrvalgkfhdrasdrqsgafhr</t>
  </si>
  <si>
    <t xml:space="preserve">ARMOST_18939</t>
  </si>
  <si>
    <t xml:space="preserve">mkllvfvlsalavvsgaplgsepasvvdiasrapnagtpgfyyckddnfegtctysttgggvcitfapgdawfddissvrpdigmtctlhsaagcggtafsvndeipsllavgwndmtrsyscarr</t>
  </si>
  <si>
    <t xml:space="preserve">ARMOST_09801</t>
  </si>
  <si>
    <t xml:space="preserve">mrcvslvvlvlssltvlvastpipepvpvpvpvldtpevdareptpeaqpdpagcrtarfscf</t>
  </si>
  <si>
    <t xml:space="preserve">ARMOST_01736</t>
  </si>
  <si>
    <t xml:space="preserve">IPR004898|IPR012334|IPR011050</t>
  </si>
  <si>
    <t xml:space="preserve">Pectate lyase PlyH/PlyE-like|Pectin lyase fold|Pectin lyase fold/virulence factor</t>
  </si>
  <si>
    <t xml:space="preserve">mfslavfslsslatlaaacdawtgglptptgtvsssavievaagktfdggwkkydrgsgackyvsihlhssgyrtywvfagdnqketgkmpnaiffylhegatlqnvtiganqaegvhctgyctlnfvwfedvcgtkpsfyvevnwalilttriedaitikndeygdytniigggayhaedkvvqhngcgtvniinfyvedygklyrscgnsqcyrnvyikgvvavdggtlaginynygdtatildscydtshpctlydgcndgcepevvgycsg</t>
  </si>
  <si>
    <t xml:space="preserve">ARMOST_20165</t>
  </si>
  <si>
    <t xml:space="preserve">malaavflfagqanaiaanpvdacngsnhysvghscafqesqgiaacsfvsptdaaaflnmtks</t>
  </si>
  <si>
    <t xml:space="preserve">ARMOST_04001</t>
  </si>
  <si>
    <t xml:space="preserve">IPR029476</t>
  </si>
  <si>
    <t xml:space="preserve">Deoxyribonuclease NucA/NucB</t>
  </si>
  <si>
    <t xml:space="preserve">mlksvfivtclfllgvyalptelsnatatrnapatriveragptftldyttypqssenicfswfctstpspplcrplnlsslppeagnkgprsvapdrtnaaahrasnscgnvnpnrcstraghvsgyqcdewpwansnagganaatrcipaadntgsgsqwgnfinnnvdfadieisnvpnsaqfclgvlgttitatmcsqaahgqpylqrig</t>
  </si>
  <si>
    <t xml:space="preserve">ARMOST_20022</t>
  </si>
  <si>
    <t xml:space="preserve">mlsfstllvtvataitvrgtantaglsstdaqalasissqlnesnsfgapivpwdndgtpgwyygdspdnvpdafselpwlkdsyicwllslldagfvcptppfhqspppstdgysqlfynytgatqspdymtyglvdtvaackdmcdsvtgcifvnsyhdvngkngsplltcslftqchtlvdavnrggqtqadgtidfitnsdgycaqtcsca</t>
  </si>
  <si>
    <t xml:space="preserve">ARMOST_20518</t>
  </si>
  <si>
    <t xml:space="preserve">mlsfstllvtvataitvrgaantaglsstdaqaltnissqlnesnsfgapivpwdnngtpgwyygdspdnvpdafsdlpwlkdsyicwllslldagfvcptppfhqspppstdgysqlfynytgatqspdymtyglvdtvaackdmcdsvtgcifvnsyhdvngkngsplltcslftqchtlvdavnrggqtqadgtidfitnsdgycaqtcsct</t>
  </si>
  <si>
    <t xml:space="preserve">ARMOST_15762</t>
  </si>
  <si>
    <t xml:space="preserve">mrffspslitiaaaalvhgqtttyvltfdnltaaingvdfitfglvetvhacmdfcdsvegclfinpfhdvdgkdgspdftcslfagchtaddatntggqtqpdglidsiadssgfcktnvtepagptd</t>
  </si>
  <si>
    <t xml:space="preserve">ARMOST_01387</t>
  </si>
  <si>
    <t xml:space="preserve">masffslflivfllgitspavsgrctdvqsstteyvpvdnalvevvtetcslgnqvaldvaspvdvsgepcsitcsrngtdlppigedcdkikaavgvshtlveddll</t>
  </si>
  <si>
    <t xml:space="preserve">ARMOST_14612</t>
  </si>
  <si>
    <t xml:space="preserve">mifsttvvlsllaiasarpkaraasctfpepatstslseaktiaagesfdgdnvrydrgtecggqseggdsdavflleegatlsnvvigsdqgegihclgsctltnvwfeavcedaitikqesgtsyingggakgaddkviqhnggqrdciafptsaniqdtlggtvsidsfcvqdfgklyrscgncddmyerhvvlsniiaesgsllaginsnygdtatfdtdsidasdvdswcntcegndtgdepeelteneandycvf</t>
  </si>
  <si>
    <t xml:space="preserve">ARMOST_00827</t>
  </si>
  <si>
    <t xml:space="preserve">mrffsalfitvataltvrgaatlnataaevssslsvslnkgnfygapippwksgcspgwyygdhpdwlhislpwlkdglicwlldllhlgflcpktphnidgykpvfsnytgavqaddymtyglvdtvddcldmcdnvdgctfvnpyhdvngkngsplltcslftkchgeedadnfggqtqpdgsidfitdsagyckv</t>
  </si>
  <si>
    <t xml:space="preserve">ARMOST_05497</t>
  </si>
  <si>
    <t xml:space="preserve">mvdgclavielvvtmtavvvdvgrtrsdegqsvycirisfihmlaprrypgqqedayelvgflatfpvacssfsdigtsrpcgidkemkawlagceaggmlqwlralglgfpwrdvssedcvskdtpshsvlkaststvadarisrcisklrqa</t>
  </si>
  <si>
    <t xml:space="preserve">ARMOST_18027</t>
  </si>
  <si>
    <t xml:space="preserve">mrffstllitvataltvrgaatttqtnassdvsltlnksnhygapippwepgcspgwyygdhpdylvisltwlkdsvvcslldllglgifcprppfhqsppsdddgykqvfynyngavqaddyltyglvdtieeckdmcdsvqgcnfinpyydvngkngsplmtcslftechgtedadnfggqtqpdgsvdyiadsagycrd</t>
  </si>
  <si>
    <t xml:space="preserve">ARMOST_05461</t>
  </si>
  <si>
    <t xml:space="preserve">mfsrafivlafiataamsasvkaecdngtpgythivvakdtcwdiaseggisvsrledanpgidcdnlqigdrlcvprnsaapshtaihnsv</t>
  </si>
  <si>
    <t xml:space="preserve">ARMOST_10657</t>
  </si>
  <si>
    <t xml:space="preserve">mtkplsfivllvlrltcrnsslfrkvstlkgkggaprrldgiacrlsghlvscgafcsvthswgrpaqlwqqqasalffstpkraatflthg</t>
  </si>
  <si>
    <t xml:space="preserve">ARMOST_00790</t>
  </si>
  <si>
    <t xml:space="preserve">mfarvfivlafvataamsasvkaecdngtpgythivvakdtcwdiaseggisvsrledanpgidcdnlqigdrlcvprnsaapshtaihtsv</t>
  </si>
  <si>
    <t xml:space="preserve">ARMOST_10658</t>
  </si>
  <si>
    <t xml:space="preserve">IPR009939</t>
  </si>
  <si>
    <t xml:space="preserve">Fungal chitosanase</t>
  </si>
  <si>
    <t xml:space="preserve">GH75</t>
  </si>
  <si>
    <t xml:space="preserve">mnllcvcvfllstfsfslaadfsadpsinaagiykdaaaslkagksivasypasrgdsdnvhiqadwlklphvqvyhfladmdvdcdgvdykcpgngdgqdetdfgaldarsvpwyvlpnkfykankdikpnalgaiicdgkmyygifgdsngdtpevigeaslllantcfpkdglnggkghtpldvlyivfpsqvpsgvgkntidigalkklgdeqarllvsdlkldsgnggsggdkdecksyndcsgsqvccifnnetsniciaeksckdvvlila</t>
  </si>
  <si>
    <t xml:space="preserve">ARMOST_08258</t>
  </si>
  <si>
    <t xml:space="preserve">IPR037176|IPR001938</t>
  </si>
  <si>
    <t xml:space="preserve">Osmotin/thaumatin-like superfamily|Thaumatin family</t>
  </si>
  <si>
    <t xml:space="preserve">mknvalsfgflvalassasaftitfknncgytvwpavgkapngvpdtsvsfgttlgpgasasfgvddhalgirawgrtgcnsngancatggcngglvctdagitsgvilseygyanfgqyggdrtswdlsrvsssinintrlsssdgtsvtctqsscpddqaysyatdyaadrnsalgqtythtfcp</t>
  </si>
  <si>
    <t xml:space="preserve">ARMOST_11376</t>
  </si>
  <si>
    <t xml:space="preserve">mrffsslivtvataivvrgadsttaaalnatdiqamdalsvqlnrsnfygapfppwvqggkpgwyygdhpervplffpglpwlkdgylcwlldflycgfhcpkpphhpkpppndgykavfsnytgavqaadyltfglvdtvaackdmcdsvegcifinpyhdvngkdgsplltcslfskchtkadadnfggqtqpngsvdfitdsagfckt</t>
  </si>
  <si>
    <t xml:space="preserve">ARMOST_20515</t>
  </si>
  <si>
    <t xml:space="preserve">mrffsslivtvataivvrgsdsttaaalnatdiqamdalsvqfnrgnfygapfppwvqggkpgwyygdhpervppffpglpwlkdghlcwlldflycgfhcpkpphhpnppppedgykpvfsnytgavqaadyltfglvdtvaackdmcdsvegcifinpyhdvngkdgsplltcslfskchtkadadnfggqtqpdgsvdfitdsagfckm</t>
  </si>
  <si>
    <t xml:space="preserve">ARMOST_15764</t>
  </si>
  <si>
    <t xml:space="preserve">mfalglalfgaslvsavvlphidaradlpspecvaalksiglyhegydascgllvfdclakvngtegetiylwsktscataatcqgtsrlvqlaqcynsdvsdasdishlsyniyanivgdcawqeggcpitfqnyvdwfygalsavnatiwpdfasveanwgyildwtltgdtlpytnfddwlhysns</t>
  </si>
  <si>
    <t xml:space="preserve">ARMOST_10028</t>
  </si>
  <si>
    <t xml:space="preserve">mklsallglltasavplasavvihpefdkraditpacaedlkylgiyhgvydascaqlvqncmanlngsgdlwsinscvaaatcqgtypvvelaqcydanlgnmtdlphlnyniyasivgdcawqeggcpitfqnyidfyygaltaigstvwpsdvefvrtnwwnyildwtltgdtlpytnfddwlhysysy</t>
  </si>
  <si>
    <t xml:space="preserve">ARMOST_10029</t>
  </si>
  <si>
    <t xml:space="preserve">mfsstiqivlfnvsvsillcglvgtesrpashnclsrpiillhieekgvcrndydrfnprqnfiiqwtlsgt</t>
  </si>
  <si>
    <t xml:space="preserve">ARMOST_02079</t>
  </si>
  <si>
    <t xml:space="preserve">mklsallgllaasmvslasavvihpeldkradlpspecvqyikyigiyhniydpscgqlvlnclanvngtgdlwstnscvaaatcqgtyplvklaqcyganisdasdlphlnyniyadivgdcawqeggcpitfqnyidfyygaltaigstvwpsdvefvrtnwwdyildwtltgdtlpytnfddwlhysnas</t>
  </si>
  <si>
    <t xml:space="preserve">ARMOST_10030</t>
  </si>
  <si>
    <t xml:space="preserve">IPR011050|IPR004898|IPR012334</t>
  </si>
  <si>
    <t xml:space="preserve">Pectin lyase fold/virulence factor|Pectate lyase PlyH/PlyE-like|Pectin lyase fold</t>
  </si>
  <si>
    <t xml:space="preserve">mqfllalsiaslaglsaacdaytgglptatgtvsssavievaagetfdggwkkydrgsgacsdqsegdyedavfylhegatlqnviiganqaegvhctgyctlnyvwfedvcedaitikndeagdytniigggayhaedkviqhngcgtvniinffvsdygklyrscgncksqcsrnvyisgvyaedggtlaginsnygyypakprfiaairatlapsttvaqeaanpkssvtavvecllgsvacpwrapkytsitfvlslvswktq</t>
  </si>
  <si>
    <t xml:space="preserve">ARMOST_00149</t>
  </si>
  <si>
    <t xml:space="preserve">mifqtfvvvtllavanarpnrraasctfptppstsslsspktieagesfdggnvrfdrgdgacegqtesgedaavflleegaslsnvvigadqsegihclgsctltnvwfedvcedaitikqesgtstikgggakgaddkviqhngggtvaidsfcvedfgklyrscgncddmferhstfsniiasdgsslaginsnygdtaifdmdtietdnvdsicdtykgnddgdeptkltsntsndycqf</t>
  </si>
  <si>
    <t xml:space="preserve">ARMOST_08479</t>
  </si>
  <si>
    <t xml:space="preserve">malaavllfaghanalapnpvdacngsnnygvghscaystsegtaegse</t>
  </si>
  <si>
    <t xml:space="preserve">ARMOST_16746</t>
  </si>
  <si>
    <t xml:space="preserve">AA14</t>
  </si>
  <si>
    <t xml:space="preserve">maslvllllcaasvsnghivaftqgmycqngvsgdnqnaadavnplfmlkkdqwwmqhysncderppskndfleipaggsftvelatnqafttlsydgrmvgtfadgqehpeysqyhntcitspnlhtqnqsmaagtafaisyesdlrnvtpenlvvfsvlektpwhriaiydapkalpacppggctctwgwipngcgepnmymlpykckvtgatstipvakgkppvwceddrskcvsgpkqmlywhqaegnnievsgydlsgspkspgyntkcgfssgaqndifgrghrgvfkkdd</t>
  </si>
  <si>
    <t xml:space="preserve">ARMOST_03010</t>
  </si>
  <si>
    <t xml:space="preserve">IPR037019|IPR001722|IPR013320</t>
  </si>
  <si>
    <t xml:space="preserve">Glycoside hydrolase family 7, catalytic domain superfamily|Glycoside hydrolase, family 7|Concanavalin A-like lectin/glucanase domain superfamily</t>
  </si>
  <si>
    <t xml:space="preserve">GH7</t>
  </si>
  <si>
    <t xml:space="preserve">mfpkvallalalaavvygqqvgtltaenhpslqvqtcttggscqtksqaitldsnwrwthqvssatncytgntwdaticpdpttcaancaldgadyagtygittsgnaltlkfvtqgpystnigsrvylldstgskyqmfnlknqeftfdvdmsnlpcglngalyfvqmdadgglarfptnkagakfgtgycdtqcpqdikfingqasfpslsrlspwlitnv</t>
  </si>
  <si>
    <t xml:space="preserve">ARMOST_07439</t>
  </si>
  <si>
    <t xml:space="preserve">mrfsvaallplaalavpalsgsvqarddsyggvdykgkdrhndggskdynygnknkdngrgdctwepvfehkkdfrgwnqgkytpydhkdvdkvtfeiecksfcekddkcnscqvysrdekdekfvcelfveiidietwkddcddgkdgkgkddkdgkgrkddkkdgkdgkkggkdgkkdekddkkyydsscwnahyey</t>
  </si>
  <si>
    <t xml:space="preserve">ARMOST_16953</t>
  </si>
  <si>
    <t xml:space="preserve">IPR034120|IPR035940|IPR014044|IPR001283|IPR018244</t>
  </si>
  <si>
    <t xml:space="preserve">Pry1-like, SCP domain|CAP superfamily|CAP domain|Cysteine-rich secretory protein-related|Allergen V5/Tpx-1-related, conserved site</t>
  </si>
  <si>
    <t xml:space="preserve">msftrlsvflfacavtvharnsalvdrddsswtdddafqsaildttnsyrsahgadaltwndtlasyalehtqscvfehsggpygenlaagyespeasvkawgdegdsyscsdpgfssdtghftqlvwkstttvgcarvncdgtndtpgwyvtceydpagnivgddnqyfidnvec</t>
  </si>
  <si>
    <t xml:space="preserve">ARMOST_06354</t>
  </si>
  <si>
    <t xml:space="preserve">IPR021054</t>
  </si>
  <si>
    <t xml:space="preserve">Cell wall mannoprotein 1</t>
  </si>
  <si>
    <t xml:space="preserve">mfsrilvlfplvafavanplvarsdisalqqdfsamektvadiqnacdqfkstptqtnamrfaaatqdldneikkaipdvpdevvsdadgqticttlkdffpkvlsaldclisakgsfatagvpdsavcsvtnnlngdnsefigrldaacpdsakgcaqdltdqivakaaevkkayc</t>
  </si>
  <si>
    <t xml:space="preserve">ARMOST_19537</t>
  </si>
  <si>
    <t xml:space="preserve">IPR014044|IPR018244|IPR001283|IPR035940|IPR034120</t>
  </si>
  <si>
    <t xml:space="preserve">CAP domain|Allergen V5/Tpx-1-related, conserved site|Cysteine-rich secretory protein-related|CAP superfamily|Pry1-like, SCP domain</t>
  </si>
  <si>
    <t xml:space="preserve">msfarlsaflfacavtalafpadgtivarddaswtndatfrsaildttnsyrsahgasaltwddtlasyalqhtqscvfqhsggpygenlaagyasasasvaawgdegkqyscsnpgfssatghftqlvwkgttkvgcgrvncngsngtpgwyltceyspagnivgnnnqyfkdnvqc</t>
  </si>
  <si>
    <t xml:space="preserve">ARMOST_06352</t>
  </si>
  <si>
    <t xml:space="preserve">mrfsvaallplalavsalsasvqardgsyggvdynnkdghkddgkkdydnkdygkdydnkdngrgdctwepvfehkndfkgwnkgkytpydhkevdkitfeiecksfcekddkcnscqayshdekddkfvcelfveiidintwkddcddgkddgkddkdhkddkkyydtsawnahygy</t>
  </si>
  <si>
    <t xml:space="preserve">ARMOST_01463</t>
  </si>
  <si>
    <t xml:space="preserve">malsqtflflllgvqlhtcvtaldprslswnralhfasrqvsgipsqcqtpcsaanalisanctqpqcctsgfendyvsciecvgsaanitdytvpqttvdelvvscslkgivipkvtfpgqdpnrqlatsviasptsgaasgtgggsstptslstsvitpvtsqtaaasissisrstitsiaasstpvterssapasasttpaasgtadsavameneilwivptlvafffwa</t>
  </si>
  <si>
    <t xml:space="preserve">ARMOST_04778</t>
  </si>
  <si>
    <t xml:space="preserve">mrfsvaallplatlavpalsasvqarddsygnvdhkgkdggskdytygnkgkdggrgdctwtpvfehkndfkgwnkgkytpyehkevnkvtfeieckslcekddrcnscqayshdekddkfvcelfveiididtwkedcddgkddndhkdgnkddkkddkkddkkddkkddkkyydtsawnahygy</t>
  </si>
  <si>
    <t xml:space="preserve">ARMOST_03880</t>
  </si>
  <si>
    <t xml:space="preserve">mkflafvlsavavvasaplgseptdavdiasrapvslaslsvnppshivqnagnpgfyyckdanfentctysttasgvcitfapgdawinnissvrpdigmtctlys</t>
  </si>
  <si>
    <t xml:space="preserve">ARMOST_09796</t>
  </si>
  <si>
    <t xml:space="preserve">mfrtsflfaavfvatayaeshtvrmtnrcesgtpmltdqgghllsrgsytsngalvgvrawlqtgayggsgadctivemtlrnpqspgagssadisiiqpgnkfttatafqyfdgcdgqgkscnnadcsssdafhtptdygaqvqceinnvstilqalrrey</t>
  </si>
  <si>
    <t xml:space="preserve">ARMOST_21556</t>
  </si>
  <si>
    <t xml:space="preserve">mvgilalfllatsttalapsnesdlavdtpcalvqcnetlltwsggsspyyvlychlpfdamtqdlplhsivpgsdpdsplledlgeqddtnmtwtvnlsagtsvilairdseavsiqsdivqirnstnncclne</t>
  </si>
  <si>
    <t xml:space="preserve">ARMOST_18600</t>
  </si>
  <si>
    <t xml:space="preserve">mrfsvaallplalavpalsasvqardgsyggvdynnnnkdghkddgkkdydnkdsgkdydnkdngrgdctwtpvfehnndfkgwnkgkytpydhkevdkitfeiecksfcekddkcnscqayshdekddkficelfveiidintwkddcdygkddkddnkddnkddnkkddnkddkkyydtsawnahygy</t>
  </si>
  <si>
    <t xml:space="preserve">ARMOST_01485</t>
  </si>
  <si>
    <t xml:space="preserve">msllfplqcwmlfslllptamayiihlenncgsgspsviredgtrvdgvnsyessgivsvlldqgscgplgescstirvnesgwavgspsafsvpitllysgnplvrrsmcsseipttglspglrdvvdpnchrinlwvirgltsphndlhvaeqdpptpdnd</t>
  </si>
  <si>
    <t xml:space="preserve">ARMOST_07691</t>
  </si>
  <si>
    <t xml:space="preserve">msllfplqcwmlfslllptamayiihlenncgsgspsviredgtrvdgvnsyessgivsvlldqgscgplgescstirvnesgwavgspsafsvpitllysgnplvrrsmcsseipttglspglrdvvdpnchrinlwvirgltsphndlhvveqdpptpddd</t>
  </si>
  <si>
    <t xml:space="preserve">ARMOST_22678</t>
  </si>
  <si>
    <t xml:space="preserve">IPR010829|IPR036908</t>
  </si>
  <si>
    <t xml:space="preserve">Cerato-platanin|RlpA-like domain superfamily</t>
  </si>
  <si>
    <t xml:space="preserve">EXPN</t>
  </si>
  <si>
    <t xml:space="preserve">mkffstlalalipscalavtvgydngygvgsnslanvacsdganglltkgfttydslptfpyisssdsiagwnspncgtcwqltyngrtitvlavdhalsgfytsqaalddltnghavefgtvqatatqvaasacgl</t>
  </si>
  <si>
    <t xml:space="preserve">ARMOST_10990</t>
  </si>
  <si>
    <t xml:space="preserve">mrfsvaallplalavpalsasvqardgsyggvdynnkdghkddgkkdydnkdygkdydnkdygkdydnkdngrgdctwtpvfehnndfkgwnkgkytpydhkevdkitfeiecksfcekddkcnscqayshdekdekficelfveiidvntwkddcdygkddkdhkdgdkkddkkddkkyydtsawnanygw</t>
  </si>
  <si>
    <t xml:space="preserve">ARMOST_01477</t>
  </si>
  <si>
    <t xml:space="preserve">mllgciaillvlrptvcdacrqwlkaliiwssapsimlvsdlppelldaiidelqgdkksllgaslackalcprtrvhlfslalhfrtlyialmnvqdihapavygaltvieslvnvtdlsllagdwrhvpdtvvstlqsrsyhslevtmsfrfrstgeicsllknspdlqyvmfacrtvlvecgldhslpctpapivlkigqffdsgtlmkwatsarpcpfsfnnlhtlditlpdyngtvsqhlyqylalpatalkhlyvthnilglgilgass</t>
  </si>
  <si>
    <t xml:space="preserve">ARMOST_21950</t>
  </si>
  <si>
    <t xml:space="preserve">mrfsvaallplalavpalsasvqardgsyggvdynnnnkdghkddgkkdydnkdsgkdydnkdngrgdctwtpvfehnndfkgwnkgkytpydhkevdkitfeiecksfcekddkcnscqayshdekddkficelfveiidintwkddcdygkddkddnkddnkddnkddnkkddnkddkkyydtsawnahygy</t>
  </si>
  <si>
    <t xml:space="preserve">ARMOST_01486</t>
  </si>
  <si>
    <t xml:space="preserve">mflrhsftallalpllanagvipiispvpprddsttgiagrqvvtvapticpvlrrdesddgtdiagrqvapticapalprdeadehtaiagrqvttispvvgpvlpigssivssrqitglpiissvlpdlprdesndgavitgrqvvtvspvlsavaavarddgaaltgrqvitgspvispvlprgggdgaacsatgtaqccgstesasdvspgvatllgllgvvisdltanvgvtcspisvigvggtscssqavccdnnhfnglvalgctplnvgl</t>
  </si>
  <si>
    <t xml:space="preserve">ARMOST_11483</t>
  </si>
  <si>
    <t xml:space="preserve">mhgltkvisllgllvvavraqesttetattteagtgtvvptgtsvssaavptdtstipacvltcseqaasangctltdltcictntafqdaaasclqstctaeeqqaaaalqqsecaavsasgsasgsvsvsasgsasttasgsvsgssgttsrassgtasgtssrasgtspstsgsgsasgsgsaaattsnaaagqvamleynkimvglvavvgavvggtll</t>
  </si>
  <si>
    <t xml:space="preserve">ARMOST_01639</t>
  </si>
  <si>
    <t xml:space="preserve">IPR036908|IPR010829</t>
  </si>
  <si>
    <t xml:space="preserve">RlpA-like domain superfamily|Cerato-platanin</t>
  </si>
  <si>
    <t xml:space="preserve">mkffsslalaliptcamaitagydngygvgtnslrsvacsdgsnglltkgyttydtlpsfpyiasssaveaynsancgtcwnltytglgeprnitvlavdhadsgfytslvafnnltdghaveygivdvtavqvnasycgl</t>
  </si>
  <si>
    <t xml:space="preserve">ARMOST_08316</t>
  </si>
  <si>
    <t xml:space="preserve">mlsrtfvlaalctfvlsklappvhrrsatnvfpdppasvslssaktiaagetfepdepytrydrgsgacsgqseggdadavflleegatlsrvviganqaegvhclgsctlshvwfedvcedaitikqtsgtsrinyggaksaddkvvqhngggtviinsfyvedfgklyrscgncgtqyerhveindvwavdgsvlvginsnygdtatigttkvdnvdticerfkgnddgdeptalgsgpdskyclytddditel</t>
  </si>
  <si>
    <t xml:space="preserve">ARMOST_03250</t>
  </si>
  <si>
    <t xml:space="preserve">mfsykalsfavvavpfvarsvvahcnrqytiqegdicdsisaannvstyqlatinagyidstcsnlqigsticlgylnedcsdtyvveaedtcediadgfsideatlynnnpnindkctniyvgevlcvassiavppagtsiaataipstataaisavtsstvsiatpitsstvtpvtsstaipvtsstatpvtsstvipvttsaaapvttvtyattssssaasaatsaastddgdddddgddeddgddddlpwcdel</t>
  </si>
  <si>
    <t xml:space="preserve">ARMOST_12714</t>
  </si>
  <si>
    <t xml:space="preserve">mysstiffsalfftavplaaqgwctpnfegaalsvvwnntlswsanpavgapiiastlpskfffqqngddpdvtytiktadnvnfaaeydgqrffidnadwsgnnenqkwrvlcstcatdisqqkgvvasncqitsktdslcvtegagpgpltlyycvshgghgqylefdfsv</t>
  </si>
  <si>
    <t xml:space="preserve">ARMOST_19965</t>
  </si>
  <si>
    <t xml:space="preserve">IPR009009|IPR036908</t>
  </si>
  <si>
    <t xml:space="preserve">RlpA-like protein, double-psi beta-barrel domain|RlpA-like domain superfamily</t>
  </si>
  <si>
    <t xml:space="preserve">mfslkqsvigalalsigmvnaltgeatwytpnggvgacgtplqnsdhivalssdqyaggahcwkhigvhyngkfvdatigdlcpgcgqngldlsesafqklaplddgrikvtwnye</t>
  </si>
  <si>
    <t xml:space="preserve">ARMOST_21105</t>
  </si>
  <si>
    <t xml:space="preserve">IPR036908|IPR009009</t>
  </si>
  <si>
    <t xml:space="preserve">RlpA-like domain superfamily|RlpA-like protein, double-psi beta-barrel domain</t>
  </si>
  <si>
    <t xml:space="preserve">mfslkqsviaalalsigmvnaltgdatwynpnggvgacgapmqnsdhivalssdqyaggahcwkhigvnyngkfvdattgdlcpgcghngidlsssafqklapldvgriqvtwnye</t>
  </si>
  <si>
    <t xml:space="preserve">ARMOST_21068</t>
  </si>
  <si>
    <t xml:space="preserve">mrfsvatllplaalavpalsasvqarddsygnvdhkgkdggskdynygnkgkddgrgdctwtpvfehkndfkgwnkgkytpyehkevnkvtfeiecksfcekddkcnscqayshdkkddkfvcelfveiididtwkedcddgkddkdhkdgkkddkkddnkkddrkddkkddkkddgkkddqkddrkddkkyydtsawnahygy</t>
  </si>
  <si>
    <t xml:space="preserve">ARMOST_01192</t>
  </si>
  <si>
    <t xml:space="preserve">IPR000772|IPR035992</t>
  </si>
  <si>
    <t xml:space="preserve">Ricin B, lectin domain|Ricin B-like lectins</t>
  </si>
  <si>
    <t xml:space="preserve">msssilffisalfftaatasplaargvtpgchpnfegaaltlttpsganswsakpavgapvisgsspskfffqqngnpvvsytvktvennnfavelnggalsmanvdwsgsnanqkwmvdcstcstgisgkkgvvasscsitsntnglcvtnkpgaqltlascndsadqkfdfsv</t>
  </si>
  <si>
    <t xml:space="preserve">ARMOST_20051</t>
  </si>
  <si>
    <t xml:space="preserve">mtfylkqsvlaalmlsfgmvkaltgeatwytpngglgacgaplqnsehivalssdqyaegsscgrrvrvdykenfvvatvgdlcpgcgpngldltssafeklaslddgrilvawhye</t>
  </si>
  <si>
    <t xml:space="preserve">ARMOST_21074</t>
  </si>
  <si>
    <t xml:space="preserve">mfsrilvlfplvtfavanplvarsnisalqqdfsamettvvdiqnacdkfkatpdqtnamrfaaatqdldneikkaipdvpdkvvsdsdgqticttlkdffpkvlsaldylisakgsfatagvpdsavcsitnslngdnskfigrldaacpdsakecaqdltdhivakaaevkkaydc</t>
  </si>
  <si>
    <t xml:space="preserve">ARMOST_18813</t>
  </si>
  <si>
    <t xml:space="preserve">mfnsilvvlclpllavsneektkeknievrkctlpifeidyetypqsaenicnnepravapnrpaadknrasnsygkvhpnrrstrvghdagyqcdewpwansnaggakavtrcmlsgdngrsgsswgnfinskgpqasghvlrdnvdkfgehitsgacgnldhavlirfhragsgas</t>
  </si>
  <si>
    <t xml:space="preserve">ARMOST_19380</t>
  </si>
  <si>
    <t xml:space="preserve">mifqifvvvallavanarpnrraasctfptppstsslsspktieagesfdggnvrfdrgdgacegqteegedaavflleegaslsnvvigadqsegihclgsctltnvwfedvcedaitikqesgtstikgggakgaddkviqhngggtvaidsfcvedfvrssslssmyerhstfsniiasdgsslaginsnygdtaifdtdtietdnvdsicdtytgnddgdeptkltsntsndycqf</t>
  </si>
  <si>
    <t xml:space="preserve">ARMOST_08488</t>
  </si>
  <si>
    <t xml:space="preserve">mfssliflsallfsattasplearsmchpdfegailtvsnygtipawsfkwssnpavgspviastspsrwyfqqngdsdptyvvknvndllfaveldggklimdnvdwsgsnvnqkwkvecascatdiaqqtgvvasgcnispaspsanglcvghtgygsqlslvacpsqeygnfyfsvsd</t>
  </si>
  <si>
    <t xml:space="preserve">ARMOST_19961</t>
  </si>
  <si>
    <t xml:space="preserve">mkvtlpvllltlaflaqaqdttlpadvgtatalatgapvlgssdsdigttvpgvsdgggttlsfeatdghkrcpiavahhlqqpvrvrdvddgavsvkhvggeklrdvgskseqwsravegggtgcwccggsggmgmgavsrdelpilmkktillvgc</t>
  </si>
  <si>
    <t xml:space="preserve">ARMOST_12045</t>
  </si>
  <si>
    <t xml:space="preserve">mffrilallplvflvtahslvsrsdvvvpvcnaisnmnttaialqnactnfeaqptndmampimkfgfalegeissginvcpsdvlssgdteilfnalkdlydtiqklvssilklkdaiiaagyeaqscfavemmatsmttfmdkvyacsaneykgpldemrsgvltmmaqanfsycgtvsprgsskisgvei</t>
  </si>
  <si>
    <t xml:space="preserve">ARMOST_19505</t>
  </si>
  <si>
    <t xml:space="preserve">mfasfslytnfmvvlalacsvqalsislpprdpstinyttahslgdsyrfhrrngwtsynvsnitprtgsgeevnsgiatrsekagkklernkklkgeldviggtiknimsaiitwytgkdllnpscwpqpvwtptdqsfvgaitetgwegspkcfdflelcngpkkcifvrvvdtcagcapgskhvdltkaaftklasidegilsvelrlasqpkewnkdlwgpk</t>
  </si>
  <si>
    <t xml:space="preserve">ARMOST_05275</t>
  </si>
  <si>
    <t xml:space="preserve">mltlqvlvtlsigaavvaanpleprtatnvfptppttsslsspitiaagqtftpsqaytrydrgsgacegqteggdsdavflleegatlsrvviganqaegvhclgsctldhvyfedvcedaitikqtsgtsrinyggakhaedkvvqhngggtviinsfyvedfgklyrscgncktqyqrkvqindvwavdgdvlaginsnygdtatirtttvddvdticerqayef</t>
  </si>
  <si>
    <t xml:space="preserve">ARMOST_10011</t>
  </si>
  <si>
    <t xml:space="preserve">IPR002828|IPR036523</t>
  </si>
  <si>
    <t xml:space="preserve">Survival protein SurE-like phosphatase/nucleotidase|SurE-like phosphatase/nucleotidase superfamily</t>
  </si>
  <si>
    <t xml:space="preserve">mirfallallylqnaqgsnivltnddgwavalvraqndalkaaghnvgvnllrvcrchhkrseqvvlscpaenksgtgsssapatvlaspcefntcptgspaegfnasdphlnyvnafpvdsarygiqtlapqffngsapdfvvsgpnvgnnlgttvlnsgtv</t>
  </si>
  <si>
    <t xml:space="preserve">ARMOST_11826</t>
  </si>
  <si>
    <t xml:space="preserve">mkrhllsfllnlatdvdtvrsvqvlltafvvvlpstetrtrrsifctleslsvaqtrrcnitvkpacqhaallgqaswspnlrlslslpisslwsasf</t>
  </si>
  <si>
    <t xml:space="preserve">ARMOST_11310</t>
  </si>
  <si>
    <t xml:space="preserve">mfftrilaflsvsallaaalplvpranvgegtwyypglgscgitntasdmivavshllydsypgatanpnlnpicgkklvaayggksvtvtvtdkcmgcagmydldftptafsrlastdvgrltgvdwnwa</t>
  </si>
  <si>
    <t xml:space="preserve">ARMOST_04534</t>
  </si>
  <si>
    <t xml:space="preserve">IPR016191|IPR000026</t>
  </si>
  <si>
    <t xml:space="preserve">Ribonuclease/ribotoxin|Guanine-specific ribonuclease N1/T1/U2</t>
  </si>
  <si>
    <t xml:space="preserve">mfqrsllllfsllvlvmaaptrrawpsgsvtcgsntyslsavksavsrgfsliddpigsnsyphtynnyeglklwcsgesaynefpilksglynggspgadrvvfsdndvycavvthtgasgddfvscagd</t>
  </si>
  <si>
    <t xml:space="preserve">ARMOST_13800</t>
  </si>
  <si>
    <t xml:space="preserve">mifqnfvvvallavanarpnrraasctfptppstsslsspktieagesfdggnvrfdrgdgacegqtesgndaavflleegaslsnvvigadqsegihclgsctvtnedndekadfssttgaimkqkaesvy</t>
  </si>
  <si>
    <t xml:space="preserve">ARMOST_08483</t>
  </si>
  <si>
    <t xml:space="preserve">mifqtfvvvallavanahpnrraasctfptppstsslsspktieagesfdggnvrfdrgdgacegqtesgndaavflleegaslsnvvigadqsegihclgsctvtnedndekadfssttgaimkqkaesvy</t>
  </si>
  <si>
    <t xml:space="preserve">ARMOST_22631</t>
  </si>
  <si>
    <t xml:space="preserve">IPR008972</t>
  </si>
  <si>
    <t xml:space="preserve">Cupredoxin</t>
  </si>
  <si>
    <t xml:space="preserve">mktsailslfvaiplasavnitvsvgkdettgnkglgfapsyiypnigdlilfefesgshsvvessfatpctpngrfdsrvqtvpdstdvgapglptvdyyvnstdtlwfsdqagnnckqgavfivnptaaqtaaqfktnamttalptnttssphhnsstsiqtpsglgitavicrsfctdicdkkcfyvdlsqkypdgst</t>
  </si>
  <si>
    <t xml:space="preserve">ARMOST_05923</t>
  </si>
  <si>
    <t xml:space="preserve">IPR021765</t>
  </si>
  <si>
    <t xml:space="preserve">Mycotoxin biosynthesis protein UstYa-like</t>
  </si>
  <si>
    <t xml:space="preserve">maimsvtslclssyfllstfnllcstpprsdvrrlaygkpyytfisddvplyfpsqaglaamyiedsvhysfddagyaewwigdaegngtirlgpqnrlffisfwhqlhclrmmhanlkakavshndllhaqhcfnllrqwvlchadtslepgdftkrnfkydlsnqlhvcrdwdtlyaeaghnwhdwvrawqlkkfnatt</t>
  </si>
  <si>
    <t xml:space="preserve">ARMOST_17975</t>
  </si>
  <si>
    <t xml:space="preserve">mklfstialalipsyalavsvgwdsgygasdnslnnvacsngehgletkgyttygslpsfpyiassdvvegwnsancgtcwlltyndrnitvltvdhadvgfftseaalndltngqasvgsveanatqvdasacgl</t>
  </si>
  <si>
    <t xml:space="preserve">ARMOST_11001</t>
  </si>
  <si>
    <t xml:space="preserve">mkffsalalalvpsytlavtvgydngygtgsnslanvacsdgsnglltkgyttydslpdfpyiassdsiagwnsascgtcwqltyngrtinvlaidhavsgfytseaalndltnghaveygsvqataaqvdasvcgl</t>
  </si>
  <si>
    <t xml:space="preserve">ARMOST_00895</t>
  </si>
  <si>
    <t xml:space="preserve">mkffstlalafipsyalattvgydsgygigtnslanvacsngvnglltkgfttysslptfpnisssdsiagwnspncgscwqltyngqtvtvtaidhaasgfytsqatldaltnghavefgtvqatatqvaasacgl</t>
  </si>
  <si>
    <t xml:space="preserve">ARMOST_10992</t>
  </si>
  <si>
    <t xml:space="preserve">mldnflflayfiffapslpvdatliyantsledvqnavvvtgsalnltaqeekfnfnltanmpastttsvttlealpencgaynapsgsecaegmtatnvtfddcgdpwtvcrcsnanmtmdtvvdrlgrvpvglrryvativvlgdtsthaytltngdihlfgdsaietwlhesmhsfdfasgtsvsnssqwlesigndscapddysltnavedfaqvgvmklyslahygelppgwepecmknqlaymdalplfnrttlfgntcdisgifsgarwv</t>
  </si>
  <si>
    <t xml:space="preserve">ARMOST_02739</t>
  </si>
  <si>
    <t xml:space="preserve">IPR016191</t>
  </si>
  <si>
    <t xml:space="preserve">Ribonuclease/ribotoxin</t>
  </si>
  <si>
    <t xml:space="preserve">mfqwsllfvssllalamatptgrdwssgpvadcgknnytiaavraaveegygrsfvpisqdlvayphefnninnltmrclgvdptleefpilpngpyitgspgsdrvvytrakdgaeycavvtyldglngnpfvlcegs</t>
  </si>
  <si>
    <t xml:space="preserve">ARMOST_14579</t>
  </si>
  <si>
    <t xml:space="preserve">mrllvhvlalvsavfaadawygggghsqpsstpwtgylcpdndkyghgkvswgsdsppysgsmfgctyrtgygvgthaceyyvntgqgpsgqdsrcpstathyngrkkrspssaaapapgdsyakrniirgsreaaefvq</t>
  </si>
  <si>
    <t xml:space="preserve">ARMOST_19535</t>
  </si>
  <si>
    <t xml:space="preserve">mfslsalvlacitldfvlhtnaalsvrslyviepnsgsschggqdctvewlddgvrpllssfgvstvglytgtqqlvqnldpvdtstthsltftpipeagpdsdt</t>
  </si>
  <si>
    <t xml:space="preserve">ARMOST_13705</t>
  </si>
  <si>
    <t xml:space="preserve">mkfaaatiatslivmsvmstpirrdvnpalipefgveagvnptptgdcdgitgpngspilipctcppdrdtfiqslnanvnagfvvnnpsvpvsfpednsqasqlariqtalvtlqnlngpgigcpaasttflaqqaaiqqga</t>
  </si>
  <si>
    <t xml:space="preserve">ARMOST_10523</t>
  </si>
  <si>
    <t xml:space="preserve">mllrtlslllpvaltiantlvgqsdidalkdafnsaaqtileirgacgefadnvdiahatvvtnalsildsqlrnfttlipdhvmtdtdgrwacdayagdvtpatefveainsrkndfqavhftshvchslqklatdgasfhekfmaaipaaykacieqyydaaekekeklveafceke</t>
  </si>
  <si>
    <t xml:space="preserve">ARMOST_19529</t>
  </si>
  <si>
    <t xml:space="preserve">mllrtlslllpvaltfantlvgqsdvdalkdafnsaaqtileirgacgefsdnvdiahatvvtdalsildsqlrnfttlipdhvmtntdgrwacdayagdvtpatefveainsrkndfravhftshvchslqklatdgitfykkfmaaipatykacieqyydatekekeklvetfceke</t>
  </si>
  <si>
    <t xml:space="preserve">ARMOST_19517</t>
  </si>
  <si>
    <t xml:space="preserve">mrsqkpafvflvlnatavfcaptadpssvheldinarakgsekktnpsttsntkcrrgkssggstpkpkrdlharakssqtsstgltlcgakgsttstsspdsaqsdtgeadtysplsrtntqtsrlkvqltaskadakgqgqicdytvditvldriafenlacpsfdalagiiekskaeqlklkee</t>
  </si>
  <si>
    <t xml:space="preserve">ARMOST_10919</t>
  </si>
  <si>
    <t xml:space="preserve">mfartfiliaaaiigvnaacdsglpgythivnpgetcwgiatqggidvarletanpslncdllvvgqakalrsqqlmfdlskgkgvlkyvfsslfdlyfflplptrrscllrinatkatygrendsdknwrqlvktliaaylhgfrarapgaeqshsgfdligaeycqkrdiidgsadevitsctrrfirqpsyslppggipaasifdavpppgasgvrhdgfrs</t>
  </si>
  <si>
    <t xml:space="preserve">ARMOST_10951</t>
  </si>
  <si>
    <t xml:space="preserve">mgmplpplrvpvnmplltlvcaivltdnhqranslewftatfnnvshsaeiesiqinvsirvtvlpwdelpqhgdisiakwnalddalcrpevclqgllvdvepagplwttrtnsvsqwleeicvpkarkkylstglhfpmppkgavvgqg</t>
  </si>
  <si>
    <t xml:space="preserve">ARMOST_21213</t>
  </si>
  <si>
    <t xml:space="preserve">mlssilfvsalfssrgaptasldasallangqaaqsqnvafqnlsvndtcstgevacisgdvaqcadnqwatspcsgsaqcfalpsvrgngtflqctsekdatsvidatgatggifgngtdtsnsttsanstdanstdtasgtsvddsgivtvtitltptatvfvstevpvtttlspdeassllasltgvaggsvitaspavsatdaevasssaaatiislvpaaaats</t>
  </si>
  <si>
    <t xml:space="preserve">ARMOST_19621</t>
  </si>
  <si>
    <t xml:space="preserve">mltllktfvplllaasalaientvyiitnaetpslhrpgltpighhraghcipevfgnlslgfiasctpnsdtgtcipavataaplanslgmgidtscgtgeesdddcvknllhayaktssapilivwdaaamddllenlgmelpdadneddeegqeeepvgthpdviltkikgsklaessmnctsidgpaddsdtvvytpsnsrrrrslhrrrfslrasesfkthwdlgrst</t>
  </si>
  <si>
    <t xml:space="preserve">ARMOST_13434</t>
  </si>
  <si>
    <t xml:space="preserve">IPR014044|IPR018244|IPR035940|IPR034120|IPR001283</t>
  </si>
  <si>
    <t xml:space="preserve">CAP domain|Allergen V5/Tpx-1-related, conserved site|CAP superfamily|Pry1-like, SCP domain|Cysteine-rich secretory protein-related</t>
  </si>
  <si>
    <t xml:space="preserve">micspvilsaaailfvagalagptpakkdwlpcgrevyesdqpwwifasgswgsfpsqacetgfpsatdsaswssatdtsseipsttqegstvesttttktaiesqtlvesesertatatatssasassssssasssdidawltahntvrkdhgannltwsdevastaqayadqcnfehsgtsygenlaeasgdpdiaaavqlwaseaseydasnptyshftqmvwksttelgcgyakcsniyadygggvlyvcnynpagnvegefadnvqa</t>
  </si>
  <si>
    <t xml:space="preserve">ARMOST_09325</t>
  </si>
  <si>
    <t xml:space="preserve">mpaqilqlalrailfvslssifapqihvlaspypmplalmnyarsgpqsmtafskrndtilsyrdvarnsildigdnssnldlcdelltrltvgvlnfgelvnneslekdrpgdyqdncvaslnsckgilselnlaiaamrpddkglgnydrndrlettlkdvvnktkdllkvtailvnnipilgstlgpivydlkciteeildateditdgllnfikpllvvlckgglginvlgici</t>
  </si>
  <si>
    <t xml:space="preserve">ARMOST_09102</t>
  </si>
  <si>
    <t xml:space="preserve">IPR000254|IPR035971</t>
  </si>
  <si>
    <t xml:space="preserve">Cellulose-binding domain, fungal|Cellulose-binding domain superfamily</t>
  </si>
  <si>
    <t xml:space="preserve">CBM1</t>
  </si>
  <si>
    <t xml:space="preserve">mtkilylplffvtlrvlaqstaaqygqcggigwsggticpsgwscsvlndyysqclpgastigtpttsnagggsassttvtpttsaaggsatlapgysfiravedpnfhkylrseiintastavlgepadaaqfvitngqliqnadgtplyaivenmandtvvmlkmswsetpatsgtfvfsgdtlewsiptitrpqtnawyvcpddegnldvyvnlgfysyntpagcadetihaytgstata</t>
  </si>
  <si>
    <t xml:space="preserve">ARMOST_13810</t>
  </si>
  <si>
    <t xml:space="preserve">IPR029058|IPR002921</t>
  </si>
  <si>
    <t xml:space="preserve">Alpha/Beta hydrolase fold|Fungal lipase-like domain</t>
  </si>
  <si>
    <t xml:space="preserve">mllwillslsytlvyaspsplrrrdsittlsdsevevfkpytyyasagycepsttlawncgsnceansafepvasggngdsvqywyvgydpdletvivahqgtdtskllpvitdvnyglteldedlfpgidsdievhsgfkesqadtatdvlaavtsaistystnsvtvvghslggaialldgvyltlqlpsasvsvitygmprvgnqdfadwvdehvtvshinnkkdpvpilpgrllgfhhcsgekhitdsdtwvncpgqdndddqctvgevgnllegdtddhsgpydgvtigc</t>
  </si>
  <si>
    <t xml:space="preserve">ARMOST_22353</t>
  </si>
  <si>
    <t xml:space="preserve">IPR011089</t>
  </si>
  <si>
    <t xml:space="preserve">Domain of unknown function DUF1524</t>
  </si>
  <si>
    <t xml:space="preserve">msfislvmlsvsllcfvsatpinetsslkralptpvsaatartylkaltievesnspayerdffhtwiiisgkcdtretvlardatsivqasdcsatsgswvspydgvpttlpsdldidhlvplkeawvsgartwtaaqrdafandvtrpqlvavtdnlnqakgdkdpaewmvplksyvctyvrawvtvkhyyalsvdqaeydaltnyladc</t>
  </si>
  <si>
    <t xml:space="preserve">ARMOST_16736</t>
  </si>
  <si>
    <t xml:space="preserve">IPR029058|IPR022742</t>
  </si>
  <si>
    <t xml:space="preserve">Alpha/Beta hydrolase fold|Serine aminopeptidase, S33</t>
  </si>
  <si>
    <t xml:space="preserve">msffhilktillhgqyaciypaafdpknerrqcydwfwnkvlgggqsdtitrvevttsdkvvlrcalflrshdgsdsdsdsdlpplatvilfhgnachwwdcaslarafyarrcnvlmvsyrgygtcdgspsekglredaqaaldyaladqqlsqvpivvyghslggavaidlvsrnptkvfaliventflsipsivrgwavlrhfawvihqkwdseskissipgtlpllmlsgqmdpvvpeahmkklwelrspgdldtfksfpsgghepsaaephywntiekfltivlktqksatsps</t>
  </si>
  <si>
    <t xml:space="preserve">ARMOST_15160</t>
  </si>
  <si>
    <t xml:space="preserve">mffrslsllsliaftiaeglgdgnalqdafdamdgtfdnirgalsvfstnvdvphatavmdginaleremkdavvlipdhldgkwvcdtlnhglpiaggfwdglaarkddfktvgltadiclllktlvsdryvfdskffpaapasskvcieqyyeaigaksdkvfkvfckn</t>
  </si>
  <si>
    <t xml:space="preserve">ARMOST_19506</t>
  </si>
  <si>
    <t xml:space="preserve">mrfsvaaliplpalavpalstsvqarddsyggveykgkdrhndggskdynygnkdhgrkdctwepvfehkkdfkgwnkgkytpyehkevdkitfeidkrissflslsptsclqnaspsarrmtsatparvrlmflpltrslshifivyskdksddkfvcelfveiidietweddcddgkdykdgkgrkdgkkddkddkdghkyydtscwnahyny</t>
  </si>
  <si>
    <t xml:space="preserve">ARMOST_01544</t>
  </si>
  <si>
    <t xml:space="preserve">msifsaavilllncwsnptaksesndvkrivqcvntlqtfeqqwpfagrfwyvmtalvtcnltvgaasdaishlvsgvypkqrqpapwaelmgmpfpssnwvsssddayaqnfwvitedvfhdtlpldh</t>
  </si>
  <si>
    <t xml:space="preserve">ARMOST_04785</t>
  </si>
  <si>
    <t xml:space="preserve">mlshrctlsllylatlascithsyfmikepregaqwsndavnvlswekgvwdgvthfdiemtrlsedgityiaynvpsqpysptslniyledvptgddyfmlfinsthgvmhclsakfsivnataasasssvtpdssiptvtgelggveggeragvwwggigsgssggcddgamvtyipflneacipwtlkisvvsrrvppiitadyrqkegdgll</t>
  </si>
  <si>
    <t xml:space="preserve">ARMOST_10529</t>
  </si>
  <si>
    <t xml:space="preserve">mqafivtlvflfsfaqgavllreeslfsytatqatrtprdvfspgsndtqrpvlsvlksamlarssskrlapsrrqdvntsptpaptgpdspdttvhitnssdfailmprnsdkpvsssendaiaycssgsscaytlpdgfitaaevynnaegsyvqitgcmdpskmsmsskddggqfdvrypngaqctfggygasfieqticrsllpsvlrftersn</t>
  </si>
  <si>
    <t xml:space="preserve">ARMOST_01760</t>
  </si>
  <si>
    <t xml:space="preserve">mlflllqccrllvlyhaiflarhvistthrwfleiqpnglniiplwskecfstgeaimvsllksdknllsttpdvlftmmsfaggllvgakllmmdknrieflgcgdalfeqsiralgdasvspdhaagrcsvlmnamhtswmgrrkglepektylgapsesmgtnlflgpesegvgpdgqstnmdmfqdlefwstffggemraetmasfsqdnsggmyn</t>
  </si>
  <si>
    <t xml:space="preserve">ARMOST_03008</t>
  </si>
  <si>
    <t xml:space="preserve">mwcviispsiafsvflaqhteyrciltlsrlntyhenkalrqndldiliidhlptqaltaqpilnedrplldiftnrtkhdyngrqsr</t>
  </si>
  <si>
    <t xml:space="preserve">ARMOST_17996</t>
  </si>
  <si>
    <t xml:space="preserve">mqrtflailslllatstmcagepdqvplqdaalgdvevvathvvddlntstkaseqfgvtttptpsfyrgftqcncdgdiytkgnlnfaimkgamatpiptlytndpngyaprtphlfrdgenqfegkwknpacsrtgangktnlveyainntpgtngykfdrvvyttwnvgkdqpm</t>
  </si>
  <si>
    <t xml:space="preserve">ARMOST_11423</t>
  </si>
  <si>
    <t xml:space="preserve">IPR014756|IPR003172|IPR033917</t>
  </si>
  <si>
    <t xml:space="preserve">Immunoglobulin E-set|MD-2-related lipid-recognition domain|ML domain, phosphatidylinositol/phosphatidylglycerol transfer protein</t>
  </si>
  <si>
    <t xml:space="preserve">mfrrstllslflvaaaatsvlgnldtqvslqggeeahtseswdyddcglptdviqlesikinpdppkpgqdltvivkgyvqerieegayadvtvklglikllqksfdlceearnanasiscpvepgsytvkqtvslpkeippskftvdilgytvddddlvclrmkidfmkrpffklw</t>
  </si>
  <si>
    <t xml:space="preserve">ARMOST_09018</t>
  </si>
  <si>
    <t xml:space="preserve">mrfssllitvaaailvrgadndtivgnstvslnateiqilanitanltaeeyygaaippwdddgtpgwyygdypeylgnltlpwlkdgmvcwyldlsksgywcpdpessddgykeqfsnctgavegsdyltyglvdttartcatasldvssliassfapvfihgltllytayhdvngkggsplltcslfskshtisdatnlggqtqpdgsvdyitdsagyyks</t>
  </si>
  <si>
    <t xml:space="preserve">ARMOST_05567</t>
  </si>
  <si>
    <t xml:space="preserve">IPR021851</t>
  </si>
  <si>
    <t xml:space="preserve">Protein of unknown function DUF3455</t>
  </si>
  <si>
    <t xml:space="preserve">mlafvllalssilpalampspnvhdfaprhsrscdlsrarlifpngsaiaspsgppsfiglgigtqnytctadgvytnvgavatlfdisclvgtplfghiqdlaidawksirnsqsvppelgldffvlgdhffitnpitgsgispkwdftkslhnseafvvgarsggmpaptgssdidwlvldrvlgslatqifrvdtrdgqppatctpgsapitvkytakyce</t>
  </si>
  <si>
    <t xml:space="preserve">ARMOST_01798</t>
  </si>
  <si>
    <t xml:space="preserve">IPR029058|IPR001563</t>
  </si>
  <si>
    <t xml:space="preserve">Alpha/Beta hydrolase fold|Peptidase S10, serine carboxypeptidase</t>
  </si>
  <si>
    <t xml:space="preserve">mlvyllsifslfcssfatqtffalnksptkdpnyelgglfthskslsllshdhfeildhplypkhsvrikktdfcdetvsaytgyidiearhlffyffesrsdpdkddvifwtnggpgcssslglfmelgpcrvldsdgakyhpeswntnaniffidqpigvgfsyaeygetvstseeaa</t>
  </si>
  <si>
    <t xml:space="preserve">ARMOST_15388</t>
  </si>
  <si>
    <t xml:space="preserve">mlfrplslalpialavanplagqskftalqtalmgttstfyaiyqdlndfainvdsahamavynntatldrqiidvgkvvpehvmsdvdgkwlcdvcargtpmvleimdkfiarkdgfqcvdlvgdvgsllrkyftggipvgqkllhvtpassrmcvadnnnmtrqaisravstfydhse</t>
  </si>
  <si>
    <t xml:space="preserve">ARMOST_19532</t>
  </si>
  <si>
    <t xml:space="preserve">mrsssigyllatlslraaawqsletyiaavnkfgldfvnpapiveqgnastlsdnvvgridittkylyglflegasanttqligtpittvpqalvveqpivfvsfitnllfstvnltlplqidvilrfddenmlvtsydatlrrwsefwdyyipllvpkaaeelmaanttgvdygnstdiivhraaadictvaqtyclgenqqyesydqcvhfvtketgfcryvhknmvkyrpdihcphvgptggdyciprnytdivlnppfnesliaytasq</t>
  </si>
  <si>
    <t xml:space="preserve">ARMOST_11172</t>
  </si>
  <si>
    <t xml:space="preserve">mftstlialslifpafgapyhhqpgnscdvsqaklvlppgvnlpppskpltyitvgvgtqnytcseagtytsvgavasifdisclygtpsfdsiqdtvlaaweksphdisheltllgehffitnpitgtgispkwdftattgnpeafvvangtasspaptgsqdvawlslnkvlgkladevyrtdtragqppasctpgsepitvkysakywffggcfgveqnanifahydwk</t>
  </si>
  <si>
    <t xml:space="preserve">ARMOST_01790</t>
  </si>
  <si>
    <t xml:space="preserve">mlalgtfilalsvatfvrtisitireslpsekayyndfpehwpldlpdvlmtmeesshygisgldsheewattatygfgylrlgqkqrrfalsmwhqlhclrlmrtaldgdydqgvrghmqhcltylrqmilcnpdltlepadvltrnyeikrtgathvckdwskvynamgrnyndtrlrvmqdksq</t>
  </si>
  <si>
    <t xml:space="preserve">ARMOST_19218</t>
  </si>
  <si>
    <t xml:space="preserve">IPR008972|IPR001434</t>
  </si>
  <si>
    <t xml:space="preserve">Cupredoxin|Domain of unknown function DUF11</t>
  </si>
  <si>
    <t xml:space="preserve">mhflsifstalvfapvvmgidfavqvgpnnafsfspteifpaigdtvtftfltrnhsattttftdpcpppaggvgpgafdsgfidavsqpgstftttildtephfvscsqaagahcrlgmtmsinptaeqtqeqfntnavns</t>
  </si>
  <si>
    <t xml:space="preserve">ARMOST_02583</t>
  </si>
  <si>
    <t xml:space="preserve">mavrsvicfvismigafqfhtpaeflkptgrigshagngcvssakayllhiygdmtvqseslsprreitpmmceayldalkdsnelphlmdlaatantseqplqyppgpvsmrvgadklrdsrrstnegisaqplaqpagll</t>
  </si>
  <si>
    <t xml:space="preserve">ARMOST_07177</t>
  </si>
  <si>
    <t xml:space="preserve">mrllsilsaaliaaplvmgvnwtvqvgasngftftpneihpaigdtvtftyltrnhsattttftspcppppggvgpngfdsgfldavsapgstftttildtaphwvscmqaggahcrlgmtlainptadqteaqfmtnains</t>
  </si>
  <si>
    <t xml:space="preserve">ARMOST_02642</t>
  </si>
  <si>
    <t xml:space="preserve">mkffvvsasllsilpglhaltintpsgvtecepsalswsdgtapyyltiypggvttgstlesfaatndtsytwtcditagtsltfaikdstgsiaytdavtvqdgsssscasvtgssatstagssgstttaagtaattsattsktgstgttsaaasgsntssssstttsasssairnsvtygvagfcgllaallf</t>
  </si>
  <si>
    <t xml:space="preserve">ARMOST_03405</t>
  </si>
  <si>
    <t xml:space="preserve">misslfalallpavlatygstynvtvgangklaydpeyvyaepgdvvnfifnpknhtvtqsafetpcvlldgginsgfvpvaadqkylpvfqvkvvdkdpvwfhceqtghcgagmvfainpppdtfekfealakatggplppppptmsttsnyakptysapvdhkiivgvdgklaygppnitaaigdtvtfefqpknhtvtqsnfanpcvplktstgtvgffsgfmpvspnatyfptfqitvndtnpiwgycsqtvpvshcgsgmvfsinanesgpntfeafqalaiatnntsh</t>
  </si>
  <si>
    <t xml:space="preserve">ARMOST_02562</t>
  </si>
  <si>
    <t xml:space="preserve">IPR008922|IPR002227</t>
  </si>
  <si>
    <t xml:space="preserve">Uncharacterised domain, di-copper centre|Tyrosinase copper-binding domain</t>
  </si>
  <si>
    <t xml:space="preserve">mshwlilgssilpaclrdtcaqrvrmpywneppdagafnesalvsefggegfkennyavvngpfanitlhlgpgmantphlltrecnwwnstrvgqafvdavnarttfagfqnllfatihrgghnavggdlwwkwqgdnetrifdlegagyetqaepktgfvetseatvlhmfdvlpngtvgqvldtqgdylcytyi</t>
  </si>
  <si>
    <t xml:space="preserve">ARMOST_00232</t>
  </si>
  <si>
    <t xml:space="preserve">mvtltfvllvlfsfsrislavptslharqgitvlstaeitafkpytffasagycepdttlawdcgsncqansdfepvasggdggdvqfwyvgyspslstvivshqgtdpsqiealltdgdfalspldsglfpgissdilvhsgfrdaqarsaedilhvvttalsehntnsvtlvghslgaalslldavylplhldasytmvgyglprvgnqefadyldaslagkishvnnkqdpvpilpgmalgfhqpsgevhidsdnnwnscpgqdnpekgctvgdvssilvgdlndhdgpydgvemgc</t>
  </si>
  <si>
    <t xml:space="preserve">ARMOST_17207</t>
  </si>
  <si>
    <t xml:space="preserve">mfarisllalpllasasvipvvlprndieqgpslypvicpnappipviargdsfvitdrqipafpappaipviprparlcmiagrqvitgspvispglpr</t>
  </si>
  <si>
    <t xml:space="preserve">ARMOST_17928</t>
  </si>
  <si>
    <t xml:space="preserve">IPR043170|IPR037218|IPR004327</t>
  </si>
  <si>
    <t xml:space="preserve">Phosphotyrosyl phosphatase activator, C-terminal lid domain|PTPA superfamily|Phosphotyrosyl phosphatase activator, PTPA</t>
  </si>
  <si>
    <t xml:space="preserve">mrmdygtghetsfalflccltlvrflqptpeeerdlvfcvflrylllcwrlqdvymlepagshgvwglddssflgyifgsgqlrdqteipvsavlhpplpptnlyfmsimrildvkrgpfhehssqlysiaksvpnwgkvntglfkmyeaevlgkrvvvqhlplggilewnrpsvptppisplenssssasyypvqapwlrslsgaagqsnhstfssacstvstrrpgdpyalaglsapqepspmetsyqkr</t>
  </si>
  <si>
    <t xml:space="preserve">ARMOST_02736</t>
  </si>
  <si>
    <t xml:space="preserve">IPR000757|IPR013320</t>
  </si>
  <si>
    <t xml:space="preserve">Glycoside hydrolase family 16|Concanavalin A-like lectin/glucanase domain superfamily</t>
  </si>
  <si>
    <t xml:space="preserve">GH16</t>
  </si>
  <si>
    <t xml:space="preserve">mfilslyglllvltygwtaeasgdtscqpfhttfpsgsvsntgsdslfralsppetyetgddglamyllkpegpvkrtgnvndkigqgatinstelcvhgklsfevtaptisgvvtaiiligsdsfdeidvellggdpthwstnvfvflpgekepvynkynsvervdgsiaqkhtyfidynsdrivwgidekvvrtltkeqagerypshclriqcgiwdasehegtsewargpidwseqpekipayvhsmtlec</t>
  </si>
  <si>
    <t xml:space="preserve">ARMOST_06791</t>
  </si>
  <si>
    <t xml:space="preserve">mqfqasliaavtlavlasasthprdwevldvdtesylpesgqitfaplsfdgefdfdmdedtvdsgiledwktsvvrqhntyraqygaapltwsdalypgtsqwasqckfqhsngqgkygenlaagtgasygfsnglkswmdeaskydynhpgfssatghftqvvwksskqvacaianckggtifqqpskyvvcrysppgnfagrfa</t>
  </si>
  <si>
    <t xml:space="preserve">ARMOST_08362</t>
  </si>
  <si>
    <t xml:space="preserve">mfsrilillplvalalafadplapsggiaalqqdfnatdeivgifqkaytnlksdpdlphaarfaaaakdikaeiqnaipechktivtnadghlkpyctpapsq</t>
  </si>
  <si>
    <t xml:space="preserve">ARMOST_19536</t>
  </si>
  <si>
    <t xml:space="preserve">IPR005103</t>
  </si>
  <si>
    <t xml:space="preserve">Glycoside hydrolase, family 61</t>
  </si>
  <si>
    <t xml:space="preserve">AA9</t>
  </si>
  <si>
    <t xml:space="preserve">mlftlataasliasaaahatwqefwigdvdagsscvrlpvsnspvtdvtsddiacnagatvsaagdavtvemhqqpndrscaneaiggnhygpvivymaavddattavgseaawfkvsesglvsnnpdyfgnqvlndncghytfniptdiapgnyllraetialhvasgkngaqfymscyqinvsgsgtatpdtvslpgaysaedpgiliniytqlntytvpgptlygtteaavattsyatsatwdtasppstvpttvptss</t>
  </si>
  <si>
    <t xml:space="preserve">ARMOST_01700</t>
  </si>
  <si>
    <t xml:space="preserve">mlffakvillffasavyagsmhdgglkrhahlksrlasqslearsesveayygfqarnstitacgvyfndtdyiiglssdyvtadytdncgrsvtvyltddssssidvtvgdscesdaylsvaafealagsldagvlnitwsfiddatatvssasteassv</t>
  </si>
  <si>
    <t xml:space="preserve">ARMOST_11949</t>
  </si>
  <si>
    <t xml:space="preserve">mnmqlaflgllafwagvtrahfrllyppprgvfvsdnepnfcgkypvssifetrlifiqvviptrtghtgftvgvllstaqnptsfdnftsngeqqlvrpwareanggtfciplplnstgitgvqdganvtiqivldgsdgslyqcadltlsssyeipsnvtcsntttttsttssvsstttsaasqstdssalgmsispiytavtvlaaailtfi</t>
  </si>
  <si>
    <t xml:space="preserve">ARMOST_09271</t>
  </si>
  <si>
    <t xml:space="preserve">mqpisisfltialslaaasampavensngivarlatptktgsggsstgdtklgpggdsdssmdssqttltctckpkkglggsgsgldptpmrrrtkgsssssdsgdtfgsggkgaeggkqkytcecqpgsrlgsesplgdessggdsslsggssslggdpsslggdssslggdssslggdssstgsdpssdgldststdeeepmgdgastgdqem</t>
  </si>
  <si>
    <t xml:space="preserve">ARMOST_15814</t>
  </si>
  <si>
    <t xml:space="preserve">IPR017853|IPR024655</t>
  </si>
  <si>
    <t xml:space="preserve">Glycoside hydrolase superfamily|Uncharacterised protein family, glycosyl hydrolase catalytic domain</t>
  </si>
  <si>
    <t xml:space="preserve">GH128</t>
  </si>
  <si>
    <t xml:space="preserve">mlstlslialfvsavnagkrglawpyynspldpgrfntgngkvvaiydwetyappstngngglgfvgmqrcldcdsspisqlasrhaaqgwatvftlnepdisgisasdaaswyityinplaikkafpavtsssssgqgldwlaqmisacagrcyadyvnlhwygtsfsefqsyvqnararfpsytivisefaltnpsggasaqasffsqafswldsqdyvtlyfpfvatspsllssndasavssvgtgsclynndgslstlgnlmlna</t>
  </si>
  <si>
    <t xml:space="preserve">ARMOST_17020</t>
  </si>
  <si>
    <t xml:space="preserve">IPR043708</t>
  </si>
  <si>
    <t xml:space="preserve">Repeat of unknown function DUF5648</t>
  </si>
  <si>
    <t xml:space="preserve">mpphfitfvalgvvsatqnhtcpknrqylssedtteglnhfyttsaaeienaimqysegdtalvfgiqapgtvplyrafqprgadhfyttddnernnavknlgyndedvvgyiypsevccsvplyrmynprlhdhfytankkntatqtlgyvtegiagyvipv</t>
  </si>
  <si>
    <t xml:space="preserve">ARMOST_07342</t>
  </si>
  <si>
    <t xml:space="preserve">mlsylalaasffalssaqqfgpyyslgatssyiieatttltpskvpspaadrlalwpgmgtdggglyqsivlaiaspesecggstgqwcafasvyngtqqsgdsvpidantpvtisykynestesytqkvtvngevistittsdgkatgwgtavecqddacngtstthtytnttivlaaadssfgstlsvnlvtaselasddnitwtvesisvpeysw</t>
  </si>
  <si>
    <t xml:space="preserve">ARMOST_20679</t>
  </si>
  <si>
    <t xml:space="preserve">mkltlpitmlcalvtsvlatpihiprdtvtwdvsnpptditnpigsiklrkdgitfltlasgfdillgeyevtvpyvaesseyilvlmrdsgnwspefairggpsqcpv</t>
  </si>
  <si>
    <t xml:space="preserve">ARMOST_07470</t>
  </si>
  <si>
    <t xml:space="preserve">mayrrlqpsilllraaiphviwgqdagefyfdgpfecydeldlqillppskiqeaanllapsyiamtckeidddrmtvpkgysredytiafrdrpndftrlklsaqpdtdsdddsdtnsdddsdtysdpayvllisntvfdyplhdvvqvplphcpelpfpsapaiirlmpvhirkwmsagysrqsltfilackailesaihfyfgeeldehydncdqlptslkemisglnererlyvyghfligvaggssgdsdsdadsldghepgtqlrrarl</t>
  </si>
  <si>
    <t xml:space="preserve">ARMOST_12445</t>
  </si>
  <si>
    <t xml:space="preserve">mfssflvvltfislvsalasphmshavhrhrslsariaapvaeplvgaqpvlpkrtrsrrqarransgrckassvaqasstslaqqasstapstsatpestsaapatsftpvstavrehpssssssssssssssvaqetqpaatptpapqttattssaqatstsgssggsgsdthtgeitfyetglgscgetstdsdhivalsqilydqytpagnannnslcgkyihieyggkstdvkvvdrctgcaeydldlspaafddlaseslgrlqgatwsfts</t>
  </si>
  <si>
    <t xml:space="preserve">ARMOST_09015</t>
  </si>
  <si>
    <t xml:space="preserve">mkglaqtcilalislgvvsatentcptdmaiplhrafnkehsdhfyttkatvasgwklegdaariydfqapdtvlfyrmysptavdhfyttdeaqrnnainnlgfndegiagyiypstsqlcgsvpfyrmyqptthdhfyttnaaerdnaiknggyqeehiagyvlpi</t>
  </si>
  <si>
    <t xml:space="preserve">ARMOST_14815</t>
  </si>
  <si>
    <t xml:space="preserve">IPR002921|IPR029058</t>
  </si>
  <si>
    <t xml:space="preserve">Fungal lipase-like domain|Alpha/Beta hydrolase fold</t>
  </si>
  <si>
    <t xml:space="preserve">mfwsasllalpllsasalpsssiqprcavsndtyddlvyylqyassayldecaspngntlvrrydnettdtqaflarddtkgeivivlrgsstvrdlatdgdiplvdlsiqgvnapagtqvhhgfhtawnsiagdvitsiqselashpnytlatsghslggalsslagltlqqnfpdvplkmytfgqprtgnptyayfvdtqlgsnifrgvhgsdgvptmisedlgyqhhgveyfqyedppsaettkactgnedptcsasipssginmyhliyynitvgtafcd</t>
  </si>
  <si>
    <t xml:space="preserve">ARMOST_07446</t>
  </si>
  <si>
    <t xml:space="preserve">IPR024079|IPR008754</t>
  </si>
  <si>
    <t xml:space="preserve">Metallopeptidase, catalytic domain superfamily|Peptidase M43, pregnancy-associated plasma-A</t>
  </si>
  <si>
    <t xml:space="preserve">mfgllavavlsassavatrlalngtgrvcgtyisdelrataeahflenkvsasnqfkaqatiinvywhaiakdnttsggylpasqitdsisvmnadyastgiswvlagtdhtinsdwfsnvgpdssqqtamkaalrvggendlnvytvgftsgagagllgystfpysydgapqddgvvilfssvpggsttnynqgrtltheaghwvglyhtfqggctgdgdfvddtppeasaafgcptgrdtcsgggvdaihnymdytydscmnqftpgqaarmadqiltyrnitv</t>
  </si>
  <si>
    <t xml:space="preserve">ARMOST_05523</t>
  </si>
  <si>
    <t xml:space="preserve">IPR006094|IPR036318|IPR016166</t>
  </si>
  <si>
    <t xml:space="preserve">FAD linked oxidase, N-terminal|FAD-binding, type PCMH-like superfamily|FAD-binding domain, PCMH-type</t>
  </si>
  <si>
    <t xml:space="preserve">mlptaalllglagtvlgfnacqsiadevssasdvyypgsssyvadnehyatsssqaskcsvepgsaedvgiilgivgktktsfgvkggghatnqgfssttgvqiamtrfnevtydpttqtavigagniwddvyeilnaqgvnvlggrvtgvgvagftlgggmcdnhtstdas</t>
  </si>
  <si>
    <t xml:space="preserve">ARMOST_16637</t>
  </si>
  <si>
    <t xml:space="preserve">mkglllscaiaflslgivsatqdactpgqaipllrgysagshdhfyttsagemenavaqlsyssegdagrvfgsqasgtvplyrlyqpsvvdhfyttdgnernnavqnlgyndegitgyiypsalcgsvpfyrlynptvhdhfytananekntaaqtggyvdegiagyvlpv</t>
  </si>
  <si>
    <t xml:space="preserve">ARMOST_14816</t>
  </si>
  <si>
    <t xml:space="preserve">IPR008754|IPR024079</t>
  </si>
  <si>
    <t xml:space="preserve">Peptidase M43, pregnancy-associated plasma-A|Metallopeptidase, catalytic domain superfamily</t>
  </si>
  <si>
    <t xml:space="preserve">mftrvalsllvgssavfgdpfvgsvkprqtisrcgtfisderilaaethfrnnkvlktqngsdasvdvqfhiiysdqteaggyvpdtqisdqinvlnaayansglsftlantsyinnadwfsnvgpdessqtemkqqlrqgdaatlnvytvgfesgsgagllgystfpsdyesapeddgvvilfsslpggstqnynegqtltheaghwvglyhtfqggcdgdgddvddtpaeespaegcptsrdtcsgdgvdpvhnymdysydscmteftdgqitrlqdqmrtyrgvaf</t>
  </si>
  <si>
    <t xml:space="preserve">ARMOST_11008</t>
  </si>
  <si>
    <t xml:space="preserve">mvssatlhltlalsvtavftstlvtaqrtcasylnpadiiaaeaqflvdsalqgfdtanalsgrasapinvyfhvvsqnatignvsdaqikdqmkvlnsafsdtglsyvlagttrtinsdwfnnagpddsqqtamkkalrhggkvdlniytvgftssdtagllgystfpweyssaptddgvvvlfsslpggsiknyhlghtvshevghwvglyhtfeggcsgsgdyvsdtpaeaspatgcpsgrdtctgssgvdpihnymdysydscmteftagqatrmrmqvqtyrgiti</t>
  </si>
  <si>
    <t xml:space="preserve">ARMOST_15122</t>
  </si>
  <si>
    <t xml:space="preserve">mkpsfflpffaasyvaahgyvqkvtidgteytgpavasgstdgitreistqdpikgaknsdltcgpgalaaskvasvnpgssisflwtgasgspwphnvgpmmtyltncgdqscaeynpkgtewfkieeagktdgtwaqaalmngaaaevtipsnlaagnyiirheiialhnaqaeggaefyasctqlqvggsgtgtpsssdlvqlpgaysdtdpgilidvysdsqndsytfpgpavvefggggtsssskgicrlkkhtatnvtatltrrkavirhvarflrgldfsfrkh</t>
  </si>
  <si>
    <t xml:space="preserve">ARMOST_12647</t>
  </si>
  <si>
    <t xml:space="preserve">mrfpsltmicstalffllldvcyahpsprpheerlgpwqrhaardmrrrssfhvggsnegqlqkrgsftyyevglgacggtnsasdyvvalnaaatmgrwlsllrkrndhhqracpgcgsgdldfsqglfqhfadtsvgvlsgsfafgsaatttsqtptttqqpttsststytppsttstsqytptstssstpppttstsstsstssttssssssssstqsatsttsssssfsysssssssssssssttssapltsttttssdsysglqvleqinsfviqlgelavvgakql</t>
  </si>
  <si>
    <t xml:space="preserve">ARMOST_09082</t>
  </si>
  <si>
    <t xml:space="preserve">IPR008922</t>
  </si>
  <si>
    <t xml:space="preserve">Uncharacterised domain, di-copper centre</t>
  </si>
  <si>
    <t xml:space="preserve">mhavlsklsmlilaavqlpralaapgasrqstctdpairvewntltedekaayfaaelcllqlpaqtdipyvvsryddlvgthqqqsdladnndfwhvtgqikesdlrenqdtlylgglgvsiplvkettsesvrevldwptarcvkrqtnepirskahnvqvdtrsqalntpnps</t>
  </si>
  <si>
    <t xml:space="preserve">ARMOST_14507</t>
  </si>
  <si>
    <t xml:space="preserve">mlslslvalalsvvvkadswgaayslgptssaiieasttftpgtpptspkdalflwigisnstsgliqagvdqladnkaycgasstqwcatasyfgvvngattqlngdltpldgdqsikihykladdnltwdqtvtldgtvistlqsydgpllnggfgtgtecqsdctgstsvqkytdttivlqsadpnfsstlgkgtgvvasdmvtadggktwtiasiqipamfnenpkasggneefi</t>
  </si>
  <si>
    <t xml:space="preserve">ARMOST_07471</t>
  </si>
  <si>
    <t xml:space="preserve">mkflsvlalcaiaftavsaapaetnarrmaeglppmkpralyerednfrfrprpsfhpfh</t>
  </si>
  <si>
    <t xml:space="preserve">ARMOST_19197</t>
  </si>
  <si>
    <t xml:space="preserve">mhclttlvalalpllavaqnttiqvggtatepggifqfnpanvtasvgdvitfefsgapgnhsitqsslanpctplsggfdsgwvfipgpgtpapqwnltvtnasspiwfyckqlvpsphckagmigainapttgsasfdtfisnaeafsgtpgqevgalvgqdasasaapgpipsgvtlfgspaasatatapaagssgsgsgssstspsgsasgagtssaalnlrasgfwagvamimgvala</t>
  </si>
  <si>
    <t xml:space="preserve">ARMOST_09962</t>
  </si>
  <si>
    <t xml:space="preserve">IPR002509|IPR011330</t>
  </si>
  <si>
    <t xml:space="preserve">NodB homology domain|Glycoside hydrolase/deacetylase, beta/alpha-barrel</t>
  </si>
  <si>
    <t xml:space="preserve">CE4</t>
  </si>
  <si>
    <t xml:space="preserve">mlssafftiafavttfshptkrqtggvitsctvpntaaitfddgpyiysdqivgtldannvkatffvngnnygciygdaqvqaiknayskghqisshtwahkdlatltlsevddevtrvdkalesilgvktafmrppygsysdtvlqvanahnqsviiwdfdsgdsagvsaaqsdaqydaiaashpntiltlnhetykstattvlphaikvlqgagynlvtvaeclglppylsigkagtkdatwtc</t>
  </si>
  <si>
    <t xml:space="preserve">ARMOST_08387</t>
  </si>
  <si>
    <t xml:space="preserve">mfasivslaialtqitqaaahggvlgykiansyyngflayntpvgqssiqrewdsynpitnpvdpslscningavlalqksatvpagssvtaywnqwphtigpvmvymakcpstcssattsslewfkidqaglisgtldgglwgmgelvannnswtstipaslapgeyfirhellaihtpdqpqfypecaqliltgsgtaspsgsylvqfpgaysasdpsvtidiytnanqvatnytipgpavwqg</t>
  </si>
  <si>
    <t xml:space="preserve">ARMOST_00339</t>
  </si>
  <si>
    <t xml:space="preserve">milsvfllaaatatgvsahgyvpllkigntyipgwdiskdpyttpqplrvvrgtkldsgyiadvtsnditcsignsalppgpisanitagqllrvmwntwplghygpvlnymakcdtdncstfkgdtgspwfkiqqsvfengewasdtlaknnytydvtipkniksgsyllrhenlalhggaslggaqfypvciqltvsgggslapsglsfpgtytatdpgilfnvylgdasneayvppggdvypgln</t>
  </si>
  <si>
    <t xml:space="preserve">ARMOST_14117</t>
  </si>
  <si>
    <t xml:space="preserve">marffitllsvalmacffqvgaaplhsrqigdiacnaarlktvsslaatksavgkidtsnstaaatavtdaqtgldsasagiktiaaslltgqtapadardqvgsgllaaqtalngittqvvsl</t>
  </si>
  <si>
    <t xml:space="preserve">ARMOST_04429</t>
  </si>
  <si>
    <t xml:space="preserve">IPR011330|IPR002509</t>
  </si>
  <si>
    <t xml:space="preserve">Glycoside hydrolase/deacetylase, beta/alpha-barrel|NodB homology domain</t>
  </si>
  <si>
    <t xml:space="preserve">mlssafltialataafshptkrqtggvitsctvpntaaltfddgpyiysqnivdildakgvkgtffvngnnygciygdteraalqnayskghqiashtwahkdlatlttdqveseftltdtalekilgikvafmrppygsyndgvlqvaaaqnqsviiwdfdsgdsvgetaansekdydtlvakhpstiltlnhetvqttsttvlphalddllgagynlvtvaeclglspylsvaapsaqdvrvsprsilvdc</t>
  </si>
  <si>
    <t xml:space="preserve">ARMOST_17504</t>
  </si>
  <si>
    <t xml:space="preserve">mffraftallaatavassplaardagpkctivvtpkdasyavgaanqltygflyrfgqstypegtsvisislaygpsvssngdgtyttitaitatsltsdqiatiieeqwpetwvwgdsnpgydwymnstc</t>
  </si>
  <si>
    <t xml:space="preserve">ARMOST_18644</t>
  </si>
  <si>
    <t xml:space="preserve">IPR002594|IPR013319|IPR013320</t>
  </si>
  <si>
    <t xml:space="preserve">Glycoside hydrolase family 12|Glycoside hydrolase family 11/12|Concanavalin A-like lectin/glucanase domain superfamily</t>
  </si>
  <si>
    <t xml:space="preserve">GH12</t>
  </si>
  <si>
    <t xml:space="preserve">mfslsiltafvclvpfisaapselqkrvdtstycgqydsvntgtytlyldqwgkanansgsacasvtstsgtniawtttwtwsggsgiksytnvnantglnvklsainsikagclhlsawtwtqttsgtvvadiaydlftsstsggsneyeimiwldninagpisytygsdgsatpivssvtiagytwdlyygsngsnyvysfltsdesaiksfsgdlmdffdyltskqglstsqylttaqggteatsgsatltssafsivia</t>
  </si>
  <si>
    <t xml:space="preserve">ARMOST_12600</t>
  </si>
  <si>
    <t xml:space="preserve">msfisfasvivlvifsrhpfsqyrlpssssttllflvhrqvasfsnrspccahrphdpsrdliplenlanqygttdpdklvrlqrlllqralipeagsdylsqtstplnpsdsiahrdrvqvekssldwrlsw</t>
  </si>
  <si>
    <t xml:space="preserve">ARMOST_00027</t>
  </si>
  <si>
    <t xml:space="preserve">mfahisvcallalpllaraaaipvvvprdddtvitsrqtipgvpalpipisgipalpapaappaapavpaltfpiptlpspipappappaipalptfpiptlpvpfpalpalpafpvfppiptftlpvvtpvvareepemtilpypfppalptgapivycrraltapsaitsgqpevtilpfpfpvpstvphapgpvvhcg</t>
  </si>
  <si>
    <t xml:space="preserve">ARMOST_11469</t>
  </si>
  <si>
    <t xml:space="preserve">mfstlltlalvlapvfngvladftvwapstvaqcevfsfawdstafpidaalvnpqdpcgdflqdygsnnwgnslnvtaavpagtsiqlslvdnndneawsgvitvtgssdasclgassssgasatasstsstasgttlvvapgsdakasstsasssatsagpsapvgavgsgpgsnsasrqiaaplmilgatftglllsl</t>
  </si>
  <si>
    <t xml:space="preserve">ARMOST_13067</t>
  </si>
  <si>
    <t xml:space="preserve">IPR024655|IPR017853</t>
  </si>
  <si>
    <t xml:space="preserve">Uncharacterised protein family, glycosyl hydrolase catalytic domain|Glycoside hydrolase superfamily</t>
  </si>
  <si>
    <t xml:space="preserve">mlstlsfialfvsavqagkrglawpyynapldpgkfntgngkvvaiydwetyappstngngglgfigmqrcmdcdsspiaqlasrhaaqgwatvfslnepdingisasdaaawyityinplsikkafpavtsstssgqgldwlakmisacagqcyadyinlhwygssfsdfqshvqtahakfpsytivitefaltnpsggaaaqasffsqafswldsqnyvtlyfpfvatspslmssadggavsyvgtgsslynndgslstigklmlsq</t>
  </si>
  <si>
    <t xml:space="preserve">ARMOST_19254</t>
  </si>
  <si>
    <t xml:space="preserve">mlslplvllslhalavysapaldnddvavlrrggmihgltlrreeyhqlqkravsicdvpardasnsdctkrypstltkrmgssktkttrpglknsgsneklssspsqysdhtdssqerqelkddkemeeyekqqaggnhcdhlvelqtvdailrqycttpgistasateirdylnnpaknlylirgdvnlakgaatkqallrardhnrpltytskfdkvtwsgvvqylkakesvaeanaaqiksdsgltedvntkihaiykdalavaeamsdkl</t>
  </si>
  <si>
    <t xml:space="preserve">ARMOST_01923</t>
  </si>
  <si>
    <t xml:space="preserve">mffilfavlvsavfvsaadhvvtvgdggalafnptsvtalegdtvtfsfraknhsatqstfaapcnksgidsgfvpipanstlfgqwtftvdnasaplwffcaqtghceagmvfavnptqeksfqsflanaqgngtagsstgvsstmaasgvvssasagasaavsstaastsaasstanantasngaapslrihrivftlvalvfgvll</t>
  </si>
  <si>
    <t xml:space="preserve">ARMOST_03980</t>
  </si>
  <si>
    <t xml:space="preserve">IPR004240</t>
  </si>
  <si>
    <t xml:space="preserve">Nonaspanin (TM9SF)</t>
  </si>
  <si>
    <t xml:space="preserve">mrtvlalaalsfswanafylpgaaphdyhrgdqvnlfvnaltpmlagyddaklkslinydyynpkfrfcepeggpvkqpeslgsilfgdrifnspydirmlenngtcqtlclvddvtaddakfindriredyalnwlidglpaaemkvdlrngdlffdmgfnlgnddepyfdtpalnnhyeivlrqvhdysngnmmlnagpvitslarmitv</t>
  </si>
  <si>
    <t xml:space="preserve">ARMOST_00950</t>
  </si>
  <si>
    <t xml:space="preserve">mlvesaslysvvlvvllvlearneltgiyvedlaiamrgimptilvgrvaagharpddswsessttlslrfrnqsssqndsqgsvgsrqdtfspvrpdieegledsedstdvrvegaaptvstydcyahivetsdsvdcsvv</t>
  </si>
  <si>
    <t xml:space="preserve">ARMOST_17420</t>
  </si>
  <si>
    <t xml:space="preserve">mklmnsslltafsgviampfshlvknlpgdiahiavdkaeghylalkrdgtisysspmisnivllasapnfrlakpnpvipgwntivgyvnnqwgggsrnidtspaavcitddvvelsypgnpvcqtyatstegslvdtdgqvqiavqqgfnsdtwytfssastvgvsgtlsveigipeiagvtaelsastditdessfitlapayrteqlrcfl</t>
  </si>
  <si>
    <t xml:space="preserve">ARMOST_20126</t>
  </si>
  <si>
    <t xml:space="preserve">IPR033123|IPR013319|IPR000254|IPR018208|IPR001137|IPR035971|IPR013320</t>
  </si>
  <si>
    <t xml:space="preserve">Glycosyl hydrolases family 11 (GH11) domain|Glycoside hydrolase family 11/12|Cellulose-binding domain, fungal|Glycoside hydrolase family 11, active site 1|Glycoside hydrolase family 11|Cellulose-binding domain superfamily|Concanavalin A-like lectin/glucanase domain superfamily</t>
  </si>
  <si>
    <t xml:space="preserve">CBM1, GH11</t>
  </si>
  <si>
    <t xml:space="preserve">mvritslvlasftfvgalalpgnytelvsragtpsstgtnggyyysfwtdgsgdvtytneaggeyavqwsgnagnfvagkgwnpgsaqaitysgtfspdgngylsvygwttnplieyyivesfgtynpstgtqllgtvtsdggsyniyqtqrvnqpsidgtatfnqywsvrnshrtsgtvttgnhfnawaslgmtlgqhnyqivategyessgssditvgsggtgaapttaaptttqapptttspqapaatqakygqcggtgwtgatacasgstctavdapwyyqcl</t>
  </si>
  <si>
    <t xml:space="preserve">ARMOST_12023</t>
  </si>
  <si>
    <t xml:space="preserve">masfhllsaliavleaiisnikpvdfvrsalpfgtspqraevrlnrevlkgdlpyaigrakkalsrqspdci</t>
  </si>
  <si>
    <t xml:space="preserve">ARMOST_17590</t>
  </si>
  <si>
    <t xml:space="preserve">mffhiplvtlalslaafavphdnihaqrhngvakrargdlnnfvkrydnarwtfydvglgacgtnsvssdfmvalnsqqygggypgpncfqtitmtyngktttatildecpgcpyggldlsrglfdffadesagviygtwnfgsgggaapssssstwvaptttsttpqwtpsstssssqwtpsttsttwtppttsssstssssssssssawsasssssssawsssssssvsssssdssstsassasvwsgyssnpiavptgtveqstsgpqnlyyivqavvnaagvlvegaqvit</t>
  </si>
  <si>
    <t xml:space="preserve">ARMOST_03561</t>
  </si>
  <si>
    <t xml:space="preserve">mtkaailllslsflsfvlateifnhgvpsegyyspagnggsmltvvgqtfpdgqqepvnaiilgnsdqavlaqqstngglinyflslsfsgeclgqhtgnsqqvdlgdgnglrnesavmrynygdpsfgsctesvkggdhfrywvqngseansgavflaisyetssndnhdiiengynlgrdyvvgnisssevptltltgsskfsgtsssqgytyrtdimyvtgllqntsiginhnqsvsnngavnavdglvavfnvsitgtpgasdsssgsgssnlawpelsktwtillvlfiiccial</t>
  </si>
  <si>
    <t xml:space="preserve">ARMOST_11281</t>
  </si>
  <si>
    <t xml:space="preserve">mlwlrfcissgivlkcfnwltpgytwssaltvsvyfskagskhpqraeragpmaiasrwplfdfqrlggtwnrrrlfsslltelgnvlineregrhldsdhteysiikdsfgkffrswhpsflpgygwlqenvhahvdvdemlghknadg</t>
  </si>
  <si>
    <t xml:space="preserve">ARMOST_18186</t>
  </si>
  <si>
    <t xml:space="preserve">mrfsvviaaiasiasaanitvkvgensgltfdptslvisspslppsfadnpyflppsvtaavgdvvqfeflaknhtvtqstfavpcakmttptegvdsgyvpvangttafptwsftvnnasaplwfycaqtghcakgmvfainptanksfaafqaaamsstttssasgsaasgssstrssasgaasntastsasagaagassaangamgtayntvlamaafavggmll</t>
  </si>
  <si>
    <t xml:space="preserve">ARMOST_10984</t>
  </si>
  <si>
    <t xml:space="preserve">mlsfflsfflpavlaspiacraaevdffnpllsggsmldksaglgeplnviisakststvldinsplgainyfralgfsiecfgqhlgtpqsanlgdgrgdvnetavirqdfnipilgtciesltggnhfrvfpqtgpaansgalflavskeedlseshniipdgynigrdelvaaavgehsylgqkyvtevtnltgllevgsaginhgiaidgivkmltvtatldlpffe</t>
  </si>
  <si>
    <t xml:space="preserve">ARMOST_00441</t>
  </si>
  <si>
    <t xml:space="preserve">mvftivlmflmstslwvmdivdvlgplqavlvdsqgsfserfsdymyttqnnrviaqviiytfecnfdpmlyelped</t>
  </si>
  <si>
    <t xml:space="preserve">ARMOST_13131</t>
  </si>
  <si>
    <t xml:space="preserve">mklatvfafvlaavganaspagkrlvcaeasrfgnlqvvpsdlqpgtdftvhvdfecaveyfgiiprytdfyievpsgnngheppillarrdftlpapplspaltftaqlphypvyfegasynialntiypvngtdgseilvqggvyapinvtss</t>
  </si>
  <si>
    <t xml:space="preserve">ARMOST_15005</t>
  </si>
  <si>
    <t xml:space="preserve">mvkpvlvavaavvhvaaaldvfhrgvhpdldeqpfslrgqllldddtlaftpspsfssdlysfaqtlkelnldndrasyqvaldrsasweissvkfvrsrsirnlepplicaskcylaqpfaedlilhtsladsstpyaidyfvspipkdgscpktfwvdssragpinttislrprhfpplpelrtpppltpqgepvqppeeksffqkywmyiaavlialtlsggapeeegarrqa</t>
  </si>
  <si>
    <t xml:space="preserve">ARMOST_05115</t>
  </si>
  <si>
    <t xml:space="preserve">mqfqvflvlffalvasvtsaptpgegnegnnelwqgpvddaldtapkpircqhlrsvttfklniekkqddeiyavpfvs</t>
  </si>
  <si>
    <t xml:space="preserve">ARMOST_08350</t>
  </si>
  <si>
    <t xml:space="preserve">mlghlaislllflchfalsfpiesldqtpfsarrgdgetemlgwmdprigggrlldytspnygeplnviisgmsdpfvltdygfhyyaksigysdeclglhyghiheadlgdgdgrkseqflarqyyfpvwgtcweslagghhfrawkqngtdantgawflgaskeedssknhkivpngynlgrdwlveravagsrwkgrwwkaeltwrddlleagndgvnhgieqdgrvavltvirl</t>
  </si>
  <si>
    <t xml:space="preserve">ARMOST_11167</t>
  </si>
  <si>
    <t xml:space="preserve">mltssllvlsalaalascqtlsgqydcatsgqyslcqnlwgsksgvgsqtstlistsgnniswtttwnwqnnpnnvksyanvlsatskgqqlaaithapttwnwsylsessgiradvsydiwfgvapsgtaastsssyeimiwlsgvggiqpvgsqitsntavagytwnvwrgpnsnwqvisfvatseihnfnvdlkdffnylvaqqgvpstqyvqaiqagtepftgnaqlmttsysvsls</t>
  </si>
  <si>
    <t xml:space="preserve">ARMOST_01206</t>
  </si>
  <si>
    <t xml:space="preserve">mlflllslsfvlwtlcvsalkisapdhalqnqsvtvkltfspsdppsffltklhidgspqvsrnvtnitgftantvvnitfhhtgtfqvlacnvsepknlnvsssqyflaksqrvqvqkpksgddkqhnghrgngssggsgstqtvnavplaspassntsl</t>
  </si>
  <si>
    <t xml:space="preserve">ARMOST_18408</t>
  </si>
  <si>
    <t xml:space="preserve">mrllttssfliiwtlyfllgecrpygllehraprytkgnkitikvkstimvhpkikntnwaiaksskpvesgretmdqgipfdeevaaledidmkglrhedpmadnflsprtwtndygrsrrvpgmdaklknnieydsvkgfnplsavcdkkpsapgrlfrh</t>
  </si>
  <si>
    <t xml:space="preserve">ARMOST_05708</t>
  </si>
  <si>
    <t xml:space="preserve">mlssafltialaatalshptkrqvgsvitscsvprtaaitfddgpyiyseqiidildannakatffvngnnygciygdaevqaiknayskghqisshtwahkdlvtlsrnevdtefilvdkaletilgvktafmrppfgsysdtvlqvaaahnqsviiwdfdsgdsagasaaqsnsqydafvasrpntiltlnhetyessattvlphaiealqgagyklvtvaeclglppylsvgkagtkdvri</t>
  </si>
  <si>
    <t xml:space="preserve">ARMOST_13355</t>
  </si>
  <si>
    <t xml:space="preserve">mlssafltialavtalshptkrqtggvitsctvpntaaitlddgpyiyseqivstldannvkatffvngnnygciygdaqvqaiknayskghqisshtwahknlatltlsevddeftrvdkalesilgvktafmrppygsysdtvlqvakahnqsvivwdfdsgdsvgksaaqsdaqydalaashpntiltlnhetyestattvlphaievlqgagynlvtvaeclglpaylsvgeagakdvri</t>
  </si>
  <si>
    <t xml:space="preserve">ARMOST_08381</t>
  </si>
  <si>
    <t xml:space="preserve">mlcdkflvlsslflatlaqlplevasgdqsvkfvnkhsdssvrsytlgtenifvpfvavngseheewdvsktqggytienvatggfikaedkrlvttesdgdattfaistagegsyviklpyedlvwtvqdpvnyqgavmlspsvgsdaqlwyldkvdecyad</t>
  </si>
  <si>
    <t xml:space="preserve">ARMOST_16352</t>
  </si>
  <si>
    <t xml:space="preserve">mrffsivgylldtlslravawnsietyinallefgedfidpapiveqgkvstladnvigrvdvttnfvgqelnieylyglflegskanttqiiptpvgftpqalvieqpvvfvsfivdaffktvnltlplqidaivrfddtnmtitsydatfrrwsqfwdyfipllvpkaaeelmaanttgvdysnstdiivhraaadicteaqtyclgenqqyesyeqcvqfltkevpfgaswsggenasglsy</t>
  </si>
  <si>
    <t xml:space="preserve">ARMOST_11169</t>
  </si>
  <si>
    <t xml:space="preserve">IPR002123|IPR000872</t>
  </si>
  <si>
    <t xml:space="preserve">Phospholipid/glycerol acyltransferase|Tafazzin</t>
  </si>
  <si>
    <t xml:space="preserve">mspitvttigltckaflssglcavtvnglptlvealnsaqrengcgvvtvsnhistlddpvtwgilpakyylrsrmtrwtlgasdimftnpqntlvllypwteklnkgdwihlygegkvnqpstyqkdqdglailprfkwgvgriissttaiptvipmwitgfdtlmpegrsfpynftprigarlnitfgapipseeikraiehlretstadldvkirtevtaivhqavqalgrsvsgvslggttvp</t>
  </si>
  <si>
    <t xml:space="preserve">ARMOST_07213</t>
  </si>
  <si>
    <t xml:space="preserve">milymisikiqaavalialgenarspldlalqnktfdplwpcsgnfadflgptrdertrtrhtpdsgtsphpsqgidlgyail</t>
  </si>
  <si>
    <t xml:space="preserve">ARMOST_07358</t>
  </si>
  <si>
    <t xml:space="preserve">IPR018466</t>
  </si>
  <si>
    <t xml:space="preserve">Kre9/Knh1 family</t>
  </si>
  <si>
    <t xml:space="preserve">mlsfvlsiafvvalvradvvptapgpndvfnasspclikwnvdtdedwknmtiklmagsnddmqvvetvavgldgtdsaitpfswtcpsvapyshiyfyeftngndtggskwttrftiaspsgettppehssqpngdnipwgsgstsdsdtktgsrtydaqsdttaatstrmhklkatktaslldsssdikeptlglpskqtqetaavnpastqvpmscpgvqaminggqrlkslsrtilvvfaimsfm</t>
  </si>
  <si>
    <t xml:space="preserve">ARMOST_05449</t>
  </si>
  <si>
    <t xml:space="preserve">mfvrflalfvvlplvlasnpkrglafdpagypediykasggscswvynwspsspnpsvsgiefvpmqwgtdglngflsrarsdsamnvlgfnepdygqqsnipvgtavqmwkadinplassgirlgspavtsadsglpwlsaflaqcsgctinflavhwygegaanlilylqkvhsmypnykiwvtefadtrtdagavlefmkqvvafmdatdwiekyawfaykrttsplasnmldgngnltplgqwyihg</t>
  </si>
  <si>
    <t xml:space="preserve">ARMOST_13780</t>
  </si>
  <si>
    <t xml:space="preserve">mkgllpvsaiaflflgivsgsqntdsaipllrgydgatqdhfyttsaaemenavtvlnyksegdaarvlssqaprtipfyrayhptvvdhfyttdvnernnaiqnlgyhdegvvgyiypsalcctiplyrlynptvydhfyttnanernvaaqtdgyvyegiagyvlpv</t>
  </si>
  <si>
    <t xml:space="preserve">ARMOST_14818</t>
  </si>
  <si>
    <t xml:space="preserve">mrgplcftliatavtsvvahtrvygvwingvfqgdgrdvyirspptndpvkditssamacnvdnssvgttlsvvggdrhvaafmftfewyhdnrnddiiaashlgpiavyiaptasngagtvwtkifedvyngtwattrlisahgqhtviipdvpagdyllraeiaalheayslysqvpskgtqfymscaqirvtsesasgselsantafpgtytdstpgilwnvydqdpteyvapgpdvwsgasggsisqvgsa</t>
  </si>
  <si>
    <t xml:space="preserve">ARMOST_07097</t>
  </si>
  <si>
    <t xml:space="preserve">IPR013830|IPR036514</t>
  </si>
  <si>
    <t xml:space="preserve">SGNH hydrolase-type esterase domain|SGNH hydrolase superfamily</t>
  </si>
  <si>
    <t xml:space="preserve">CE12</t>
  </si>
  <si>
    <t xml:space="preserve">mlalltglvfasyaiaapfsppevpslptsfvlvgdsttavasgwgngfcgdnttstpstlkpntpcintahsgattgsfvaggwwnitvnaikgevvkkrrtivtiqfghndarvgppesmgtnltamveevralgaepvlitslivrnfnangtindslqpwadetariarqqwtplldlhgtskeycekigpnaahrlnptatdnthlnllgkivfgrmvadllkgnldptllelpiidnpgltynnthgiasy</t>
  </si>
  <si>
    <t xml:space="preserve">ARMOST_13145</t>
  </si>
  <si>
    <t xml:space="preserve">IPR013830|IPR036514|IPR037459</t>
  </si>
  <si>
    <t xml:space="preserve">SGNH hydrolase-type esterase domain|SGNH hydrolase superfamily|Rhamnogalacturonan acetylesterase RhgT-like</t>
  </si>
  <si>
    <t xml:space="preserve">mwmilaalvlvfrvtasslhstavptsfiligdsttangttpnsggwgngfcgstntstpsslepdtpcintahngattgtfvadgfwnisvaaikgevakgrrtyatiqfghndmkiadpesmganltimvqeirdlgaepilitsltrrsfndngtiadtlqpwadetiliakqqgthlldlheasikyceaigpdaahrlnrlpddnthlnvngtivfgrmvadlmaasfpsfdlpiipnppltfnithgiasy</t>
  </si>
  <si>
    <t xml:space="preserve">ARMOST_13144</t>
  </si>
  <si>
    <t xml:space="preserve">mlslirlaalagvlslsvqgavvldgrqlegpgpavhpsactdlttvssatdslpfptdgpvgtigsprivhpqvtkrakvfspplftpipigtgpvespgvggscttveanstgeagssftpgasavpvqlgkpiftepitsreftlegasatptastaptvdthavalrg</t>
  </si>
  <si>
    <t xml:space="preserve">ARMOST_18417</t>
  </si>
  <si>
    <t xml:space="preserve">IPR013320|IPR002594|IPR013319</t>
  </si>
  <si>
    <t xml:space="preserve">Concanavalin A-like lectin/glucanase domain superfamily|Glycoside hydrolase family 12|Glycoside hydrolase family 11/12</t>
  </si>
  <si>
    <t xml:space="preserve">mislsiisavlcfislvsaapsklqkrldisthcgqydsvntgiytlylnqwgkngatsgqscaavtstsgnnvawttswtwsgsgdgvksytninanngvnvklsainsiksswtwsqttsgtvtanvaydlftsssaggkneyeimiwldninakpisyhydatgaaiaivkslsiagykwdlyygnngsnyvysfltsdksavksfsgdlmdffeyltskqglstsqylitaqggteatqgsatlksstfslvis</t>
  </si>
  <si>
    <t xml:space="preserve">ARMOST_12601</t>
  </si>
  <si>
    <t xml:space="preserve">mkglllscaiaflslgvvsatedayppgqpvpllrgysalyhdhfytasaqemenaitlykynsegdaclvfdfqapgtvpfyrlmqpsvvdnfyttdenernnsvqnlgyvyvgitayiypssvsgsipfyrlynptvhdhfytvdanerstaartggyvdegiagyvfpv</t>
  </si>
  <si>
    <t xml:space="preserve">ARMOST_17636</t>
  </si>
  <si>
    <t xml:space="preserve">IPR000028|IPR036851</t>
  </si>
  <si>
    <t xml:space="preserve">Chloroperoxidase|Chloroperoxidase-like superfamily</t>
  </si>
  <si>
    <t xml:space="preserve">mylsltfvaaffsavhatvdwklhewqapgasdlrgpcpglntlanhgflprdgknitikmvldaglegfnidpsililaakvgllttnapdsftlddlklhgtiehdaslsrsdfllgdnlhfnetiyttltqsnpgvdyfnatsagqvqkkrladdiianpgiintikeftvrtresalylsvmgdpvtgiapkkfvdiffreermpieegwtqpstlitgqtispiadiieetsewvdnggcpiirpgpnsdliscp</t>
  </si>
  <si>
    <t xml:space="preserve">ARMOST_12912</t>
  </si>
  <si>
    <t xml:space="preserve">mafrtfalfslfswaaavanplasrdlpssieilrftadsitrdsavfwqqpiaasantvlndviafnsevqtaltqipatvmseedadstyrtfediyydtqdgfnalaiastyfvpfglvpticgltqsiqtglhtlvnetlaitpedyvspiqtlagpilskadsvvtyyc</t>
  </si>
  <si>
    <t xml:space="preserve">ARMOST_13406</t>
  </si>
  <si>
    <t xml:space="preserve">IPR001424|IPR036423|IPR018152</t>
  </si>
  <si>
    <t xml:space="preserve">Superoxide dismutase, copper/zinc binding domain|Superoxide dismutase-like, copper/zinc binding domain superfamily|Superoxide dismutase, copper/zinc, binding site</t>
  </si>
  <si>
    <t xml:space="preserve">mfksillalavalpvlssdslvsqavsvmtgpgqvkgtvifqqssvdgpvhitgriegldpsalrgfhvhtsgnltggcdstgehwnpfntnhgglqdpkdqrhvgdlgnvktdangvatlditddimslngplsivgraivvhagtddlgkggtplslvngnsgarvscgvigls</t>
  </si>
  <si>
    <t xml:space="preserve">ARMOST_18287</t>
  </si>
  <si>
    <t xml:space="preserve">mfspfvlvlalasvvlgsplwqrretrrddvslnnwggfqslsgfdnfngvdnfsgsqssqvvvvqeeqvvcqvqqieiiqqklvilkemarriiteqicevevqtivleqfsssissfgsdvlrqsgkqvgfdsniaskvsqlvnsdgslstsdlgfsgtilfssvqnrvsepah</t>
  </si>
  <si>
    <t xml:space="preserve">ARMOST_13015</t>
  </si>
  <si>
    <t xml:space="preserve">IPR036423|IPR018152|IPR001424</t>
  </si>
  <si>
    <t xml:space="preserve">Superoxide dismutase-like, copper/zinc binding domain superfamily|Superoxide dismutase, copper/zinc, binding site|Superoxide dismutase, copper/zinc binding domain</t>
  </si>
  <si>
    <t xml:space="preserve">mmfkslllalavalpvwswdsyvseavvvlsgpssvngtvvfqqsssdgpvhvtgriqgldpsalrgfhvhtsgnltdgctsagahynpyntthgaptdpktarhvgdlgniqsdaygvavlnitdtiislngplsivgrsivvhtgtddlgrggtnvslttgnsgeraacgvigls</t>
  </si>
  <si>
    <t xml:space="preserve">ARMOST_18251</t>
  </si>
  <si>
    <t xml:space="preserve">mqllawlstlvlflapnvysyvpawptnstqdaisyglnitdvstlhlqwytngsymetvsytlvgpnstgvsegalehfsessvnkdmlgtktpwiafiscdfnatnasqeidiftlardkgalsallysvystaciinpgysnaetsnypldvfstqsltssllvesqfrqigtpngtydsqmlndsagiiketlssgsvtspaflfatlkaydatgshsgtangeqssqtttigndsrssdalhrslpstfaaiacilfeglylh</t>
  </si>
  <si>
    <t xml:space="preserve">ARMOST_00167</t>
  </si>
  <si>
    <t xml:space="preserve">IPR001424|IPR018152|IPR036423</t>
  </si>
  <si>
    <t xml:space="preserve">Superoxide dismutase, copper/zinc binding domain|Superoxide dismutase, copper/zinc, binding site|Superoxide dismutase-like, copper/zinc binding domain superfamily</t>
  </si>
  <si>
    <t xml:space="preserve">mfkllffafvvlpvssnnpqgshgfeatvvlrgstvngnvifrqdqsdgpvqirgriqgldpsalrgfhvhesgnltdgcisagahynpfntthgaptdsvnsrhvgdlgniqsdengvavldfgdgiikldgplsiigrsvvvhtgtddlgrggtalslttgnageraacgvieltgn</t>
  </si>
  <si>
    <t xml:space="preserve">ARMOST_18198</t>
  </si>
  <si>
    <t xml:space="preserve">mkllaafasallpyvlgkqtlssrqnscdtyvvsgisggftekvsvdftsvqsggnaanflsqhglsisdynvgstpiahdfvpgnvllgdgvlqlkvtsyggsgsvesaevvtddtftyasvrtvlkssttpgvcegnffylsdtqetdieiltsttltgneyvpagvwttnqataaggtettdnveftfdpsqdfheyridwsssattfyidgaqinkfsdnvpwesghwiwnawssgdpywsngpptadsiteirsielykgytsttsgtvcnv</t>
  </si>
  <si>
    <t xml:space="preserve">ARMOST_14905</t>
  </si>
  <si>
    <t xml:space="preserve">masrlftvlatasalfgavfadltvtspsagiwwvaqstnviawscndspyseftilitnpdtsvlvsalaivaieqnydcskvltqqqvsmpaatgyvlqlanplnssqvyaasqpfeikalgaaypstsaavesatgslasasasasaasasasasgnaastlktsvgfglgaigailglvtv</t>
  </si>
  <si>
    <t xml:space="preserve">ARMOST_07845</t>
  </si>
  <si>
    <t xml:space="preserve">mkaflslfaaallslsaeaasvnlapearaanacpdpstgvpllrarrlddagtryyttnatymnqlangvwepegtagivfnhaalstvplyafyhaptasvpldwyyttsasdkatwdnnksytdrgiyaymfsnaacgglpfytlwdpvhqvhlftadeserksatsvnggyiemgvagyilplp</t>
  </si>
  <si>
    <t xml:space="preserve">ARMOST_01909</t>
  </si>
  <si>
    <t xml:space="preserve">mqrlslffvavaglqgalgqsslyvpgfdaqalsvevagvadghttfiiqpapdatdsdgfvgtatlvegsdyasltyvapdpssaftvgyacsiasgvavcsgeaagvtiletetvsafgveggatetaagtvatgssstlkagsstaktgsgsssgtatstgtssgsaassiqsnsssaisassktvmgamgvllglvsvl</t>
  </si>
  <si>
    <t xml:space="preserve">ARMOST_15587</t>
  </si>
  <si>
    <t xml:space="preserve">IPR007740</t>
  </si>
  <si>
    <t xml:space="preserve">Ribosomal protein L49/IMG2</t>
  </si>
  <si>
    <t xml:space="preserve">mshafhlflamlpsckstasllyhiarnsrgslpvysdirnggtrhlvlirnvdgnisalandittsllnndpsakvsiarnrhlvirahglvsknqiaqwlaekgf</t>
  </si>
  <si>
    <t xml:space="preserve">ARMOST_07872</t>
  </si>
  <si>
    <t xml:space="preserve">mkfslfslsavfalvgsalaqgdltintpwrrldavstdppqlvrrncitagtdpngnpvadlgqqsgtsftwtvtfpqgtglvfnirdqtgavkqtapvtvqtggstdctsstaagsstsgstestsggaasttaaatstggattsattpagsttrttaassgastsrassagssgtsagasaaasssgnaahtqfssmgaagvigaaivalfa</t>
  </si>
  <si>
    <t xml:space="preserve">ARMOST_13001</t>
  </si>
  <si>
    <t xml:space="preserve">mqfsfallaffaclatsvsaapygmqsteflmvrdgkervnkknsgnnagnaaanatdsaaatdtatnatavassnstadaaaaandtastvtvtvtaadctatdataatgvnataatdigatanatdvsaaanatdasadasadasanatadanaaatdaattstsskknasgaknnksdvkavitdlfggvkkrefgrrglvnrlisdgvldl</t>
  </si>
  <si>
    <t xml:space="preserve">ARMOST_06700</t>
  </si>
  <si>
    <t xml:space="preserve">IPR015889</t>
  </si>
  <si>
    <t xml:space="preserve">Intradiol ring-cleavage dioxygenase, core</t>
  </si>
  <si>
    <t xml:space="preserve">mqftyfislavlsasllvgqgaalptssatsnacvlspdvartdyvanppvrqdvtdgqvgiaftlditvmdvttckpfsnamvelwsanavgeygdflrgafttasngvaefqtifpgytsdganhmniavhqtsdisspiihtgelfftdpwtniiamsttynqntntrimdaqdpdyatansngnnaiisvtsiqddwptgiigtitvgvdpsk</t>
  </si>
  <si>
    <t xml:space="preserve">ARMOST_09392</t>
  </si>
  <si>
    <t xml:space="preserve">mkfalsllslsilsqsvsahyiwttliagstkstgavrlpqnnspvtgvesaditcnvnpspatetvsvaagstigfildntiyhlgpaaiylgkapttaadwdgsganwfkiaewgaafnpftfkdyglsqltttlpsdipageylvrieqvglhvvgapqwyiscaqisvtgggsaspskvsipgyvssddpgltvniyypvptaytvpgpavftg</t>
  </si>
  <si>
    <t xml:space="preserve">ARMOST_17879</t>
  </si>
  <si>
    <t xml:space="preserve">mlyfialfflavsasfaaviprdessaansysgnsgpanggnstssgiqlislfsnnggnggdtrtgassaqsggsgtfseapegqraasghetkshpdgflsllkedc</t>
  </si>
  <si>
    <t xml:space="preserve">ARMOST_09259</t>
  </si>
  <si>
    <t xml:space="preserve">mkvaftfaslallsgfqaasahyiwttlvagdtvsnaavrqpqsnspvldvtsdditcnvspadatatvsvaagdiigfqldntiyhqgpaalylgkapstaadwdgsganwfkiaewgaefepsfafidygasalnatipssvpageylarieqiglhstgapqwyiscaqisitdggsaspdmveipgyvdaddagltvniyyptptaytvpgptvfsg</t>
  </si>
  <si>
    <t xml:space="preserve">ARMOST_18350</t>
  </si>
  <si>
    <t xml:space="preserve">misfnlialaigafslisqatahytfpslvvngattgawvnvrktnnyntqspvtdvtspdlrcydsqtgatastisvaagsqlgimsdgtmyhpgtvnvymakapsdvnsfagdgavwfkvyqlppvtnggtsitfpsqnqagisftiptnlpsgqyleqialhaastfggaqfyiscgqievtgggngtpgplvaipgvytgnepgiklniyypvpatytqpgpavwsg</t>
  </si>
  <si>
    <t xml:space="preserve">ARMOST_01648</t>
  </si>
  <si>
    <t xml:space="preserve">IPR002524|IPR027469</t>
  </si>
  <si>
    <t xml:space="preserve">Cation efflux protein|Cation efflux transmembrane domain superfamily</t>
  </si>
  <si>
    <t xml:space="preserve">mtftatktslfpllvyillslaclpsnpsrfssaqiyriesvlqvrepllcevqaeepshwenvdegsarifgswsntsdtkdkeesarlwveiavwtnlisnlalyaiqmyatissvslsllatgidsvfdigsnvvlfrlhlkaekldmnkwpvggsrlenignivyvfvnshrmtsvnlivvvesvrslvskendelkdfhipsiitvaaalskafasntawyssrvhvqvsg</t>
  </si>
  <si>
    <t xml:space="preserve">ARMOST_03119</t>
  </si>
  <si>
    <t xml:space="preserve">mltvltvlaplalalqipiqipiqsgsvdfynpnlsggsmlnnaggglgeplnviisgksspevltndgivsyaraigfseeclgihigapqsanlgdghgwvnqtmelredygneelgtclesviggnhfrvyrqdgpsamsgalflavsqeedveedhtivpdgynigrnqlvehavgnhhfdgvyytttaknitgllpagsegvnhgiatdgittlltvqtssssvdnkvpeak</t>
  </si>
  <si>
    <t xml:space="preserve">ARMOST_16259</t>
  </si>
  <si>
    <t xml:space="preserve">mklvlsiltaaavanahftmqytwingvdqglntyirvppsnnpvtdvtstdltcnvnglsgagvatatisagtnitlewhqhaertgedaissghkgpvqvyiapaasagtasafsgqgsvwtkiyssgllspspqewatdvvnanngrhsvvipsslpageylirgeiialhvaesypgaqfyigcaqvkitgggsakpptialpgaykstdpgitiniynnlqsytapggsvwsg</t>
  </si>
  <si>
    <t xml:space="preserve">ARMOST_05902</t>
  </si>
  <si>
    <t xml:space="preserve">mfsklfaitavsaivgvyadvtptvpgpsdsydegascviawtgdkssttawkdmaielmsgsntamvhittvatgqdgtvdgtfnytcpdvtpnsaiyfyqftapaspnttwvtrftiasadgtttapanslqpdgsaipwgvgtlvdpslavaapsfssnsssvvttaslatssaiatttkvqtttkattlattsdtssasaeeatsssassntaktgngavsldarawqalmamgassvvfaffl</t>
  </si>
  <si>
    <t xml:space="preserve">ARMOST_17342</t>
  </si>
  <si>
    <t xml:space="preserve">mrplilvwilvasfialgaaqdltpsiswknpnitsskddrisiasaaldkavstlqpngqfndslygtpgrlygqmvafdrltkqtkykqtlkqgfalaesrlrnllgrrstdsnkpfgsigrsnvspdvsrchhrlgkfiqsyllnpsnivldsvssmlnescsvdstvysynsgifieglvivaditrnpsteallrstivavatdtlwqgfdgiiatttvrgryivralaalydhnmttsdlreyikdyigvqysavlqqatsngsniyglp</t>
  </si>
  <si>
    <t xml:space="preserve">ARMOST_20911</t>
  </si>
  <si>
    <t xml:space="preserve">IPR001765|IPR036874</t>
  </si>
  <si>
    <t xml:space="preserve">Carbonic anhydrase|Carbonic anhydrase superfamily</t>
  </si>
  <si>
    <t xml:space="preserve">miffsvfvlaqaafslggpilgsqtrsterdvggwqalsdgnknfstgiekshpgllkhltedgqhpefmflgcsdshvsegtifnalpgmmfaernianqysendrntnavmsyaveglgvqhiivmghqgcggvkaaiaspppqpwdtadfavqewilplrklyaasdrpeiveyrnkypgrvnvpkpklrnsvvqamveenvkqtvskiassqlieerysnstkaavfihglvynmengtitnldvsvgppgipippvpfpdsnaptevftvqsygs</t>
  </si>
  <si>
    <t xml:space="preserve">ARMOST_19609</t>
  </si>
  <si>
    <t xml:space="preserve">mlffsvfvlaqaafslgepilrsrtrsterdvggwhalsegnknfrteiesshpglledlavngqhpefmflgcsdsrvsegtifdalpgmmfaernianqysendrntnavmsyaveglgvqhiivmghqgcggasaavgspppqpwntadfavqewilplrklyaesdrpeiveyrnkysggvdvpkptlhdpvlramveenvkqtvskiassqlieerysnstkaavfihglvydvengkitnldvsvgppgihippvpfphrkaptevfrfqsyrp</t>
  </si>
  <si>
    <t xml:space="preserve">ARMOST_19605</t>
  </si>
  <si>
    <t xml:space="preserve">IPR011707|IPR008972</t>
  </si>
  <si>
    <t xml:space="preserve">Multicopper oxidase, type 3|Cupredoxin</t>
  </si>
  <si>
    <t xml:space="preserve">AA1_1</t>
  </si>
  <si>
    <t xml:space="preserve">mtkssflvqlllwfltlasylgetsakigplwdlvianvdvspdgytrmaapsmassswgddfvinvinnlndssivqstsihwhglfqrgtstvvvigcpishnnsflykfnagnqagtfgithtyvglttqyyeglrgpmiiydsldphagfydvddgi</t>
  </si>
  <si>
    <t xml:space="preserve">ARMOST_22340</t>
  </si>
  <si>
    <t xml:space="preserve">mlfaslasfsllrlaindlqqyyqelpdspstqsaryfpditehgagtkvvqplkiddayvtflakldeahgeellasegkapaltycgpissngkywygslqmvvmefprsqmvaqeyggsvaeevrtavrgavqilhdqllvhrdiripnivivdgagdeggg</t>
  </si>
  <si>
    <t xml:space="preserve">ARMOST_11810</t>
  </si>
  <si>
    <t xml:space="preserve">mlfsfflfsllafvcgapassaadaadplagvvssisvtlnldslvnnlanlsftasnpliveitldrvavsagiggveyisfdhtfedpvvvpilgtadsgvienvaltqgglatlnivpdgfldllnldlylreatiggilgipvndtgltksdvpttwvtpfd</t>
  </si>
  <si>
    <t xml:space="preserve">ARMOST_17031</t>
  </si>
  <si>
    <t xml:space="preserve">mlfsfflfsllafvcgapassaadaadplagvvssisvtlnleslvnnlanlsfvasnpliveitldrvavsagidsteyisfdhtfedpvvvpalgtadsgvienvsltqgglatlnivpegeldllnldlflreatiggglgipvndtgltasdvpttwvtpfn</t>
  </si>
  <si>
    <t xml:space="preserve">ARMOST_17028</t>
  </si>
  <si>
    <t xml:space="preserve">mggffwfligagtatiwshnhrnqpgfcgrteyteggyerrgfgswgrgwhgrfdgqnqnphrdsrrddldataapapaptqppvtegqgytterqaysepppspdkerirelsrqagdamselseatldtlmstilaaknkladrriqrdleekrvadaaerekrfppryv</t>
  </si>
  <si>
    <t xml:space="preserve">ARMOST_12428</t>
  </si>
  <si>
    <t xml:space="preserve">mfthisllalpllasagvipvvltrnditlfpvvcpnappipvigrddslvitgrqvtipalpappalpaipaipalpvligrqitipappaipappaipappalpappalpvltarqitfpappafpappafpappappappafpappafpappalpappaipaiplagrqvvtispiispvlrrge</t>
  </si>
  <si>
    <t xml:space="preserve">ARMOST_17939</t>
  </si>
  <si>
    <t xml:space="preserve">mlfgllfvslaalvrcaptstdlsigdiinglgiglvsnisvtitldtlvnnlvniaftgaisshpyrfsltptrtvknplpieltlervtssaginsteyasfdhtfsdplvvpifgtadsgtiknvlltqgvtasldiiplgfldlldtdvklraatifgklgipldvtglkqenvtttyelslgas</t>
  </si>
  <si>
    <t xml:space="preserve">ARMOST_16962</t>
  </si>
  <si>
    <t xml:space="preserve">GH76</t>
  </si>
  <si>
    <t xml:space="preserve">missvfltlyflhtvvvqekcekyvraassaasnlqskyftnnvdygdqqpwigavdvfwsmyahlffrrlfdtqlssvdkitgkqkygnvidtagkrdeakkyydiassavddtyrkgglfwngkrdyknditnelyissgylyevlqdeqyltnlkqsmyvifpffgqidvlkrmngqlhkderrkwt</t>
  </si>
  <si>
    <t xml:space="preserve">ARMOST_14068</t>
  </si>
  <si>
    <t xml:space="preserve">mvqvtfvvtlvsfcfglvhsapvalkprafelldyadfqisdgvagkaaaeanavfvgkshvpihpfdnvdlatvdsqtlddmqtmreaaesaetddfdpaiaaasgaagdhtghsfeqltevviladalqvgkiknkvlkltgevqvlnikiaqaqasgddtsdledslaeeqtklntniatdvknagqtsqsvv</t>
  </si>
  <si>
    <t xml:space="preserve">ARMOST_00524</t>
  </si>
  <si>
    <t xml:space="preserve">mlfsvpcvlflsasayaanvrrqdttavatdtivgtdttvagtdtalagtatalatgtlagtdtavaseitsavaslasggtdvsglisaatalttnisglssaaasalsgagisntasalsaassvlsqatgsssraasssarsssaaasgssaaasasssafnaaiaghsvsssvlvglttvtaglltgawatff</t>
  </si>
  <si>
    <t xml:space="preserve">ARMOST_08864</t>
  </si>
  <si>
    <t xml:space="preserve">IPR023393</t>
  </si>
  <si>
    <t xml:space="preserve">START-like domain superfamily</t>
  </si>
  <si>
    <t xml:space="preserve">mlssnivallvcslapfvasqtptipsnlpeatgeiningsslinapkdavwnavlnfssypnwnpfvrsqivadklaiplanqtafvgakliitsqipplpqpvsvstppdlltqhitieeitvidtenyrvawvllspdwilntirwsavstvvdndgvekslyesretfsgplasvvqdllgddiaesfqaqadalkvwmea</t>
  </si>
  <si>
    <t xml:space="preserve">ARMOST_14191</t>
  </si>
  <si>
    <t xml:space="preserve">mlpvlllvllpvalaltistpdepvvsassltikwnaayvdeasftvelinaafnrqyaiannvnsgygdseltvalpavlpgtgftiqlvnpgnindiyaesgqftvvdanststttgtgstdasastsasvsasttastthslssssfgvthsntitgsstssatssaastsssfvaqsfnaatrsgadmgiagmlaavlgciial</t>
  </si>
  <si>
    <t xml:space="preserve">ARMOST_02339</t>
  </si>
  <si>
    <t xml:space="preserve">IPR011009|IPR000719</t>
  </si>
  <si>
    <t xml:space="preserve">Protein kinase-like domain superfamily|Protein kinase domain</t>
  </si>
  <si>
    <t xml:space="preserve">mydlarkarnlnavplavihalwasillaysesdaedtifgsiaggcaseslehtvgptftvvhkqralpvlvsllsswsntevkhrlladaglapkllyhgplgsstdvpsygslrmvvmeeaegtnafvlyqdrevldlflasvreavrelhaygfvfgdlrrqnimvspggkvklidfdwagkdgeamypirmsnkirwapgvgamekmykahdnfmidrl</t>
  </si>
  <si>
    <t xml:space="preserve">ARMOST_16444</t>
  </si>
  <si>
    <t xml:space="preserve">mldatsktlllfflflvpvrgapapqatdvgsfdsllreisssvftdtatstgpfteasstnsgdpasttetyvtrvslvggteitlapsgatgdttvlgsstytlatptssdsslssqindstmssdsssssissasssssstsstssptssssstssspsststssssssststnkpsssssstssssssgssstsssttspssdagvslrpfevppttgivtvllglffgawic</t>
  </si>
  <si>
    <t xml:space="preserve">ARMOST_07176</t>
  </si>
  <si>
    <t xml:space="preserve">mfsrpsafvlfglatsalatvyitdpvgstvwnagdtvtvswqddgtspsleafgaakfaiavgnslqqttlqviaenvdvattstlqfvpsanigapsdqyfirvdsnslkdttnsqypalsfsakftinglsgsfntsvqaqidgqstaplagastsasgsksassgasttkaasstykaasasttasgtaqatssgtathsgsaasssstrnsavvattsnpkiwlsvalaaafgfvvc</t>
  </si>
  <si>
    <t xml:space="preserve">ARMOST_13703</t>
  </si>
  <si>
    <t xml:space="preserve">mtkiftflsvfaafqailslplnepdalytnelqyrfrlrgaqtssetnlreslvesesippllhdaprrtrkttfvssvptwsstgyiaiyerrglqrlvgyvdghkvihtkdsaprytyraygyggdvydsnkdetmcitagffgqslrpglknfhlarttritaypgntltldtntgtyiethvffldpltyelsaewtnfdgshpttyifvhderiyytgdihavqqslyidmtrvvfkwiesds</t>
  </si>
  <si>
    <t xml:space="preserve">ARMOST_01789</t>
  </si>
  <si>
    <t xml:space="preserve">IPR013319|IPR002594|IPR013320</t>
  </si>
  <si>
    <t xml:space="preserve">Glycoside hydrolase family 11/12|Glycoside hydrolase family 12|Concanavalin A-like lectin/glucanase domain superfamily</t>
  </si>
  <si>
    <t xml:space="preserve">mlfhacsilavaafasvlaspipdpetkalakrgsvlsgqwdteseangrfilennlwgmsaatsgsqtsqvtatngntiawhttytwqggnfnvksyanldlrvglgksississipvtwtwsyssassglvadvsydlwlsnvassggasststyevmiwlstrggagpagsqvgtatingvtwklfqgtvstwtvysfvapseitnfnsdlkpfltylmsnrgvpssqflvqaqggtepfigsatlstsayaisin</t>
  </si>
  <si>
    <t xml:space="preserve">ARMOST_08301</t>
  </si>
  <si>
    <t xml:space="preserve">mfhcdpktyvlslllashialavsaapvgdytnrladgsstaktvtipsstsddsdissllkgvaklasgttvinvnvgdknlasllsdatsgatnpsgvaidgfgdtasgdasrldgtggadgfeddtvpilpgvptavgdgspgsisnpgfgiadddddgdtettnsdslvdsatqddaeswkldpttssdspyprsgttngtvrattdsnstagigvssspsngtshaaggapsngasilkisientqkitiekgmvts</t>
  </si>
  <si>
    <t xml:space="preserve">ARMOST_08649</t>
  </si>
  <si>
    <t xml:space="preserve">mllsliyvlalfsavfasptpqwfsptsvkrsdfsheppaargltnamrlargyplkaparrsdtarrgvpssvpsgsykppsrltrgylqftttdgqsagfigtqtnkdgdfllatgnndqllveidlvkaksgpttittvnggtgvsyfagiigststsnnlspdslrsaaitifalhtlilpsssyfnfggssdqssqsgafletaifaysatnnsitvqwantdgtnaetfigltqqgafgtgdrnaceqefgtvtwvtlsfvpq</t>
  </si>
  <si>
    <t xml:space="preserve">ARMOST_13279</t>
  </si>
  <si>
    <t xml:space="preserve">mhflplllslfafpalilagtgtitspangtatlpgqsfafsydpkadysvstynytvflltklptslyssnewssghyfgrfdypnypavpypthpapanltmpdfsqrvgsgfggginitdakvylvvleewatgtdnfgltislaineliyngtasg</t>
  </si>
  <si>
    <t xml:space="preserve">ARMOST_06445</t>
  </si>
  <si>
    <t xml:space="preserve">mhasqisslvfvvlpilsgfqtapsvalaapieivelihhhhhhhddqgskditqfldeevyaqerphqnhrltqfldeeayvapphdhshghditqfldegayvqerphrltqfldeeayvakphdhshghditqfldegayvqerphrltqfldeeayvakphdhghdvtqfldegayaeshhhatqghksnlvtqfldedayvksenqrqgpetdlitefldeevyveshhhhdrnaddlitqfldedeyvkhn</t>
  </si>
  <si>
    <t xml:space="preserve">ARMOST_01492</t>
  </si>
  <si>
    <t xml:space="preserve">mkltlpitmltalvasafatpihvardvyappvtspdvstiwtvnttqtvtwdtsnppaqitnrfgsirlrkgdstlplvladgfdillgefkvtvpwvvegddysivlfgdsgnwspeftitggpay</t>
  </si>
  <si>
    <t xml:space="preserve">ARMOST_07477</t>
  </si>
  <si>
    <t xml:space="preserve">mlhffvfslfasvyaapelqekrqigsaidsltsaaasvfsdatagaagiatevtsvagsvftivtsaggegftlatsgagkvtsfagseytvlasgagsvftevtsaagsaftvvtseggqaitlaesgagavtsfagsqytaltsaagsvftevtsiggsaftvvtsrggeaitlatsgagrvtsfagaeytaitsavsaaasnnaavgtftlnapllagllavaggtlvgavlti</t>
  </si>
  <si>
    <t xml:space="preserve">ARMOST_08863</t>
  </si>
  <si>
    <t xml:space="preserve">mkfttlfslipvlagtfvaagtfnsptsgqtisanepfnltwssgryfkensisitvlltegeyasklygttlvkdleptttglykyysdltpsffygsersgnfqivvletytaysgipatstetldvvia</t>
  </si>
  <si>
    <t xml:space="preserve">ARMOST_20570</t>
  </si>
  <si>
    <t xml:space="preserve">mllrllpsllallallfseasawptpshlrvkpagliplkaeihdgaqreeyvsagsgpletysdkvlvedhgndltvsqssydsqpwhnveavegpgegyl</t>
  </si>
  <si>
    <t xml:space="preserve">ARMOST_15979</t>
  </si>
  <si>
    <t xml:space="preserve">mvaratlfaslsvllasqvvahpvflqrqvvarspapldlitaytadvskrqlispeiatrsidgvivpydkrdvpvqdaskspagtiipykrdvpvqdaskspagtiipykrddvpvqdaskspdgtiipykrddvpvqdaskspdgtiipykrdvpvedpskspdgtiipyakrdvpvqdaskspagtiipyakrdvpeesptmspnggiipygppkrdvpeevptkspnggvipypkrdiplplhlavksvggkvvly</t>
  </si>
  <si>
    <t xml:space="preserve">ARMOST_08808</t>
  </si>
  <si>
    <t xml:space="preserve">mlssifalallplsalsltvnspsttvtsggnititwsttasdpstfhielsntvfnsqfaiannvnasagtltvqlpevvpgsgfaiqfvnvanisqvyaetsdfsianaasgtastgaastatgstgatgstgatgtasgsvsvsgsvtrtgsassgsatstrpvsgsgssasssssasttsnaastlqiggagvlaavlgwvvai</t>
  </si>
  <si>
    <t xml:space="preserve">ARMOST_00062</t>
  </si>
  <si>
    <t xml:space="preserve">mhfftalpilafitsvlagsgsitkpakgtsimpgqsfafhydgmaeysvsgynysvwlftslplaflpsqsfgaghffgrynyanypgvpyatnpapanftmpdlsasyggfgrgkdasgatvylavieeyaagstfglqmnlattwlvyngtqhh</t>
  </si>
  <si>
    <t xml:space="preserve">ARMOST_10828</t>
  </si>
  <si>
    <t xml:space="preserve">mlafvsllvlpfvhaltvsspnttvssageltvswttsagdpdtfsielinqgfnrqfaiannvdaslqsvtlalpqlptgdgftiqlvnisnindvfaqsgdfsvaaassslssasatatntaptisgsisatatgsaissgvsasgsiagsstgtsgssagsasasstgsfnsasrlelgsagvlaamlgwvltl</t>
  </si>
  <si>
    <t xml:space="preserve">ARMOST_18327</t>
  </si>
  <si>
    <t xml:space="preserve">miasrltsilffavaftstlvasapfpaerqvssvsdilttlqselssvlpqidtlvssatanddtvtpliqevvsaldgassslsgltlggaekeevagtvtdvaqsldgllsvaddipslggllssvdtslsqvvdvsgteteasgilslvtglvdvptleslgfdstlaslgl</t>
  </si>
  <si>
    <t xml:space="preserve">ARMOST_01431</t>
  </si>
  <si>
    <t xml:space="preserve">IPR036514</t>
  </si>
  <si>
    <t xml:space="preserve">SGNH hydrolase superfamily</t>
  </si>
  <si>
    <t xml:space="preserve">CE16</t>
  </si>
  <si>
    <t xml:space="preserve">mfpkiyllllavganaqkywfsfgdsytqtgfvtnetrpavgnplgnppypgytavggqnwvdyvttvdntslvltynlayggatisadlvtpyeptvlsltdqvnqflsnyaskpsttpwksadtlfsvwigindignsyylggdrdadvgarnflfvnvppidrsplmlaqptssqaleksvigdfnskltaraaslkanhsdvttriwdsnaaftailnnptsygfedattfgdganifwgnnyhpssyahayfgkdvakvlgrfi</t>
  </si>
  <si>
    <t xml:space="preserve">ARMOST_17433</t>
  </si>
  <si>
    <t xml:space="preserve">mvqvstgllllfsvvtassalvtkrtvaqvesditniatqvnaldssikafpdtggtlssalaihssatsllstiqtattdttataafsegdgatilaavegfeptildaltaivakqpafqalpiggipalvlqdlqnlnsgttafenaliakspadllaqandiktsignafttaiaaysg</t>
  </si>
  <si>
    <t xml:space="preserve">ARMOST_00746</t>
  </si>
  <si>
    <t xml:space="preserve">mlfgslflslvalvsgtqtssteepvvdlsigpisnitvdislkslinnlvdvsftvtnfipaeltldrivtsagvnntvyasldhnftqplvipffghentgiiqnvlltqgalasleivplkyldvfnttmylrwgtvsgangipwnhtvtqsdvsttyklalgkedap</t>
  </si>
  <si>
    <t xml:space="preserve">ARMOST_10399</t>
  </si>
  <si>
    <t xml:space="preserve">mkfssftvtavlssvltlvkaaaldvyvpritspnagdtwvsgstytvtwdtsdapaqitnqqgaiflrkgsktqtpalasgfsildgatnvtvpetatigddyvvvlfgdsgnwsgkfsia</t>
  </si>
  <si>
    <t xml:space="preserve">ARMOST_06493</t>
  </si>
  <si>
    <t xml:space="preserve">mlslirvaalagilslsvqgavvlngqqlrgpgphiktispatnshpairtdtagalstgairsgtiglplvsqvtktskafspplftpvgtptaagsqgaggngatgdanstgqastsvatavpvppvqgtpiftssvtsqeltlegasatrv</t>
  </si>
  <si>
    <t xml:space="preserve">ARMOST_18451</t>
  </si>
  <si>
    <t xml:space="preserve">mqlpfivillsiafvlagplskvpselngrmltaqplqprvdedsiasrnsvtkplplkrefdmdvpaamakladgaaahsfk</t>
  </si>
  <si>
    <t xml:space="preserve">ARMOST_19217</t>
  </si>
  <si>
    <t xml:space="preserve">mkltlpitmltalvasvlatpihiprdvysppitspdantvwtvnttqtvtwdtsnapvnisnrasiwlrkgdftfgpvelavdfdlrsgeqdvtvpsvvegddyiivlfgdsgnwspeftitggppf</t>
  </si>
  <si>
    <t xml:space="preserve">ARMOST_07459</t>
  </si>
  <si>
    <t xml:space="preserve">mylklpsfvmflsvfsaiaaqaspgtkaiveakanseppthqpdiftsdsygdee</t>
  </si>
  <si>
    <t xml:space="preserve">ARMOST_01077</t>
  </si>
  <si>
    <t xml:space="preserve">mkilsvlaslpalalaltiqvptnpvsgqvtdiywtngpsdpewtlflmnasetafglkgilgenvdpapekltvtlpaspeteyryilkavradnldwaiawsavfditqpe</t>
  </si>
  <si>
    <t xml:space="preserve">ARMOST_18385</t>
  </si>
  <si>
    <t xml:space="preserve">IPR017853|IPR001360</t>
  </si>
  <si>
    <t xml:space="preserve">Glycoside hydrolase superfamily|Glycoside hydrolase family 1</t>
  </si>
  <si>
    <t xml:space="preserve">GH1</t>
  </si>
  <si>
    <t xml:space="preserve">mhvgislsfllvattfskdfgevsaestvpsatsipstttslpsnsaistvftattsfppvgsiprdysseglerlwdivgpvdpppftttriptasitlpssppplyppfyapapkdvlpdlkfpkdfvfgvdtaayqvegatknegkgptmwdwasrqpnaiadnttadvvdlqyflykediersaalgvkahsfsiswariypfgaadsplnsagiahysdgmsfnflkagsrtnsrsq</t>
  </si>
  <si>
    <t xml:space="preserve">ARMOST_12473</t>
  </si>
  <si>
    <t xml:space="preserve">mklifafllvlgasattqalyldtvqapsrrtflaaeaepskedvkrsd</t>
  </si>
  <si>
    <t xml:space="preserve">ARMOST_05869</t>
  </si>
  <si>
    <t xml:space="preserve">mafftrlaialalavtlvnaapameardqvvpmttmtytrvewtlipnspyltttafpftvtqfstinnaettpaa</t>
  </si>
  <si>
    <t xml:space="preserve">ARMOST_11160</t>
  </si>
  <si>
    <t xml:space="preserve">mklarlvllvpvalvaaqtytiepittsddaitsttvllptpsttlnplptttatipisvsstesedtsstvttasatsssdsitlttstetttslstpattvsqpsstsrsaasssaavstsaspspsnaavgndyngllsgmlgvalavlai</t>
  </si>
  <si>
    <t xml:space="preserve">ARMOST_14994</t>
  </si>
  <si>
    <t xml:space="preserve">mkltfstafltalfaaaasasvtptrrdiftppitspstgtvwtvktiqnvtwdtsnppspitdrnrssirlikgvvladqfdillgsievqvpwvsegddyslalfgdsgnrgksftitggpsn</t>
  </si>
  <si>
    <t xml:space="preserve">ARMOST_19567</t>
  </si>
  <si>
    <t xml:space="preserve">mltrisvsallalpllasarvipavlprdditgrqalpalpappappavpvlpvladrqlpalpiplpalpalpaflappaspaspaipglplsilplpglptllrdesgitdrqlpalpiplpalpaspaflappafpaipglplsilplpglptlprdesgitdrqlpalpiplpafpappafpaaptipglplsilplpglptlprdesgftdrqvvtgspvispvlprgq</t>
  </si>
  <si>
    <t xml:space="preserve">ARMOST_11476</t>
  </si>
  <si>
    <t xml:space="preserve">malpsslyqslitklvvvldlvqqsegittpqakqallhatndfrnavanarrlaldlpggellvreqdeviamltqlrdgkrrqlhqfsafvmpnnmdldsaastp</t>
  </si>
  <si>
    <t xml:space="preserve">ARMOST_08572</t>
  </si>
  <si>
    <t xml:space="preserve">mlfaslltlvvastalasplqgrqanntnvainqivdaldesihinipniltlqashkandstigeqindlttvfrvaaqdlsnipvssgsttvvprnddisitfatvlslvasglsglttavvpdvvsmvqtldpqvaaaalalnttlpgslklvhtmmldarqflidedmtqtvaaigf</t>
  </si>
  <si>
    <t xml:space="preserve">ARMOST_03090</t>
  </si>
  <si>
    <t xml:space="preserve">IPR036610|IPR035810|IPR008914</t>
  </si>
  <si>
    <t xml:space="preserve">PEBP-like superfamily|Phosphatidylethanolamine-binding protein, eukaryotic|Phosphatidylethanolamine-binding protein</t>
  </si>
  <si>
    <t xml:space="preserve">mislpvllslsllpfvasqssndtslqiaaikahftqseivpdllssfdpsailtvnfqgvgditpgqalsqdqvgtaptvtvtpanstvalsgtftlamvdadvvgtknaqvtrhwlvngdtisndavsnssataitsyagpapadgsgahryvillfqqpstftspdgytenigvstfdlssylsesgmgslvagtymtveqgtssvsvsatssvvtstlsvasstrasssgpssasrsaasgsasasasntsgsngalsngvgmavaglgglalalqala</t>
  </si>
  <si>
    <t xml:space="preserve">ARMOST_03482</t>
  </si>
  <si>
    <t xml:space="preserve">mfstylalaalpltlvhgltisnptetvtstgpitiswqtssgdpsvfsielinqsfnsqyaiannvdsslgslsltlpqipaedgytielvnisninniyaqtgtfsvsepvsssgsasstgsasqsgsasasgsasassgsasasvsgsgsasvsgsitrassasasasgtstrasstapstssaastasssafnaasraqiggagvlaavlawvvai</t>
  </si>
  <si>
    <t xml:space="preserve">ARMOST_00028</t>
  </si>
  <si>
    <t xml:space="preserve">mqllrlissllvlsttlslpvsvsavngeitsptngtvimpgesfdfkydgmadysvsgynysvwlftslpqsfspsesfgagyyfgrydyanypgvpyashpapaqlvmpnlsarfggfgtgksasnalvylavieewasgstfgfqmnlattqliyngtss</t>
  </si>
  <si>
    <t xml:space="preserve">ARMOST_10833</t>
  </si>
  <si>
    <t xml:space="preserve">mfsftlraiflafiavlvsadggiitapangtvimpgesfafsydpmadygvstynytvflftklpsslysttewssghyfgrfdypnypavpyatheapanltmpdfskapsprwggganatnatvyllvleewlmgsgnfgltmslaineliyngtksa</t>
  </si>
  <si>
    <t xml:space="preserve">ARMOST_17604</t>
  </si>
  <si>
    <t xml:space="preserve">IPR022398|IPR036852|IPR015500|IPR023827|IPR000209</t>
  </si>
  <si>
    <t xml:space="preserve">Peptidase S8, subtilisin, His-active site|Peptidase S8/S53 domain superfamily|Peptidase S8, subtilisin-related|Peptidase S8, subtilisin, Asp-active site|Peptidase S8/S53 domain</t>
  </si>
  <si>
    <t xml:space="preserve">mlsffattlslvaalapavlgtpnialrgvetfagkvkpkgyiitlkegaskdellenlgssvtavfnrtsngfagvlddndlnsiranpgpsilglhprvtvthyvwpesiaqdgivsvtttqtnapwglarisqraalgssdtsaltyrynydpsggagvdvyvvdtgiytahstfggraswgatfggyadadgnghgthvagtvggtqygvaksvhliavkvlddsgsgyisdilaglewvidavg</t>
  </si>
  <si>
    <t xml:space="preserve">ARMOST_15044</t>
  </si>
  <si>
    <t xml:space="preserve">mhlfavslsllfavstlayeivepsgtkgwtnfgsntiswnrvntdamtvtliltnenrtalpqdqivaslngtlltaqvypptggwpmgstfrinfvkdpqsphtilaqtsefditrkdnmtldasvdtptttpggysylrtatssaaaasgtsesdssgaettsspassngalpvefsnnglagllvllgavlf</t>
  </si>
  <si>
    <t xml:space="preserve">ARMOST_05086</t>
  </si>
  <si>
    <t xml:space="preserve">mkfalvllvpaalvaaqtfsiepistsdgvttstsvsglptsstslnplptttetipisisstesedtsstdatlsststtsspdsvtlststetttslstpattfsllssstrpsasstsrsaasssaavstsaspspsnaavgndyngllsgvlgvalaalai</t>
  </si>
  <si>
    <t xml:space="preserve">ARMOST_12040</t>
  </si>
  <si>
    <t xml:space="preserve">mnftpllfaflsvfatvlaipvnldkrdvfvppilyphsgtvwtinqhhnvtwsgflsltilptslivhrdtsnvpvnitnsrgiimlrkdniatplilaegfdillgrfeitvpwvvqgddyslvlfgdsgnwsenftitgadi</t>
  </si>
  <si>
    <t xml:space="preserve">ARMOST_19545</t>
  </si>
  <si>
    <t xml:space="preserve">mfslsfvlfglassaladiyltnpvastvmtagqsasiawqdttdspslsefggakfsvavgnaisqtilqviaenvdvsttstiqftpdasiggdsdqyfirvesnslkdakdarfpalgfsakftingmsgsfnasvqaeidgqstapigpttagatstsalasstsaskasstsasgsvsaknaastsssngalsmsvgsvkmwltlvfsavlgvalf</t>
  </si>
  <si>
    <t xml:space="preserve">ARMOST_13682</t>
  </si>
  <si>
    <t xml:space="preserve">mfnftfilffaflqlfsfvqalpagpgslmghsylvrspsqpiesvvvardalldraarfraiqerrvtrsagdvdgqdflsdegppppahvespqpsisvppprvhaakkkakkmmekkkkqtkkqkkdd</t>
  </si>
  <si>
    <t xml:space="preserve">ARMOST_08347</t>
  </si>
  <si>
    <t xml:space="preserve">mklslitlvlfaafvhaapapsvdvpasmedltdaspdtafrrsvdvpasmedltgaspdtafrrgvdvpesmegltgespevafkrdidvpasmegltgaspetafkrgvdvpasmegltgenpdtaf</t>
  </si>
  <si>
    <t xml:space="preserve">ARMOST_19223</t>
  </si>
  <si>
    <t xml:space="preserve">msgfhallfitswlltlpmtglpstfrishipladmsvselydttvrkeglyaakteakkwmpsslpkspsfqqs</t>
  </si>
  <si>
    <t xml:space="preserve">ARMOST_06452</t>
  </si>
  <si>
    <t xml:space="preserve">mllvtslalvllgisttvtstfglkvestdsqiyfhgrwdaspgtwwagsgfklhvqdlrslalnlgphttsplasiavsvdynnfttvnvssgmnviplepsprssvvrinvegwqnnrinleslvlnsdanllsyqpselsflfigdslsagqylpqginqawpfligerfkaehtviaqpgaaltdiesygnvhgisfqffktedtgyyyttdhnyttpwnfsrdkptpthisk</t>
  </si>
  <si>
    <t xml:space="preserve">ARMOST_14299</t>
  </si>
  <si>
    <t xml:space="preserve">myahalllllssgfvhalplisrdvisppitsptagavwtvgqtitvtwnttvippasqvtnpigkiilghqannslnldldhplasnfqltdgqvditvpdveprddyiivlfgdsgntspeftiqrstssssgapassssassltslistpipitgteitggtssntpssvrpsvtsevstsvstitavtsatsspsisptslalsssirttaepgtsessaasttqavtqsdnagislgysrayyfvvaslvfilnv</t>
  </si>
  <si>
    <t xml:space="preserve">ARMOST_10946</t>
  </si>
  <si>
    <t xml:space="preserve">IPR008914|IPR036610|IPR035810</t>
  </si>
  <si>
    <t xml:space="preserve">Phosphatidylethanolamine-binding protein|PEBP-like superfamily|Phosphatidylethanolamine-binding protein, eukaryotic</t>
  </si>
  <si>
    <t xml:space="preserve">mifafilllsfltqlvvaqdtslvkvkqafdvahipedialpfdpsfllevslpqttgsaivlkagvqlprnatvgppsfaligrdvgngpfviatvdpdaptpqdpnvaqvrhflggnfvserlfagatvltnrtaavsgwlqptppagsdahryiflvfkqprdfndqvlvdaatpvtsfnisafgaavglgkpiagtfmlvapdpa</t>
  </si>
  <si>
    <t xml:space="preserve">ARMOST_10561</t>
  </si>
  <si>
    <t xml:space="preserve">mfthisllalpllasagvipvvlprndimggqrstlypvvgpnappipviarddslvitgrqvtipalpappalpaipalpvlisrqitipappaipaipaipaipaiptipaiptipaipappaipaipaipdiplagrqvvtispiispvlrrge</t>
  </si>
  <si>
    <t xml:space="preserve">ARMOST_17935</t>
  </si>
  <si>
    <t xml:space="preserve">mlrvftfalflglftqavlsqdtnlrevkqafdnadipgdialpfdprfllevslpqtsgsaivlkagvqlprnatvgppsftlvgldardgpfvvaavdpdaptpqnptnaqvrhflggnfepsglsrgrailtnttaavsdwhqptppagsdahryvflvfnqprgfngqtlvnattpitlfnisefgaavglgnpiagtfmlvapdpa</t>
  </si>
  <si>
    <t xml:space="preserve">ARMOST_18767</t>
  </si>
  <si>
    <t xml:space="preserve">mfahisvsallalpllasasvipvvlphdditgrqvtispvlptlpravimgrqvvtispvvspvlpredgtditgrqitipalpappafpalptlkdrqlpalpatpalpatpatpalpatpvlpalpvlagrqipvlpappaplafpappafpappafpappaipvlplpalpvlagrqvpalpappappafpappaipalpvlagrqvvtgsptifpvlprge</t>
  </si>
  <si>
    <t xml:space="preserve">ARMOST_11443</t>
  </si>
  <si>
    <t xml:space="preserve">mkvafstafltalfagasasaavrrdifdppilspstgttwtvnttqtvswdtsnppdlitgrnfssirltkggrqlpvvladkfdillgkidvkvpwvtegddytiilfgdsgnwserfsikggpan</t>
  </si>
  <si>
    <t xml:space="preserve">ARMOST_19513</t>
  </si>
  <si>
    <t xml:space="preserve">IPR013320</t>
  </si>
  <si>
    <t xml:space="preserve">Concanavalin A-like lectin/glucanase domain superfamily</t>
  </si>
  <si>
    <t xml:space="preserve">mpylassfllalfasfispaasvsysqtdsfvgsqfndgfsyeaiadptngrvnyvnaataasqnltyasdgtfilradfttvldatgpgrnsvrlqsnkqygsntvmvqvfnpvs</t>
  </si>
  <si>
    <t xml:space="preserve">ARMOST_01786</t>
  </si>
  <si>
    <t xml:space="preserve">IPR036396|IPR001128</t>
  </si>
  <si>
    <t xml:space="preserve">Cytochrome P450 superfamily|Cytochrome P450</t>
  </si>
  <si>
    <t xml:space="preserve">mistllatflvfgvlllhrrlslnrrhlppgpkglplignlwdvpaeypwltyaqwaatygdilyldtpgnptvvlnsaqaaadlfekrsrnysdrpgmlagwenmmgayeifrpveagtsmfsvdlravpayypvqmkatsvllqqlhkspmhlftmfgiimkivygfdvnpngdqfvgladralesariignmgtlpltsslv</t>
  </si>
  <si>
    <t xml:space="preserve">ARMOST_22652</t>
  </si>
  <si>
    <t xml:space="preserve">Met_vs_control_both upreg and downreg</t>
  </si>
  <si>
    <t xml:space="preserve">Myc_vs_control_both upreg and downreg</t>
  </si>
  <si>
    <t xml:space="preserve">Met_vs_control_only upreg</t>
  </si>
  <si>
    <t xml:space="preserve">Myc_vs_control_only upreg</t>
  </si>
  <si>
    <t xml:space="preserve">ARMOST_13394</t>
  </si>
  <si>
    <t xml:space="preserve">ARMOST_02569</t>
  </si>
  <si>
    <t xml:space="preserve">AA3_2</t>
  </si>
  <si>
    <t xml:space="preserve">ARMOST_13932</t>
  </si>
  <si>
    <t xml:space="preserve">AA5_1</t>
  </si>
  <si>
    <t xml:space="preserve">ARMOST_16336</t>
  </si>
  <si>
    <t xml:space="preserve">CBM20, GH13_32</t>
  </si>
  <si>
    <t xml:space="preserve">ARMOST_15338</t>
  </si>
  <si>
    <t xml:space="preserve">CBM35, GH27</t>
  </si>
  <si>
    <t xml:space="preserve">ARMOST_11127</t>
  </si>
  <si>
    <t xml:space="preserve">CBM35, GH43</t>
  </si>
  <si>
    <t xml:space="preserve">ARMOST_09674</t>
  </si>
  <si>
    <t xml:space="preserve">CBM67</t>
  </si>
  <si>
    <t xml:space="preserve">ARMOST_01994</t>
  </si>
  <si>
    <t xml:space="preserve">ARMOST_15466</t>
  </si>
  <si>
    <t xml:space="preserve">ARMOST_04052</t>
  </si>
  <si>
    <t xml:space="preserve">CE15</t>
  </si>
  <si>
    <t xml:space="preserve">ARMOST_04676</t>
  </si>
  <si>
    <t xml:space="preserve">CE8</t>
  </si>
  <si>
    <t xml:space="preserve">ARMOST_12801</t>
  </si>
  <si>
    <t xml:space="preserve">ARMOST_00444</t>
  </si>
  <si>
    <t xml:space="preserve">GH10</t>
  </si>
  <si>
    <t xml:space="preserve">ARMOST_08096</t>
  </si>
  <si>
    <t xml:space="preserve">GH13_1</t>
  </si>
  <si>
    <t xml:space="preserve">ARMOST_07729</t>
  </si>
  <si>
    <t xml:space="preserve">GH145</t>
  </si>
  <si>
    <t xml:space="preserve">ARMOST_19354</t>
  </si>
  <si>
    <t xml:space="preserve">GH2</t>
  </si>
  <si>
    <t xml:space="preserve">ARMOST_10283</t>
  </si>
  <si>
    <t xml:space="preserve">GH28</t>
  </si>
  <si>
    <t xml:space="preserve">ARMOST_13687</t>
  </si>
  <si>
    <t xml:space="preserve">ARMOST_17334</t>
  </si>
  <si>
    <t xml:space="preserve">GH3</t>
  </si>
  <si>
    <t xml:space="preserve">ARMOST_05840</t>
  </si>
  <si>
    <t xml:space="preserve">GH35</t>
  </si>
  <si>
    <t xml:space="preserve">ARMOST_07441</t>
  </si>
  <si>
    <t xml:space="preserve">GH39</t>
  </si>
  <si>
    <t xml:space="preserve">ARMOST_01149</t>
  </si>
  <si>
    <t xml:space="preserve">GH43</t>
  </si>
  <si>
    <t xml:space="preserve">ARMOST_10670</t>
  </si>
  <si>
    <t xml:space="preserve">GH47</t>
  </si>
  <si>
    <t xml:space="preserve">ARMOST_07252</t>
  </si>
  <si>
    <t xml:space="preserve">ARMOST_01782</t>
  </si>
  <si>
    <t xml:space="preserve">GH5_7</t>
  </si>
  <si>
    <t xml:space="preserve">ARMOST_09017</t>
  </si>
  <si>
    <t xml:space="preserve">GH51</t>
  </si>
  <si>
    <t xml:space="preserve">ARMOST_09851</t>
  </si>
  <si>
    <t xml:space="preserve">ARMOST_19253</t>
  </si>
  <si>
    <t xml:space="preserve">ARMOST_18073</t>
  </si>
  <si>
    <t xml:space="preserve">GH78</t>
  </si>
  <si>
    <t xml:space="preserve">ARMOST_00942</t>
  </si>
  <si>
    <t xml:space="preserve">GH79</t>
  </si>
  <si>
    <t xml:space="preserve">ARMOST_03290</t>
  </si>
  <si>
    <t xml:space="preserve">ARMOST_01674</t>
  </si>
  <si>
    <t xml:space="preserve">GH95</t>
  </si>
  <si>
    <t xml:space="preserve">ARMOST_12635</t>
  </si>
  <si>
    <t xml:space="preserve">GT90</t>
  </si>
  <si>
    <t xml:space="preserve">ARMOST_16027</t>
  </si>
  <si>
    <t xml:space="preserve">CBM5, GH18</t>
  </si>
  <si>
    <t xml:space="preserve">fcwde</t>
  </si>
  <si>
    <t xml:space="preserve">ARMOST_03314</t>
  </si>
  <si>
    <t xml:space="preserve">ARMOST_03336</t>
  </si>
  <si>
    <t xml:space="preserve">ARMOST_09226</t>
  </si>
  <si>
    <t xml:space="preserve">ARMOST_00680</t>
  </si>
  <si>
    <t xml:space="preserve">ARMOST_06206</t>
  </si>
  <si>
    <t xml:space="preserve">ARMOST_07475</t>
  </si>
  <si>
    <t xml:space="preserve">ARMOST_12141</t>
  </si>
  <si>
    <t xml:space="preserve">GH17</t>
  </si>
  <si>
    <t xml:space="preserve">ARMOST_15439</t>
  </si>
  <si>
    <t xml:space="preserve">GH20</t>
  </si>
  <si>
    <t xml:space="preserve">ARMOST_10552</t>
  </si>
  <si>
    <t xml:space="preserve">GH30_3</t>
  </si>
  <si>
    <t xml:space="preserve">ARMOST_01723</t>
  </si>
  <si>
    <t xml:space="preserve">GH5_15</t>
  </si>
  <si>
    <t xml:space="preserve">ARMOST_17208</t>
  </si>
  <si>
    <t xml:space="preserve">GH55</t>
  </si>
  <si>
    <t xml:space="preserve">ARMOST_08127</t>
  </si>
  <si>
    <t xml:space="preserve">GH71</t>
  </si>
  <si>
    <t xml:space="preserve">ARMOST_15821</t>
  </si>
  <si>
    <t xml:space="preserve">ARMOST_00450</t>
  </si>
  <si>
    <t xml:space="preserve">GH92</t>
  </si>
  <si>
    <t xml:space="preserve">ARMOST_00458</t>
  </si>
  <si>
    <t xml:space="preserve">ARMOST_16609</t>
  </si>
  <si>
    <t xml:space="preserve">ARMOST_00430</t>
  </si>
  <si>
    <t xml:space="preserve">ARMOST_02077</t>
  </si>
  <si>
    <t xml:space="preserve">ARMOST_06799</t>
  </si>
  <si>
    <t xml:space="preserve">ARMOST_16611</t>
  </si>
  <si>
    <t xml:space="preserve">ARMOST_01152</t>
  </si>
  <si>
    <t xml:space="preserve">ARMOST_01584</t>
  </si>
  <si>
    <t xml:space="preserve">AA3_3</t>
  </si>
  <si>
    <t xml:space="preserve">ARMOST_04818</t>
  </si>
  <si>
    <t xml:space="preserve">ARMOST_13238</t>
  </si>
  <si>
    <t xml:space="preserve">AA3_4</t>
  </si>
  <si>
    <t xml:space="preserve">ARMOST_19329</t>
  </si>
  <si>
    <t xml:space="preserve">ARMOST_17862</t>
  </si>
  <si>
    <t xml:space="preserve">CBM1, GH5_7</t>
  </si>
  <si>
    <t xml:space="preserve">ARMOST_15975</t>
  </si>
  <si>
    <t xml:space="preserve">CBM13</t>
  </si>
  <si>
    <t xml:space="preserve">ARMOST_13531</t>
  </si>
  <si>
    <t xml:space="preserve">ARMOST_21242</t>
  </si>
  <si>
    <t xml:space="preserve">ARMOST_07832</t>
  </si>
  <si>
    <t xml:space="preserve">GH13_40</t>
  </si>
  <si>
    <t xml:space="preserve">ARMOST_05929</t>
  </si>
  <si>
    <t xml:space="preserve">GH27</t>
  </si>
  <si>
    <t xml:space="preserve">ARMOST_11098</t>
  </si>
  <si>
    <t xml:space="preserve">ARMOST_14829</t>
  </si>
  <si>
    <t xml:space="preserve">ARMOST_00704</t>
  </si>
  <si>
    <t xml:space="preserve">ARMOST_17320</t>
  </si>
  <si>
    <t xml:space="preserve">GH29</t>
  </si>
  <si>
    <t xml:space="preserve">ARMOST_17579</t>
  </si>
  <si>
    <t xml:space="preserve">ARMOST_17577</t>
  </si>
  <si>
    <t xml:space="preserve">ARMOST_21600</t>
  </si>
  <si>
    <t xml:space="preserve">GH31</t>
  </si>
  <si>
    <t xml:space="preserve">ARMOST_08458</t>
  </si>
  <si>
    <t xml:space="preserve">ARMOST_05901</t>
  </si>
  <si>
    <t xml:space="preserve">ARMOST_10672</t>
  </si>
  <si>
    <t xml:space="preserve">ARMOST_09818</t>
  </si>
  <si>
    <t xml:space="preserve">ARMOST_01936</t>
  </si>
  <si>
    <t xml:space="preserve">ARMOST_11323</t>
  </si>
  <si>
    <t xml:space="preserve">GH5_22</t>
  </si>
  <si>
    <t xml:space="preserve">ARMOST_10261</t>
  </si>
  <si>
    <t xml:space="preserve">GH5_50</t>
  </si>
  <si>
    <t xml:space="preserve">ARMOST_03596</t>
  </si>
  <si>
    <t xml:space="preserve">GH53</t>
  </si>
  <si>
    <t xml:space="preserve">ARMOST_01831</t>
  </si>
  <si>
    <t xml:space="preserve">ARMOST_00915</t>
  </si>
  <si>
    <t xml:space="preserve">ARMOST_00947</t>
  </si>
  <si>
    <t xml:space="preserve">ARMOST_18328</t>
  </si>
  <si>
    <t xml:space="preserve">GT2</t>
  </si>
  <si>
    <t xml:space="preserve">ARMOST_00685</t>
  </si>
  <si>
    <t xml:space="preserve">PL1_7</t>
  </si>
  <si>
    <t xml:space="preserve">ARMOST_13458</t>
  </si>
  <si>
    <t xml:space="preserve">PL14_4</t>
  </si>
  <si>
    <t xml:space="preserve">ARMOST_14617</t>
  </si>
  <si>
    <t xml:space="preserve">GH125</t>
  </si>
  <si>
    <t xml:space="preserve">ARMOST_04824</t>
  </si>
  <si>
    <t xml:space="preserve">ARMOST_10948</t>
  </si>
  <si>
    <t xml:space="preserve">ARMOST_07352</t>
  </si>
  <si>
    <t xml:space="preserve">ARMOST_16276</t>
  </si>
  <si>
    <t xml:space="preserve">ARMOST_16317</t>
  </si>
  <si>
    <t xml:space="preserve">ARMOST_09678</t>
  </si>
  <si>
    <t xml:space="preserve">GH18</t>
  </si>
  <si>
    <t xml:space="preserve">ARMOST_07163</t>
  </si>
  <si>
    <t xml:space="preserve">ARMOST_11301</t>
  </si>
  <si>
    <t xml:space="preserve">ARMOST_14295</t>
  </si>
  <si>
    <t xml:space="preserve">ARMOST_05121</t>
  </si>
  <si>
    <t xml:space="preserve">ARMOST_11841</t>
  </si>
  <si>
    <t xml:space="preserve">GH5_9</t>
  </si>
  <si>
    <t xml:space="preserve">ARMOST_13007</t>
  </si>
  <si>
    <t xml:space="preserve">ARMOST_09471</t>
  </si>
  <si>
    <t xml:space="preserve">ARMOST_11029</t>
  </si>
  <si>
    <t xml:space="preserve">ARMOST_18298</t>
  </si>
  <si>
    <t xml:space="preserve">ARMOST_13438</t>
  </si>
  <si>
    <t xml:space="preserve">ARMOST_06477</t>
  </si>
  <si>
    <t xml:space="preserve">ARMOST_16700</t>
  </si>
  <si>
    <t xml:space="preserve">AA16</t>
  </si>
  <si>
    <t xml:space="preserve">ARMOST_13325</t>
  </si>
  <si>
    <t xml:space="preserve">ARMOST_19175</t>
  </si>
  <si>
    <t xml:space="preserve">ARMOST_13670</t>
  </si>
  <si>
    <t xml:space="preserve">ARMOST_17615</t>
  </si>
  <si>
    <t xml:space="preserve">ARMOST_16041</t>
  </si>
  <si>
    <t xml:space="preserve">ARMOST_11606</t>
  </si>
  <si>
    <t xml:space="preserve">ARMOST_17630</t>
  </si>
  <si>
    <t xml:space="preserve">ARMOST_18416</t>
  </si>
  <si>
    <t xml:space="preserve">ARMOST_11604</t>
  </si>
  <si>
    <t xml:space="preserve">ARMOST_17629</t>
  </si>
  <si>
    <t xml:space="preserve">ARMOST_13218</t>
  </si>
  <si>
    <t xml:space="preserve">ARMOST_00390</t>
  </si>
  <si>
    <t xml:space="preserve">AA6</t>
  </si>
  <si>
    <t xml:space="preserve">ARMOST_20170</t>
  </si>
  <si>
    <t xml:space="preserve">ARMOST_20160</t>
  </si>
  <si>
    <t xml:space="preserve">AA7</t>
  </si>
  <si>
    <t xml:space="preserve">ARMOST_05726</t>
  </si>
  <si>
    <t xml:space="preserve">ARMOST_19959</t>
  </si>
  <si>
    <t xml:space="preserve">ARMOST_00136</t>
  </si>
  <si>
    <t xml:space="preserve">ARMOST_05692</t>
  </si>
  <si>
    <t xml:space="preserve">ARMOST_18526</t>
  </si>
  <si>
    <t xml:space="preserve">ARMOST_13811</t>
  </si>
  <si>
    <t xml:space="preserve">ARMOST_13329</t>
  </si>
  <si>
    <t xml:space="preserve">ARMOST_10945</t>
  </si>
  <si>
    <t xml:space="preserve">ARMOST_01114</t>
  </si>
  <si>
    <t xml:space="preserve">GH131</t>
  </si>
  <si>
    <t xml:space="preserve">ARMOST_09365</t>
  </si>
  <si>
    <t xml:space="preserve">GH15</t>
  </si>
  <si>
    <t xml:space="preserve">ARMOST_21208</t>
  </si>
  <si>
    <t xml:space="preserve">ARMOST_18332</t>
  </si>
  <si>
    <t xml:space="preserve">ARMOST_04555</t>
  </si>
  <si>
    <t xml:space="preserve">GT1</t>
  </si>
  <si>
    <t xml:space="preserve">ARMOST_10761</t>
  </si>
  <si>
    <t xml:space="preserve">GT39</t>
  </si>
  <si>
    <t xml:space="preserve">ARMOST_15718</t>
  </si>
  <si>
    <t xml:space="preserve">ARMOST_15647</t>
  </si>
  <si>
    <t xml:space="preserve">ARMOST_07364</t>
  </si>
  <si>
    <t xml:space="preserve">ARMOST_05720</t>
  </si>
  <si>
    <t xml:space="preserve">ARMOST_14007</t>
  </si>
  <si>
    <t xml:space="preserve">ARMOST_07174</t>
  </si>
  <si>
    <t xml:space="preserve">ARMOST_18249</t>
  </si>
  <si>
    <t xml:space="preserve">ARMOST_04477</t>
  </si>
  <si>
    <t xml:space="preserve">ARMOST_11374</t>
  </si>
  <si>
    <t xml:space="preserve">AA2</t>
  </si>
  <si>
    <t xml:space="preserve">ARMOST_01263</t>
  </si>
  <si>
    <t xml:space="preserve">ARMOST_01179</t>
  </si>
  <si>
    <t xml:space="preserve">ARMOST_01279</t>
  </si>
  <si>
    <t xml:space="preserve">ARMOST_16710</t>
  </si>
  <si>
    <t xml:space="preserve">ARMOST_20378</t>
  </si>
  <si>
    <t xml:space="preserve">ARMOST_12719</t>
  </si>
  <si>
    <t xml:space="preserve">ARMOST_16604</t>
  </si>
  <si>
    <t xml:space="preserve">ARMOST_16629</t>
  </si>
  <si>
    <t xml:space="preserve">ARMOST_11851</t>
  </si>
  <si>
    <t xml:space="preserve">ARMOST_11855</t>
  </si>
  <si>
    <t xml:space="preserve">ARMOST_14042</t>
  </si>
  <si>
    <t xml:space="preserve">ARMOST_07847</t>
  </si>
  <si>
    <t xml:space="preserve">ARMOST_05706</t>
  </si>
  <si>
    <t xml:space="preserve">ARMOST_13556</t>
  </si>
  <si>
    <t xml:space="preserve">AA9, CBM1</t>
  </si>
  <si>
    <t xml:space="preserve">ARMOST_10843</t>
  </si>
  <si>
    <t xml:space="preserve">CBM1, GH6</t>
  </si>
  <si>
    <t xml:space="preserve">ARMOST_04232</t>
  </si>
  <si>
    <t xml:space="preserve">CBM21</t>
  </si>
  <si>
    <t xml:space="preserve">ARMOST_08338</t>
  </si>
  <si>
    <t xml:space="preserve">ARMOST_17055</t>
  </si>
  <si>
    <t xml:space="preserve">CBM48</t>
  </si>
  <si>
    <t xml:space="preserve">ARMOST_05013</t>
  </si>
  <si>
    <t xml:space="preserve">ARMOST_16961</t>
  </si>
  <si>
    <t xml:space="preserve">ARMOST_15471</t>
  </si>
  <si>
    <t xml:space="preserve">ARMOST_05321</t>
  </si>
  <si>
    <t xml:space="preserve">ARMOST_12332</t>
  </si>
  <si>
    <t xml:space="preserve">ARMOST_15306</t>
  </si>
  <si>
    <t xml:space="preserve">ARMOST_03777</t>
  </si>
  <si>
    <t xml:space="preserve">ARMOST_00438</t>
  </si>
  <si>
    <t xml:space="preserve">ARMOST_12474</t>
  </si>
  <si>
    <t xml:space="preserve">ARMOST_09619</t>
  </si>
  <si>
    <t xml:space="preserve">GH37</t>
  </si>
  <si>
    <t xml:space="preserve">ARMOST_13182</t>
  </si>
  <si>
    <t xml:space="preserve">GH5_5</t>
  </si>
  <si>
    <t xml:space="preserve">ARMOST_13121</t>
  </si>
  <si>
    <t xml:space="preserve">GH6</t>
  </si>
  <si>
    <t xml:space="preserve">ARMOST_04231</t>
  </si>
  <si>
    <t xml:space="preserve">ARMOST_14752</t>
  </si>
  <si>
    <t xml:space="preserve">ARMOST_08256</t>
  </si>
  <si>
    <t xml:space="preserve">ARMOST_17497</t>
  </si>
  <si>
    <t xml:space="preserve">ARMOST_16675</t>
  </si>
  <si>
    <t xml:space="preserve">ARMOST_06316</t>
  </si>
  <si>
    <t xml:space="preserve">ARMOST_06013</t>
  </si>
  <si>
    <t xml:space="preserve">ARMOST_05425</t>
  </si>
  <si>
    <t xml:space="preserve">GT32</t>
  </si>
  <si>
    <t xml:space="preserve">ARMOST_08705</t>
  </si>
  <si>
    <t xml:space="preserve">ARMOST_05168</t>
  </si>
  <si>
    <t xml:space="preserve">GT33</t>
  </si>
  <si>
    <t xml:space="preserve">ARMOST_08710</t>
  </si>
  <si>
    <t xml:space="preserve">GT48</t>
  </si>
  <si>
    <t xml:space="preserve">ARMOST_13503</t>
  </si>
  <si>
    <t xml:space="preserve">GT57</t>
  </si>
  <si>
    <t xml:space="preserve">ARMOST_07081</t>
  </si>
  <si>
    <t xml:space="preserve">GT69</t>
  </si>
  <si>
    <t xml:space="preserve">ARMOST_14292</t>
  </si>
  <si>
    <t xml:space="preserve">GT8</t>
  </si>
  <si>
    <t xml:space="preserve">ARMOST_09117</t>
  </si>
  <si>
    <t xml:space="preserve">ARMOST_00145</t>
  </si>
  <si>
    <t xml:space="preserve">PL35</t>
  </si>
  <si>
    <t xml:space="preserve">ARMOST_10965</t>
  </si>
  <si>
    <t xml:space="preserve">ARMOST_10725</t>
  </si>
  <si>
    <t xml:space="preserve">ARMOST_13508</t>
  </si>
  <si>
    <t xml:space="preserve">ARMOST_10522</t>
  </si>
  <si>
    <t xml:space="preserve">ARMOST_06797</t>
  </si>
  <si>
    <t xml:space="preserve">ARMOST_05378</t>
  </si>
  <si>
    <t xml:space="preserve">ARMOST_00519</t>
  </si>
  <si>
    <t xml:space="preserve">ARMOST_20692</t>
  </si>
  <si>
    <t xml:space="preserve">ARMOST_11259</t>
  </si>
  <si>
    <t xml:space="preserve">ARMOST_14067</t>
  </si>
  <si>
    <t xml:space="preserve">ARMOST_20610</t>
  </si>
  <si>
    <t xml:space="preserve">ARMOST_08454</t>
  </si>
  <si>
    <t xml:space="preserve">ARMOST_16331</t>
  </si>
  <si>
    <t xml:space="preserve">ARMOST_11817</t>
  </si>
  <si>
    <t xml:space="preserve">CBM20, GH15</t>
  </si>
  <si>
    <t xml:space="preserve">ARMOST_11123</t>
  </si>
  <si>
    <t xml:space="preserve">ARMOST_09510</t>
  </si>
  <si>
    <t xml:space="preserve">ARMOST_09541</t>
  </si>
  <si>
    <t xml:space="preserve">ARMOST_04867</t>
  </si>
  <si>
    <t xml:space="preserve">ARMOST_10222</t>
  </si>
  <si>
    <t xml:space="preserve">ARMOST_03486</t>
  </si>
  <si>
    <t xml:space="preserve">ARMOST_07191</t>
  </si>
  <si>
    <t xml:space="preserve">PL1_2</t>
  </si>
  <si>
    <t xml:space="preserve">ARMOST_03823</t>
  </si>
  <si>
    <t xml:space="preserve">PL8_4</t>
  </si>
  <si>
    <t xml:space="preserve">ARMOST_09075</t>
  </si>
  <si>
    <t xml:space="preserve">ARMOST_00501</t>
  </si>
  <si>
    <t xml:space="preserve">ARMOST_05464</t>
  </si>
  <si>
    <t xml:space="preserve">ARMOST_19697</t>
  </si>
  <si>
    <t xml:space="preserve">ARMOST_10495</t>
  </si>
  <si>
    <t xml:space="preserve">ARMOST_19572</t>
  </si>
  <si>
    <t xml:space="preserve">ARMOST_21599</t>
  </si>
  <si>
    <t xml:space="preserve">ARMOST_12738</t>
  </si>
  <si>
    <t xml:space="preserve">ARMOST_16527</t>
  </si>
  <si>
    <t xml:space="preserve">AA8</t>
  </si>
  <si>
    <t xml:space="preserve">ARMOST_17065</t>
  </si>
  <si>
    <t xml:space="preserve">ARMOST_04411</t>
  </si>
  <si>
    <t xml:space="preserve">ARMOST_21228</t>
  </si>
  <si>
    <t xml:space="preserve">ARMOST_10694</t>
  </si>
  <si>
    <t xml:space="preserve">ARMOST_05781</t>
  </si>
  <si>
    <t xml:space="preserve">ARMOST_13812</t>
  </si>
  <si>
    <t xml:space="preserve">GH152</t>
  </si>
  <si>
    <t xml:space="preserve">ARMOST_06876</t>
  </si>
  <si>
    <t xml:space="preserve">ARMOST_01721</t>
  </si>
  <si>
    <t xml:space="preserve">ARMOST_02555</t>
  </si>
  <si>
    <t xml:space="preserve">ARMOST_04382</t>
  </si>
  <si>
    <t xml:space="preserve">PL14</t>
  </si>
  <si>
    <t xml:space="preserve">ARMOST_08299</t>
  </si>
  <si>
    <t xml:space="preserve">ARMOST_07466</t>
  </si>
  <si>
    <t xml:space="preserve">AA1</t>
  </si>
  <si>
    <t xml:space="preserve">ARMOST_07310</t>
  </si>
  <si>
    <t xml:space="preserve">ARMOST_12576</t>
  </si>
  <si>
    <t xml:space="preserve">ARMOST_14493</t>
  </si>
  <si>
    <t xml:space="preserve">ARMOST_14723</t>
  </si>
  <si>
    <t xml:space="preserve">ARMOST_16697</t>
  </si>
  <si>
    <t xml:space="preserve">ARMOST_02793</t>
  </si>
  <si>
    <t xml:space="preserve">ARMOST_18289</t>
  </si>
  <si>
    <t xml:space="preserve">ARMOST_06483</t>
  </si>
  <si>
    <t xml:space="preserve">ARMOST_21416</t>
  </si>
  <si>
    <t xml:space="preserve">ARMOST_08871</t>
  </si>
  <si>
    <t xml:space="preserve">ARMOST_22341</t>
  </si>
  <si>
    <t xml:space="preserve">ARMOST_11794</t>
  </si>
  <si>
    <t xml:space="preserve">ARMOST_12157</t>
  </si>
  <si>
    <t xml:space="preserve">AA1_2</t>
  </si>
  <si>
    <t xml:space="preserve">ARMOST_15816</t>
  </si>
  <si>
    <t xml:space="preserve">ARMOST_19674</t>
  </si>
  <si>
    <t xml:space="preserve">ARMOST_02994</t>
  </si>
  <si>
    <t xml:space="preserve">ARMOST_10017</t>
  </si>
  <si>
    <t xml:space="preserve">ARMOST_15732</t>
  </si>
  <si>
    <t xml:space="preserve">ARMOST_18506</t>
  </si>
  <si>
    <t xml:space="preserve">ARMOST_19952</t>
  </si>
  <si>
    <t xml:space="preserve">ARMOST_21037</t>
  </si>
  <si>
    <t xml:space="preserve">AA3_1</t>
  </si>
  <si>
    <t xml:space="preserve">ARMOST_12725</t>
  </si>
  <si>
    <t xml:space="preserve">ARMOST_17295</t>
  </si>
  <si>
    <t xml:space="preserve">ARMOST_01161</t>
  </si>
  <si>
    <t xml:space="preserve">ARMOST_01254</t>
  </si>
  <si>
    <t xml:space="preserve">ARMOST_01255</t>
  </si>
  <si>
    <t xml:space="preserve">ARMOST_01318</t>
  </si>
  <si>
    <t xml:space="preserve">ARMOST_01984</t>
  </si>
  <si>
    <t xml:space="preserve">ARMOST_12718</t>
  </si>
  <si>
    <t xml:space="preserve">ARMOST_13103</t>
  </si>
  <si>
    <t xml:space="preserve">ARMOST_14728</t>
  </si>
  <si>
    <t xml:space="preserve">ARMOST_14826</t>
  </si>
  <si>
    <t xml:space="preserve">ARMOST_16406</t>
  </si>
  <si>
    <t xml:space="preserve">ARMOST_16408</t>
  </si>
  <si>
    <t xml:space="preserve">ARMOST_16606</t>
  </si>
  <si>
    <t xml:space="preserve">ARMOST_16641</t>
  </si>
  <si>
    <t xml:space="preserve">ARMOST_04029</t>
  </si>
  <si>
    <t xml:space="preserve">ARMOST_17618</t>
  </si>
  <si>
    <t xml:space="preserve">ARMOST_17620</t>
  </si>
  <si>
    <t xml:space="preserve">ARMOST_17626</t>
  </si>
  <si>
    <t xml:space="preserve">ARMOST_06049</t>
  </si>
  <si>
    <t xml:space="preserve">ARMOST_20200</t>
  </si>
  <si>
    <t xml:space="preserve">ARMOST_06377</t>
  </si>
  <si>
    <t xml:space="preserve">ARMOST_06840</t>
  </si>
  <si>
    <t xml:space="preserve">ARMOST_06841</t>
  </si>
  <si>
    <t xml:space="preserve">ARMOST_07672</t>
  </si>
  <si>
    <t xml:space="preserve">ARMOST_07685</t>
  </si>
  <si>
    <t xml:space="preserve">ARMOST_13036</t>
  </si>
  <si>
    <t xml:space="preserve">ARMOST_11837</t>
  </si>
  <si>
    <t xml:space="preserve">ARMOST_10556</t>
  </si>
  <si>
    <t xml:space="preserve">ARMOST_12763</t>
  </si>
  <si>
    <t xml:space="preserve">ARMOST_04010</t>
  </si>
  <si>
    <t xml:space="preserve">ARMOST_12256</t>
  </si>
  <si>
    <t xml:space="preserve">ARMOST_06486</t>
  </si>
  <si>
    <t xml:space="preserve">ARMOST_05491</t>
  </si>
  <si>
    <t xml:space="preserve">ARMOST_00435</t>
  </si>
  <si>
    <t xml:space="preserve">ARMOST_12649</t>
  </si>
  <si>
    <t xml:space="preserve">ARMOST_15837</t>
  </si>
  <si>
    <t xml:space="preserve">ARMOST_16031</t>
  </si>
  <si>
    <t xml:space="preserve">ARMOST_17863</t>
  </si>
  <si>
    <t xml:space="preserve">ARMOST_04338</t>
  </si>
  <si>
    <t xml:space="preserve">ARMOST_10842</t>
  </si>
  <si>
    <t xml:space="preserve">CBM1, CE1</t>
  </si>
  <si>
    <t xml:space="preserve">ARMOST_09813</t>
  </si>
  <si>
    <t xml:space="preserve">CBM1, GH10</t>
  </si>
  <si>
    <t xml:space="preserve">ARMOST_20557</t>
  </si>
  <si>
    <t xml:space="preserve">CBM1, GH3</t>
  </si>
  <si>
    <t xml:space="preserve">ARMOST_09289</t>
  </si>
  <si>
    <t xml:space="preserve">ARMOST_06772</t>
  </si>
  <si>
    <t xml:space="preserve">ARMOST_15344</t>
  </si>
  <si>
    <t xml:space="preserve">ARMOST_11113</t>
  </si>
  <si>
    <t xml:space="preserve">ARMOST_05618</t>
  </si>
  <si>
    <t xml:space="preserve">ARMOST_11186</t>
  </si>
  <si>
    <t xml:space="preserve">CBM48, GH13_8</t>
  </si>
  <si>
    <t xml:space="preserve">ARMOST_05617</t>
  </si>
  <si>
    <t xml:space="preserve">ARMOST_00417</t>
  </si>
  <si>
    <t xml:space="preserve">ARMOST_00056</t>
  </si>
  <si>
    <t xml:space="preserve">ARMOST_01801</t>
  </si>
  <si>
    <t xml:space="preserve">ARMOST_02234</t>
  </si>
  <si>
    <t xml:space="preserve">ARMOST_04040</t>
  </si>
  <si>
    <t xml:space="preserve">ARMOST_04042</t>
  </si>
  <si>
    <t xml:space="preserve">ARMOST_20545</t>
  </si>
  <si>
    <t xml:space="preserve">ARMOST_21205</t>
  </si>
  <si>
    <t xml:space="preserve">ARMOST_21221</t>
  </si>
  <si>
    <t xml:space="preserve">ARMOST_21227</t>
  </si>
  <si>
    <t xml:space="preserve">ARMOST_09511</t>
  </si>
  <si>
    <t xml:space="preserve">ARMOST_03770</t>
  </si>
  <si>
    <t xml:space="preserve">ARMOST_17434</t>
  </si>
  <si>
    <t xml:space="preserve">ARMOST_04451</t>
  </si>
  <si>
    <t xml:space="preserve">ARMOST_21082</t>
  </si>
  <si>
    <t xml:space="preserve">ARMOST_09545</t>
  </si>
  <si>
    <t xml:space="preserve">ARMOST_01307</t>
  </si>
  <si>
    <t xml:space="preserve">ARMOST_13330</t>
  </si>
  <si>
    <t xml:space="preserve">ARMOST_07256</t>
  </si>
  <si>
    <t xml:space="preserve">ARMOST_21071</t>
  </si>
  <si>
    <t xml:space="preserve">ARMOST_08352</t>
  </si>
  <si>
    <t xml:space="preserve">ARMOST_00337</t>
  </si>
  <si>
    <t xml:space="preserve">ARMOST_12340</t>
  </si>
  <si>
    <t xml:space="preserve">ARMOST_12730</t>
  </si>
  <si>
    <t xml:space="preserve">ARMOST_15608</t>
  </si>
  <si>
    <t xml:space="preserve">ARMOST_17992</t>
  </si>
  <si>
    <t xml:space="preserve">ARMOST_19558</t>
  </si>
  <si>
    <t xml:space="preserve">CE9</t>
  </si>
  <si>
    <t xml:space="preserve">ARMOST_05288</t>
  </si>
  <si>
    <t xml:space="preserve">ARMOST_21048</t>
  </si>
  <si>
    <t xml:space="preserve">ARMOST_21049</t>
  </si>
  <si>
    <t xml:space="preserve">ARMOST_21064</t>
  </si>
  <si>
    <t xml:space="preserve">ARMOST_21069</t>
  </si>
  <si>
    <t xml:space="preserve">ARMOST_12402</t>
  </si>
  <si>
    <t xml:space="preserve">ARMOST_12417</t>
  </si>
  <si>
    <t xml:space="preserve">ARMOST_12419</t>
  </si>
  <si>
    <t xml:space="preserve">ARMOST_12423</t>
  </si>
  <si>
    <t xml:space="preserve">ARMOST_12424</t>
  </si>
  <si>
    <t xml:space="preserve">ARMOST_12438</t>
  </si>
  <si>
    <t xml:space="preserve">ARMOST_12440</t>
  </si>
  <si>
    <t xml:space="preserve">ARMOST_16702</t>
  </si>
  <si>
    <t xml:space="preserve">ARMOST_01310</t>
  </si>
  <si>
    <t xml:space="preserve">ARMOST_01313</t>
  </si>
  <si>
    <t xml:space="preserve">ARMOST_13039</t>
  </si>
  <si>
    <t xml:space="preserve">ARMOST_21019</t>
  </si>
  <si>
    <t xml:space="preserve">GH105</t>
  </si>
  <si>
    <t xml:space="preserve">ARMOST_12602</t>
  </si>
  <si>
    <t xml:space="preserve">ARMOST_05417</t>
  </si>
  <si>
    <t xml:space="preserve">GH115</t>
  </si>
  <si>
    <t xml:space="preserve">ARMOST_14212</t>
  </si>
  <si>
    <t xml:space="preserve">ARMOST_14215</t>
  </si>
  <si>
    <t xml:space="preserve">ARMOST_15310</t>
  </si>
  <si>
    <t xml:space="preserve">ARMOST_10734</t>
  </si>
  <si>
    <t xml:space="preserve">ARMOST_11943</t>
  </si>
  <si>
    <t xml:space="preserve">GH13_5</t>
  </si>
  <si>
    <t xml:space="preserve">ARMOST_13174</t>
  </si>
  <si>
    <t xml:space="preserve">ARMOST_15001</t>
  </si>
  <si>
    <t xml:space="preserve">ARMOST_21246</t>
  </si>
  <si>
    <t xml:space="preserve">ARMOST_10975</t>
  </si>
  <si>
    <t xml:space="preserve">GH133, GH13_25</t>
  </si>
  <si>
    <t xml:space="preserve">ARMOST_06936</t>
  </si>
  <si>
    <t xml:space="preserve">ARMOST_01160</t>
  </si>
  <si>
    <t xml:space="preserve">ARMOST_00268</t>
  </si>
  <si>
    <t xml:space="preserve">ARMOST_13505</t>
  </si>
  <si>
    <t xml:space="preserve">GH154</t>
  </si>
  <si>
    <t xml:space="preserve">ARMOST_03449</t>
  </si>
  <si>
    <t xml:space="preserve">ARMOST_05430</t>
  </si>
  <si>
    <t xml:space="preserve">ARMOST_02850</t>
  </si>
  <si>
    <t xml:space="preserve">ARMOST_09762</t>
  </si>
  <si>
    <t xml:space="preserve">ARMOST_00443</t>
  </si>
  <si>
    <t xml:space="preserve">ARMOST_13419</t>
  </si>
  <si>
    <t xml:space="preserve">ARMOST_13686</t>
  </si>
  <si>
    <t xml:space="preserve">ARMOST_03878</t>
  </si>
  <si>
    <t xml:space="preserve">ARMOST_17093</t>
  </si>
  <si>
    <t xml:space="preserve">ARMOST_17277</t>
  </si>
  <si>
    <t xml:space="preserve">ARMOST_17345</t>
  </si>
  <si>
    <t xml:space="preserve">ARMOST_17350</t>
  </si>
  <si>
    <t xml:space="preserve">ARMOST_17354</t>
  </si>
  <si>
    <t xml:space="preserve">ARMOST_05331</t>
  </si>
  <si>
    <t xml:space="preserve">ARMOST_08777</t>
  </si>
  <si>
    <t xml:space="preserve">ARMOST_11829</t>
  </si>
  <si>
    <t xml:space="preserve">ARMOST_01826</t>
  </si>
  <si>
    <t xml:space="preserve">ARMOST_14769</t>
  </si>
  <si>
    <t xml:space="preserve">ARMOST_16366</t>
  </si>
  <si>
    <t xml:space="preserve">ARMOST_17885</t>
  </si>
  <si>
    <t xml:space="preserve">ARMOST_05722</t>
  </si>
  <si>
    <t xml:space="preserve">ARMOST_07743</t>
  </si>
  <si>
    <t xml:space="preserve">ARMOST_08084</t>
  </si>
  <si>
    <t xml:space="preserve">ARMOST_11725</t>
  </si>
  <si>
    <t xml:space="preserve">ARMOST_11912</t>
  </si>
  <si>
    <t xml:space="preserve">GH30</t>
  </si>
  <si>
    <t xml:space="preserve">ARMOST_08520</t>
  </si>
  <si>
    <t xml:space="preserve">ARMOST_01875</t>
  </si>
  <si>
    <t xml:space="preserve">ARMOST_15648</t>
  </si>
  <si>
    <t xml:space="preserve">ARMOST_16020</t>
  </si>
  <si>
    <t xml:space="preserve">ARMOST_09620</t>
  </si>
  <si>
    <t xml:space="preserve">ARMOST_16073</t>
  </si>
  <si>
    <t xml:space="preserve">ARMOST_16083</t>
  </si>
  <si>
    <t xml:space="preserve">ARMOST_02759</t>
  </si>
  <si>
    <t xml:space="preserve">ARMOST_07630</t>
  </si>
  <si>
    <t xml:space="preserve">ARMOST_11373</t>
  </si>
  <si>
    <t xml:space="preserve">ARMOST_18775</t>
  </si>
  <si>
    <t xml:space="preserve">GH38</t>
  </si>
  <si>
    <t xml:space="preserve">ARMOST_08102</t>
  </si>
  <si>
    <t xml:space="preserve">ARMOST_01998</t>
  </si>
  <si>
    <t xml:space="preserve">ARMOST_14240</t>
  </si>
  <si>
    <t xml:space="preserve">ARMOST_07329</t>
  </si>
  <si>
    <t xml:space="preserve">ARMOST_21609</t>
  </si>
  <si>
    <t xml:space="preserve">ARMOST_00778</t>
  </si>
  <si>
    <t xml:space="preserve">ARMOST_15159</t>
  </si>
  <si>
    <t xml:space="preserve">ARMOST_05259</t>
  </si>
  <si>
    <t xml:space="preserve">ARMOST_07291</t>
  </si>
  <si>
    <t xml:space="preserve">ARMOST_07300</t>
  </si>
  <si>
    <t xml:space="preserve">ARMOST_07306</t>
  </si>
  <si>
    <t xml:space="preserve">ARMOST_11635</t>
  </si>
  <si>
    <t xml:space="preserve">GH5_12</t>
  </si>
  <si>
    <t xml:space="preserve">ARMOST_08162</t>
  </si>
  <si>
    <t xml:space="preserve">ARMOST_08189</t>
  </si>
  <si>
    <t xml:space="preserve">ARMOST_08397</t>
  </si>
  <si>
    <t xml:space="preserve">ARMOST_11822</t>
  </si>
  <si>
    <t xml:space="preserve">GH5_30</t>
  </si>
  <si>
    <t xml:space="preserve">ARMOST_03701</t>
  </si>
  <si>
    <t xml:space="preserve">ARMOST_14744</t>
  </si>
  <si>
    <t xml:space="preserve">ARMOST_00888</t>
  </si>
  <si>
    <t xml:space="preserve">ARMOST_04221</t>
  </si>
  <si>
    <t xml:space="preserve">GH63</t>
  </si>
  <si>
    <t xml:space="preserve">ARMOST_03467</t>
  </si>
  <si>
    <t xml:space="preserve">ARMOST_17072</t>
  </si>
  <si>
    <t xml:space="preserve">ARMOST_17156</t>
  </si>
  <si>
    <t xml:space="preserve">ARMOST_07350</t>
  </si>
  <si>
    <t xml:space="preserve">ARMOST_07440</t>
  </si>
  <si>
    <t xml:space="preserve">GH74</t>
  </si>
  <si>
    <t xml:space="preserve">ARMOST_09315</t>
  </si>
  <si>
    <t xml:space="preserve">ARMOST_09317</t>
  </si>
  <si>
    <t xml:space="preserve">ARMOST_01725</t>
  </si>
  <si>
    <t xml:space="preserve">ARMOST_14204</t>
  </si>
  <si>
    <t xml:space="preserve">ARMOST_05603</t>
  </si>
  <si>
    <t xml:space="preserve">ARMOST_08659</t>
  </si>
  <si>
    <t xml:space="preserve">ARMOST_22269</t>
  </si>
  <si>
    <t xml:space="preserve">GH85</t>
  </si>
  <si>
    <t xml:space="preserve">ARMOST_04435</t>
  </si>
  <si>
    <t xml:space="preserve">GH88</t>
  </si>
  <si>
    <t xml:space="preserve">ARMOST_08101</t>
  </si>
  <si>
    <t xml:space="preserve">ARMOST_08199</t>
  </si>
  <si>
    <t xml:space="preserve">GH9</t>
  </si>
  <si>
    <t xml:space="preserve">ARMOST_05396</t>
  </si>
  <si>
    <t xml:space="preserve">GH93</t>
  </si>
  <si>
    <t xml:space="preserve">ARMOST_14069</t>
  </si>
  <si>
    <t xml:space="preserve">ARMOST_01057</t>
  </si>
  <si>
    <t xml:space="preserve">ARMOST_03583</t>
  </si>
  <si>
    <t xml:space="preserve">ARMOST_08257</t>
  </si>
  <si>
    <t xml:space="preserve">ARMOST_09157</t>
  </si>
  <si>
    <t xml:space="preserve">GT15</t>
  </si>
  <si>
    <t xml:space="preserve">ARMOST_01432</t>
  </si>
  <si>
    <t xml:space="preserve">ARMOST_01466</t>
  </si>
  <si>
    <t xml:space="preserve">ARMOST_03730</t>
  </si>
  <si>
    <t xml:space="preserve">ARMOST_19330</t>
  </si>
  <si>
    <t xml:space="preserve">ARMOST_09376</t>
  </si>
  <si>
    <t xml:space="preserve">GT17</t>
  </si>
  <si>
    <t xml:space="preserve">ARMOST_00978</t>
  </si>
  <si>
    <t xml:space="preserve">ARMOST_00146</t>
  </si>
  <si>
    <t xml:space="preserve">ARMOST_00150</t>
  </si>
  <si>
    <t xml:space="preserve">ARMOST_00636</t>
  </si>
  <si>
    <t xml:space="preserve">ARMOST_12742</t>
  </si>
  <si>
    <t xml:space="preserve">ARMOST_17191</t>
  </si>
  <si>
    <t xml:space="preserve">ARMOST_21264</t>
  </si>
  <si>
    <t xml:space="preserve">ARMOST_08787</t>
  </si>
  <si>
    <t xml:space="preserve">ARMOST_09456</t>
  </si>
  <si>
    <t xml:space="preserve">GT20</t>
  </si>
  <si>
    <t xml:space="preserve">ARMOST_01675</t>
  </si>
  <si>
    <t xml:space="preserve">ARMOST_18331</t>
  </si>
  <si>
    <t xml:space="preserve">ARMOST_10599</t>
  </si>
  <si>
    <t xml:space="preserve">GT21</t>
  </si>
  <si>
    <t xml:space="preserve">ARMOST_08939</t>
  </si>
  <si>
    <t xml:space="preserve">GT22</t>
  </si>
  <si>
    <t xml:space="preserve">ARMOST_13276</t>
  </si>
  <si>
    <t xml:space="preserve">ARMOST_04007</t>
  </si>
  <si>
    <t xml:space="preserve">ARMOST_09489</t>
  </si>
  <si>
    <t xml:space="preserve">GT24</t>
  </si>
  <si>
    <t xml:space="preserve">ARMOST_01795</t>
  </si>
  <si>
    <t xml:space="preserve">GT3</t>
  </si>
  <si>
    <t xml:space="preserve">ARMOST_10047</t>
  </si>
  <si>
    <t xml:space="preserve">GT31</t>
  </si>
  <si>
    <t xml:space="preserve">ARMOST_08985</t>
  </si>
  <si>
    <t xml:space="preserve">ARMOST_08701</t>
  </si>
  <si>
    <t xml:space="preserve">GT35</t>
  </si>
  <si>
    <t xml:space="preserve">ARMOST_10294</t>
  </si>
  <si>
    <t xml:space="preserve">ARMOST_04467</t>
  </si>
  <si>
    <t xml:space="preserve">ARMOST_07188</t>
  </si>
  <si>
    <t xml:space="preserve">GT4</t>
  </si>
  <si>
    <t xml:space="preserve">ARMOST_16145</t>
  </si>
  <si>
    <t xml:space="preserve">ARMOST_16158</t>
  </si>
  <si>
    <t xml:space="preserve">ARMOST_03570</t>
  </si>
  <si>
    <t xml:space="preserve">ARMOST_04611</t>
  </si>
  <si>
    <t xml:space="preserve">ARMOST_22000</t>
  </si>
  <si>
    <t xml:space="preserve">ARMOST_10482</t>
  </si>
  <si>
    <t xml:space="preserve">ARMOST_03697</t>
  </si>
  <si>
    <t xml:space="preserve">GT49</t>
  </si>
  <si>
    <t xml:space="preserve">ARMOST_01119</t>
  </si>
  <si>
    <t xml:space="preserve">GT50</t>
  </si>
  <si>
    <t xml:space="preserve">ARMOST_03791</t>
  </si>
  <si>
    <t xml:space="preserve">ARMOST_05278</t>
  </si>
  <si>
    <t xml:space="preserve">GT58</t>
  </si>
  <si>
    <t xml:space="preserve">ARMOST_03595</t>
  </si>
  <si>
    <t xml:space="preserve">GT59</t>
  </si>
  <si>
    <t xml:space="preserve">ARMOST_09141</t>
  </si>
  <si>
    <t xml:space="preserve">GT66</t>
  </si>
  <si>
    <t xml:space="preserve">ARMOST_00547</t>
  </si>
  <si>
    <t xml:space="preserve">ARMOST_00269</t>
  </si>
  <si>
    <t xml:space="preserve">ARMOST_16556</t>
  </si>
  <si>
    <t xml:space="preserve">GT76</t>
  </si>
  <si>
    <t xml:space="preserve">ARMOST_00631</t>
  </si>
  <si>
    <t xml:space="preserve">ARMOST_01016</t>
  </si>
  <si>
    <t xml:space="preserve">ARMOST_04754</t>
  </si>
  <si>
    <t xml:space="preserve">ARMOST_05737</t>
  </si>
  <si>
    <t xml:space="preserve">ARMOST_09551</t>
  </si>
  <si>
    <t xml:space="preserve">ARMOST_16624</t>
  </si>
  <si>
    <t xml:space="preserve">ARMOST_19731</t>
  </si>
  <si>
    <t xml:space="preserve">ARMOST_19732</t>
  </si>
  <si>
    <t xml:space="preserve">PL1</t>
  </si>
  <si>
    <t xml:space="preserve">ARMOST_22018</t>
  </si>
  <si>
    <t xml:space="preserve">ARMOST_04372</t>
  </si>
  <si>
    <t xml:space="preserve">ARMOST_04439</t>
  </si>
  <si>
    <t xml:space="preserve">ARMOST_07187</t>
  </si>
  <si>
    <t xml:space="preserve">PL14_5</t>
  </si>
  <si>
    <t xml:space="preserve">ARMOST_00918</t>
  </si>
  <si>
    <t xml:space="preserve">PL26</t>
  </si>
  <si>
    <t xml:space="preserve">ARMOST_14881</t>
  </si>
  <si>
    <t xml:space="preserve">ARMOST_02435</t>
  </si>
  <si>
    <t xml:space="preserve">ARMOST_17492</t>
  </si>
  <si>
    <t xml:space="preserve">ARMOST_22365</t>
  </si>
  <si>
    <t xml:space="preserve">ARMOST_08926</t>
  </si>
  <si>
    <t xml:space="preserve">PL4_1</t>
  </si>
  <si>
    <t xml:space="preserve">ARMOST_16274</t>
  </si>
  <si>
    <t xml:space="preserve">ARMOST_10729</t>
  </si>
  <si>
    <t xml:space="preserve">CBM12</t>
  </si>
  <si>
    <t xml:space="preserve">ARMOST_00539</t>
  </si>
  <si>
    <t xml:space="preserve">CBM43, GH72</t>
  </si>
  <si>
    <t xml:space="preserve">ARMOST_09160</t>
  </si>
  <si>
    <t xml:space="preserve">EXPN, GH16</t>
  </si>
  <si>
    <t xml:space="preserve">ARMOST_15646</t>
  </si>
  <si>
    <t xml:space="preserve">ARMOST_00301</t>
  </si>
  <si>
    <t xml:space="preserve">ARMOST_04981</t>
  </si>
  <si>
    <t xml:space="preserve">GH135</t>
  </si>
  <si>
    <t xml:space="preserve">ARMOST_16286</t>
  </si>
  <si>
    <t xml:space="preserve">ARMOST_00221</t>
  </si>
  <si>
    <t xml:space="preserve">ARMOST_01253</t>
  </si>
  <si>
    <t xml:space="preserve">ARMOST_01787</t>
  </si>
  <si>
    <t xml:space="preserve">ARMOST_02070</t>
  </si>
  <si>
    <t xml:space="preserve">ARMOST_13610</t>
  </si>
  <si>
    <t xml:space="preserve">ARMOST_15689</t>
  </si>
  <si>
    <t xml:space="preserve">ARMOST_16305</t>
  </si>
  <si>
    <t xml:space="preserve">ARMOST_17782</t>
  </si>
  <si>
    <t xml:space="preserve">ARMOST_04564</t>
  </si>
  <si>
    <t xml:space="preserve">ARMOST_06016</t>
  </si>
  <si>
    <t xml:space="preserve">ARMOST_06017</t>
  </si>
  <si>
    <t xml:space="preserve">ARMOST_06043</t>
  </si>
  <si>
    <t xml:space="preserve">ARMOST_06794</t>
  </si>
  <si>
    <t xml:space="preserve">ARMOST_06852</t>
  </si>
  <si>
    <t xml:space="preserve">ARMOST_06917</t>
  </si>
  <si>
    <t xml:space="preserve">ARMOST_07351</t>
  </si>
  <si>
    <t xml:space="preserve">ARMOST_07848</t>
  </si>
  <si>
    <t xml:space="preserve">ARMOST_08913</t>
  </si>
  <si>
    <t xml:space="preserve">ARMOST_09091</t>
  </si>
  <si>
    <t xml:space="preserve">ARMOST_13234</t>
  </si>
  <si>
    <t xml:space="preserve">ARMOST_17567</t>
  </si>
  <si>
    <t xml:space="preserve">ARMOST_17592</t>
  </si>
  <si>
    <t xml:space="preserve">ARMOST_17600</t>
  </si>
  <si>
    <t xml:space="preserve">ARMOST_14294</t>
  </si>
  <si>
    <t xml:space="preserve">ARMOST_05123</t>
  </si>
  <si>
    <t xml:space="preserve">ARMOST_07162</t>
  </si>
  <si>
    <t xml:space="preserve">ARMOST_07164</t>
  </si>
  <si>
    <t xml:space="preserve">ARMOST_10562</t>
  </si>
  <si>
    <t xml:space="preserve">ARMOST_10871</t>
  </si>
  <si>
    <t xml:space="preserve">GH25</t>
  </si>
  <si>
    <t xml:space="preserve">ARMOST_14846</t>
  </si>
  <si>
    <t xml:space="preserve">ARMOST_18502</t>
  </si>
  <si>
    <t xml:space="preserve">ARMOST_14596</t>
  </si>
  <si>
    <t xml:space="preserve">ARMOST_08030</t>
  </si>
  <si>
    <t xml:space="preserve">ARMOST_08120</t>
  </si>
  <si>
    <t xml:space="preserve">ARMOST_08121</t>
  </si>
  <si>
    <t xml:space="preserve">ARMOST_08126</t>
  </si>
  <si>
    <t xml:space="preserve">ARMOST_08185</t>
  </si>
  <si>
    <t xml:space="preserve">ARMOST_01139</t>
  </si>
  <si>
    <t xml:space="preserve">ARMOST_01305</t>
  </si>
  <si>
    <t xml:space="preserve">ARMOST_05733</t>
  </si>
  <si>
    <t xml:space="preserve">ARMOST_07138</t>
  </si>
  <si>
    <t xml:space="preserve">ARMOST_10857</t>
  </si>
  <si>
    <t xml:space="preserve">ARMOST_00053</t>
  </si>
  <si>
    <t xml:space="preserve">ARMOST_00078</t>
  </si>
  <si>
    <t xml:space="preserve">ARMOST_02897</t>
  </si>
  <si>
    <t xml:space="preserve">ARMOST_12597</t>
  </si>
  <si>
    <t xml:space="preserve">ARMOST_04392</t>
  </si>
  <si>
    <t xml:space="preserve">Peptidase_Family</t>
  </si>
  <si>
    <t xml:space="preserve">Secretory_Type</t>
  </si>
  <si>
    <t xml:space="preserve">Serine_peptidases</t>
  </si>
  <si>
    <t xml:space="preserve">S08A</t>
  </si>
  <si>
    <t xml:space="preserve">UPS</t>
  </si>
  <si>
    <t xml:space="preserve">control</t>
  </si>
  <si>
    <t xml:space="preserve">S10</t>
  </si>
  <si>
    <t xml:space="preserve">ARMOST_21257</t>
  </si>
  <si>
    <t xml:space="preserve">Metallo_peptidases</t>
  </si>
  <si>
    <t xml:space="preserve">M17</t>
  </si>
  <si>
    <t xml:space="preserve">ARMOST_00710</t>
  </si>
  <si>
    <t xml:space="preserve">M38</t>
  </si>
  <si>
    <t xml:space="preserve">ARMOST_12167</t>
  </si>
  <si>
    <t xml:space="preserve">Cysteine_peptidases</t>
  </si>
  <si>
    <t xml:space="preserve">C56</t>
  </si>
  <si>
    <t xml:space="preserve">ARMOST_01925</t>
  </si>
  <si>
    <t xml:space="preserve">C12</t>
  </si>
  <si>
    <t xml:space="preserve">ARMOST_20586</t>
  </si>
  <si>
    <t xml:space="preserve">Theronine_peptidases</t>
  </si>
  <si>
    <t xml:space="preserve">T03</t>
  </si>
  <si>
    <t xml:space="preserve">Classically_secreted</t>
  </si>
  <si>
    <t xml:space="preserve">T01A</t>
  </si>
  <si>
    <t xml:space="preserve">ARMOST_04431</t>
  </si>
  <si>
    <t xml:space="preserve">S09X</t>
  </si>
  <si>
    <t xml:space="preserve">S01A</t>
  </si>
  <si>
    <t xml:space="preserve">ARMOST_18976</t>
  </si>
  <si>
    <t xml:space="preserve">S54</t>
  </si>
  <si>
    <t xml:space="preserve">ARMOST_22367</t>
  </si>
  <si>
    <t xml:space="preserve">M41</t>
  </si>
  <si>
    <t xml:space="preserve">M14A</t>
  </si>
  <si>
    <t xml:space="preserve">M16A</t>
  </si>
  <si>
    <t xml:space="preserve">ARMOST_15461</t>
  </si>
  <si>
    <t xml:space="preserve">M36</t>
  </si>
  <si>
    <t xml:space="preserve">ARMOST_21485</t>
  </si>
  <si>
    <t xml:space="preserve">C110</t>
  </si>
  <si>
    <t xml:space="preserve">ARMOST_04119</t>
  </si>
  <si>
    <t xml:space="preserve">Aspartic_peptidases</t>
  </si>
  <si>
    <t xml:space="preserve">A1A</t>
  </si>
  <si>
    <t xml:space="preserve">S15</t>
  </si>
  <si>
    <t xml:space="preserve">ARMOST_00213</t>
  </si>
  <si>
    <t xml:space="preserve">Mycoparasite</t>
  </si>
  <si>
    <t xml:space="preserve">ARMOST_01402</t>
  </si>
  <si>
    <t xml:space="preserve">ARMOST_01950</t>
  </si>
  <si>
    <t xml:space="preserve">S33</t>
  </si>
  <si>
    <t xml:space="preserve">ARMOST_06134</t>
  </si>
  <si>
    <t xml:space="preserve">S53</t>
  </si>
  <si>
    <t xml:space="preserve">ARMOST_08361</t>
  </si>
  <si>
    <t xml:space="preserve">ARMOST_09883</t>
  </si>
  <si>
    <t xml:space="preserve">ARMOST_10343</t>
  </si>
  <si>
    <t xml:space="preserve">S12</t>
  </si>
  <si>
    <t xml:space="preserve">ARMOST_12765</t>
  </si>
  <si>
    <t xml:space="preserve">S09B</t>
  </si>
  <si>
    <t xml:space="preserve">ARMOST_15582</t>
  </si>
  <si>
    <t xml:space="preserve">ARMOST_19449</t>
  </si>
  <si>
    <t xml:space="preserve">ARMOST_20055</t>
  </si>
  <si>
    <t xml:space="preserve">M16B</t>
  </si>
  <si>
    <t xml:space="preserve">ARMOST_04218</t>
  </si>
  <si>
    <t xml:space="preserve">ARMOST_01954</t>
  </si>
  <si>
    <t xml:space="preserve">ARMOST_08320</t>
  </si>
  <si>
    <t xml:space="preserve">C01A</t>
  </si>
  <si>
    <t xml:space="preserve">ARMOST_09493</t>
  </si>
  <si>
    <t xml:space="preserve">C48</t>
  </si>
  <si>
    <t xml:space="preserve">ARMOST_17150</t>
  </si>
  <si>
    <t xml:space="preserve">ARMOST_17180</t>
  </si>
  <si>
    <t xml:space="preserve">ARMOST_15448</t>
  </si>
  <si>
    <t xml:space="preserve">M12A</t>
  </si>
  <si>
    <t xml:space="preserve">SSPs</t>
  </si>
  <si>
    <t xml:space="preserve">C14B</t>
  </si>
  <si>
    <t xml:space="preserve">ARMOST_17503</t>
  </si>
  <si>
    <t xml:space="preserve">ARMOST_02859</t>
  </si>
  <si>
    <t xml:space="preserve">ARMOST_04491</t>
  </si>
  <si>
    <t xml:space="preserve">ARMOST_15873</t>
  </si>
  <si>
    <t xml:space="preserve">M19</t>
  </si>
  <si>
    <t xml:space="preserve">ARMOST_07409</t>
  </si>
  <si>
    <t xml:space="preserve">M20D</t>
  </si>
  <si>
    <t xml:space="preserve">ARMOST_07735</t>
  </si>
  <si>
    <t xml:space="preserve">M20A</t>
  </si>
  <si>
    <t xml:space="preserve">ARMOST_16640</t>
  </si>
  <si>
    <t xml:space="preserve">ARMOST_16666</t>
  </si>
  <si>
    <t xml:space="preserve">ARMOST_18333</t>
  </si>
  <si>
    <t xml:space="preserve">Inhibitor_family</t>
  </si>
  <si>
    <t xml:space="preserve">I63</t>
  </si>
  <si>
    <t xml:space="preserve">ARMOST_11315</t>
  </si>
  <si>
    <t xml:space="preserve">C02A</t>
  </si>
  <si>
    <t xml:space="preserve">A11A</t>
  </si>
  <si>
    <t xml:space="preserve">ARMOST_04559</t>
  </si>
  <si>
    <t xml:space="preserve">ARMOST_16075</t>
  </si>
  <si>
    <t xml:space="preserve">S09C</t>
  </si>
  <si>
    <t xml:space="preserve">ARMOST_20634</t>
  </si>
  <si>
    <t xml:space="preserve">ARMOST_21614</t>
  </si>
  <si>
    <t xml:space="preserve">M77</t>
  </si>
  <si>
    <t xml:space="preserve">ARMOST_03574</t>
  </si>
  <si>
    <t xml:space="preserve">M26</t>
  </si>
  <si>
    <t xml:space="preserve">M49</t>
  </si>
  <si>
    <t xml:space="preserve">ARMOST_11136</t>
  </si>
  <si>
    <t xml:space="preserve">ARMOST_00940</t>
  </si>
  <si>
    <t xml:space="preserve">ARMOST_06864</t>
  </si>
  <si>
    <t xml:space="preserve">I87</t>
  </si>
  <si>
    <t xml:space="preserve">ARMOST_16901</t>
  </si>
  <si>
    <t xml:space="preserve">ARMOST_17832</t>
  </si>
  <si>
    <t xml:space="preserve">ARMOST_02366</t>
  </si>
  <si>
    <t xml:space="preserve">ARMOST_04164</t>
  </si>
  <si>
    <t xml:space="preserve">ARMOST_14610</t>
  </si>
  <si>
    <t xml:space="preserve">ARMOST_02436</t>
  </si>
  <si>
    <t xml:space="preserve">S28</t>
  </si>
  <si>
    <t xml:space="preserve">ARMOST_10629</t>
  </si>
  <si>
    <t xml:space="preserve">ARMOST_14108</t>
  </si>
  <si>
    <t xml:space="preserve">ARMOST_14111</t>
  </si>
  <si>
    <t xml:space="preserve">M16C</t>
  </si>
  <si>
    <t xml:space="preserve">ARMOST_10995</t>
  </si>
  <si>
    <t xml:space="preserve">M18</t>
  </si>
  <si>
    <t xml:space="preserve">ARMOST_11491</t>
  </si>
  <si>
    <t xml:space="preserve">I02</t>
  </si>
  <si>
    <t xml:space="preserve">ARMOST_16319</t>
  </si>
  <si>
    <t xml:space="preserve">ARMOST_10620</t>
  </si>
  <si>
    <t xml:space="preserve">ARMOST_17967</t>
  </si>
  <si>
    <t xml:space="preserve">I29</t>
  </si>
  <si>
    <t xml:space="preserve">ARMOST_01274</t>
  </si>
  <si>
    <t xml:space="preserve">ARMOST_01651</t>
  </si>
  <si>
    <t xml:space="preserve">ARMOST_05656</t>
  </si>
  <si>
    <t xml:space="preserve">ARMOST_07363</t>
  </si>
  <si>
    <t xml:space="preserve">ARMOST_12651</t>
  </si>
  <si>
    <t xml:space="preserve">ARMOST_14725</t>
  </si>
  <si>
    <t xml:space="preserve">ARMOST_15583</t>
  </si>
  <si>
    <t xml:space="preserve">ARMOST_15865</t>
  </si>
  <si>
    <t xml:space="preserve">ARMOST_15878</t>
  </si>
  <si>
    <t xml:space="preserve">ARMOST_20072</t>
  </si>
  <si>
    <t xml:space="preserve">M12B</t>
  </si>
  <si>
    <t xml:space="preserve">ARMOST_08742</t>
  </si>
  <si>
    <t xml:space="preserve">ARMOST_12239</t>
  </si>
  <si>
    <t xml:space="preserve">ARMOST_15463</t>
  </si>
  <si>
    <t xml:space="preserve">ARMOST_16664</t>
  </si>
  <si>
    <t xml:space="preserve">I51</t>
  </si>
  <si>
    <t xml:space="preserve">ARMOST_08004</t>
  </si>
  <si>
    <t xml:space="preserve">C19</t>
  </si>
  <si>
    <t xml:space="preserve">ARMOST_02773</t>
  </si>
  <si>
    <t xml:space="preserve">ARMOST_05369</t>
  </si>
  <si>
    <t xml:space="preserve">ARMOST_00677</t>
  </si>
  <si>
    <t xml:space="preserve">ARMOST_00730</t>
  </si>
  <si>
    <t xml:space="preserve">ARMOST_03357</t>
  </si>
  <si>
    <t xml:space="preserve">ARMOST_11115</t>
  </si>
  <si>
    <t xml:space="preserve">ARMOST_18896</t>
  </si>
  <si>
    <t xml:space="preserve">ARMOST_05657</t>
  </si>
  <si>
    <t xml:space="preserve">ARMOST_11140</t>
  </si>
  <si>
    <t xml:space="preserve">T02</t>
  </si>
  <si>
    <t xml:space="preserve">ARMOST_18779</t>
  </si>
  <si>
    <t xml:space="preserve">ARMOST_01262</t>
  </si>
  <si>
    <t xml:space="preserve">ARMOST_10478</t>
  </si>
  <si>
    <t xml:space="preserve">ARMOST_13739</t>
  </si>
  <si>
    <t xml:space="preserve">ARMOST_14857</t>
  </si>
  <si>
    <t xml:space="preserve">M14B</t>
  </si>
  <si>
    <t xml:space="preserve">ARMOST_03666</t>
  </si>
  <si>
    <t xml:space="preserve">Subfamily</t>
  </si>
  <si>
    <t xml:space="preserve">Metabolite_Mycoparasite</t>
  </si>
  <si>
    <t xml:space="preserve">Total: 37</t>
  </si>
  <si>
    <t xml:space="preserve">Total: 3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1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b val="true"/>
      <sz val="11"/>
      <color rgb="FF000000"/>
      <name val="Calibri"/>
      <family val="0"/>
      <charset val="1"/>
    </font>
    <font>
      <i val="true"/>
      <sz val="11"/>
      <color rgb="FF000000"/>
      <name val="Arial"/>
      <family val="0"/>
      <charset val="1"/>
    </font>
    <font>
      <b val="true"/>
      <sz val="11"/>
      <color rgb="FF000000"/>
      <name val="Roboto"/>
      <family val="0"/>
      <charset val="1"/>
    </font>
    <font>
      <b val="true"/>
      <sz val="11"/>
      <color rgb="FF000000"/>
      <name val="Arial"/>
      <family val="0"/>
    </font>
    <font>
      <b val="true"/>
      <sz val="12"/>
      <color rgb="FF000000"/>
      <name val="Calibri"/>
      <family val="0"/>
    </font>
    <font>
      <b val="true"/>
      <sz val="12"/>
      <color rgb="FF000000"/>
      <name val="Arial"/>
      <family val="0"/>
      <charset val="1"/>
    </font>
    <font>
      <i val="true"/>
      <sz val="11"/>
      <color rgb="FF000000"/>
      <name val="Arial"/>
      <family val="0"/>
    </font>
    <font>
      <sz val="11"/>
      <color rgb="FF000000"/>
      <name val="Calibri"/>
      <family val="0"/>
      <charset val="1"/>
    </font>
    <font>
      <b val="true"/>
      <sz val="10"/>
      <color rgb="FF000000"/>
      <name val="Arial"/>
      <family val="0"/>
      <charset val="1"/>
    </font>
    <font>
      <b val="true"/>
      <sz val="11"/>
      <color rgb="FF000000"/>
      <name val="Calibri"/>
      <family val="0"/>
    </font>
  </fonts>
  <fills count="68">
    <fill>
      <patternFill patternType="none"/>
    </fill>
    <fill>
      <patternFill patternType="gray125"/>
    </fill>
    <fill>
      <patternFill patternType="solid">
        <fgColor rgb="FFCBDAF5"/>
        <bgColor rgb="FFD1DBF1"/>
      </patternFill>
    </fill>
    <fill>
      <patternFill patternType="solid">
        <fgColor rgb="FFDDE9F2"/>
        <bgColor rgb="FFE4EDF6"/>
      </patternFill>
    </fill>
    <fill>
      <patternFill patternType="solid">
        <fgColor rgb="FFFFF0EA"/>
        <bgColor rgb="FFFFF2F1"/>
      </patternFill>
    </fill>
    <fill>
      <patternFill patternType="solid">
        <fgColor rgb="FFD1DBF1"/>
        <bgColor rgb="FFCBDAF5"/>
      </patternFill>
    </fill>
    <fill>
      <patternFill patternType="solid">
        <fgColor rgb="FFFEE3E3"/>
        <bgColor rgb="FFFEE4E3"/>
      </patternFill>
    </fill>
    <fill>
      <patternFill patternType="solid">
        <fgColor rgb="FFFFB66C"/>
        <bgColor rgb="FFFCAAAB"/>
      </patternFill>
    </fill>
    <fill>
      <patternFill patternType="solid">
        <fgColor rgb="FFE8F2A1"/>
        <bgColor rgb="FFFEE4E3"/>
      </patternFill>
    </fill>
    <fill>
      <patternFill patternType="solid">
        <fgColor rgb="FFFED7D9"/>
        <bgColor rgb="FFFEDADB"/>
      </patternFill>
    </fill>
    <fill>
      <patternFill patternType="solid">
        <fgColor rgb="FFFDCECF"/>
        <bgColor rgb="FFFDCBCD"/>
      </patternFill>
    </fill>
    <fill>
      <patternFill patternType="solid">
        <fgColor rgb="FFFDD4D6"/>
        <bgColor rgb="FFFDD3D5"/>
      </patternFill>
    </fill>
    <fill>
      <patternFill patternType="solid">
        <fgColor rgb="FFFFFAFC"/>
        <bgColor rgb="FFFEFCFE"/>
      </patternFill>
    </fill>
    <fill>
      <patternFill patternType="solid">
        <fgColor rgb="FFFEFCFE"/>
        <bgColor rgb="FFFFFAFC"/>
      </patternFill>
    </fill>
    <fill>
      <patternFill patternType="solid">
        <fgColor rgb="FFD6E2F1"/>
        <bgColor rgb="FFD4E0F1"/>
      </patternFill>
    </fill>
    <fill>
      <patternFill patternType="solid">
        <fgColor rgb="FF78A0D3"/>
        <bgColor rgb="FF7DA3D4"/>
      </patternFill>
    </fill>
    <fill>
      <patternFill patternType="solid">
        <fgColor rgb="FFE4EDF6"/>
        <bgColor rgb="FFEBF1F8"/>
      </patternFill>
    </fill>
    <fill>
      <patternFill patternType="solid">
        <fgColor rgb="FF7DA3D4"/>
        <bgColor rgb="FF78A0D3"/>
      </patternFill>
    </fill>
    <fill>
      <patternFill patternType="solid">
        <fgColor rgb="FFFFF7F9"/>
        <bgColor rgb="FFFFF5F6"/>
      </patternFill>
    </fill>
    <fill>
      <patternFill patternType="solid">
        <fgColor rgb="FFA0BCE2"/>
        <bgColor rgb="FF9BB7E1"/>
      </patternFill>
    </fill>
    <fill>
      <patternFill patternType="darkGray">
        <fgColor rgb="FFBCD2EB"/>
        <bgColor rgb="FFC6D7F1"/>
      </patternFill>
    </fill>
    <fill>
      <patternFill patternType="solid">
        <fgColor rgb="FF8DAFD9"/>
        <bgColor rgb="FF94B3DB"/>
      </patternFill>
    </fill>
    <fill>
      <patternFill patternType="solid">
        <fgColor rgb="FFFEEBEB"/>
        <bgColor rgb="FFFEE8E9"/>
      </patternFill>
    </fill>
    <fill>
      <patternFill patternType="solid">
        <fgColor rgb="FFFA8789"/>
        <bgColor rgb="FFFB8F91"/>
      </patternFill>
    </fill>
    <fill>
      <patternFill patternType="solid">
        <fgColor rgb="FFFCAAAB"/>
        <bgColor rgb="FFFCA6A8"/>
      </patternFill>
    </fill>
    <fill>
      <patternFill patternType="solid">
        <fgColor rgb="FFA7C4E4"/>
        <bgColor rgb="FFA0BCE2"/>
      </patternFill>
    </fill>
    <fill>
      <patternFill patternType="solid">
        <fgColor rgb="FFD4E0F1"/>
        <bgColor rgb="FFD6E2F1"/>
      </patternFill>
    </fill>
    <fill>
      <patternFill patternType="solid">
        <fgColor rgb="FFF3F6FB"/>
        <bgColor rgb="FFEBF1F8"/>
      </patternFill>
    </fill>
    <fill>
      <patternFill patternType="solid">
        <fgColor rgb="FFFFF2F3"/>
        <bgColor rgb="FFFFF2F1"/>
      </patternFill>
    </fill>
    <fill>
      <patternFill patternType="solid">
        <fgColor rgb="FFFEE6E6"/>
        <bgColor rgb="FFFEE8E9"/>
      </patternFill>
    </fill>
    <fill>
      <patternFill patternType="solid">
        <fgColor rgb="FFFEE8E9"/>
        <bgColor rgb="FFFEE6E6"/>
      </patternFill>
    </fill>
    <fill>
      <patternFill patternType="solid">
        <fgColor rgb="FFFFF5F6"/>
        <bgColor rgb="FFFFF7F9"/>
      </patternFill>
    </fill>
    <fill>
      <patternFill patternType="solid">
        <fgColor rgb="FFFEE4E3"/>
        <bgColor rgb="FFFEE3E3"/>
      </patternFill>
    </fill>
    <fill>
      <patternFill patternType="solid">
        <fgColor rgb="FFFDC7C9"/>
        <bgColor rgb="FFFDC9CB"/>
      </patternFill>
    </fill>
    <fill>
      <patternFill patternType="solid">
        <fgColor rgb="FFFEDADB"/>
        <bgColor rgb="FFFED7D9"/>
      </patternFill>
    </fill>
    <fill>
      <patternFill patternType="solid">
        <fgColor rgb="FFFCB4B5"/>
        <bgColor rgb="FFFCAAAB"/>
      </patternFill>
    </fill>
    <fill>
      <patternFill patternType="solid">
        <fgColor rgb="FFFEDFE0"/>
        <bgColor rgb="FFFEE3E3"/>
      </patternFill>
    </fill>
    <fill>
      <patternFill patternType="solid">
        <fgColor rgb="FFFDCBCD"/>
        <bgColor rgb="FFFDC9CB"/>
      </patternFill>
    </fill>
    <fill>
      <patternFill patternType="solid">
        <fgColor rgb="FFFDC9CB"/>
        <bgColor rgb="FFFDCBCD"/>
      </patternFill>
    </fill>
    <fill>
      <patternFill patternType="solid">
        <fgColor rgb="FFFDD3D5"/>
        <bgColor rgb="FFFDD4D6"/>
      </patternFill>
    </fill>
    <fill>
      <patternFill patternType="darkGray">
        <fgColor rgb="FF9BB7E1"/>
        <bgColor rgb="FF94B3DB"/>
      </patternFill>
    </fill>
    <fill>
      <patternFill patternType="solid">
        <fgColor rgb="FFFFFF00"/>
        <bgColor rgb="FFE8F2A1"/>
      </patternFill>
    </fill>
    <fill>
      <patternFill patternType="solid">
        <fgColor rgb="FFAFCAE7"/>
        <bgColor rgb="FFA7C4E4"/>
      </patternFill>
    </fill>
    <fill>
      <patternFill patternType="mediumGray">
        <fgColor rgb="FF9BB7E1"/>
        <bgColor rgb="FFA0BCE2"/>
      </patternFill>
    </fill>
    <fill>
      <patternFill patternType="solid">
        <fgColor rgb="FF94B3DB"/>
        <bgColor rgb="FF8DAFD9"/>
      </patternFill>
    </fill>
    <fill>
      <patternFill patternType="darkGray">
        <fgColor rgb="FFBCD2EB"/>
        <bgColor rgb="FFAFCAE7"/>
      </patternFill>
    </fill>
    <fill>
      <patternFill patternType="solid">
        <fgColor rgb="FFFDC1C2"/>
        <bgColor rgb="FFFDC7C9"/>
      </patternFill>
    </fill>
    <fill>
      <patternFill patternType="darkGray">
        <fgColor rgb="FFCBDAF5"/>
        <bgColor rgb="FFD1DBF1"/>
      </patternFill>
    </fill>
    <fill>
      <patternFill patternType="darkGray">
        <fgColor rgb="FFC6D7F1"/>
        <bgColor rgb="FFBCD2EB"/>
      </patternFill>
    </fill>
    <fill>
      <patternFill patternType="solid">
        <fgColor rgb="FFFFFFFF"/>
        <bgColor rgb="FFFEFCFE"/>
      </patternFill>
    </fill>
    <fill>
      <patternFill patternType="darkGray">
        <fgColor rgb="FF94B3DB"/>
        <bgColor rgb="FF8DAFD9"/>
      </patternFill>
    </fill>
    <fill>
      <patternFill patternType="solid">
        <fgColor rgb="FFFFF2F1"/>
        <bgColor rgb="FFFFF2F3"/>
      </patternFill>
    </fill>
    <fill>
      <patternFill patternType="solid">
        <fgColor rgb="FFA7C4E4"/>
        <bgColor rgb="FFAFCAE7"/>
      </patternFill>
    </fill>
    <fill>
      <patternFill patternType="darkGray">
        <fgColor rgb="FFF3F6FB"/>
        <bgColor rgb="FFEBF1F8"/>
      </patternFill>
    </fill>
    <fill>
      <patternFill patternType="solid">
        <fgColor rgb="FFEBF1F8"/>
        <bgColor rgb="FFE4EDF6"/>
      </patternFill>
    </fill>
    <fill>
      <patternFill patternType="solid">
        <fgColor rgb="FFFB8F91"/>
        <bgColor rgb="FFFB9193"/>
      </patternFill>
    </fill>
    <fill>
      <patternFill patternType="solid">
        <fgColor rgb="FFFCA1A3"/>
        <bgColor rgb="FFFCA6A8"/>
      </patternFill>
    </fill>
    <fill>
      <patternFill patternType="darkGray">
        <fgColor rgb="FFDDE9F2"/>
        <bgColor rgb="FFE4EDF6"/>
      </patternFill>
    </fill>
    <fill>
      <patternFill patternType="darkGray">
        <fgColor rgb="FFC6D7F1"/>
        <bgColor rgb="FFCBDAF5"/>
      </patternFill>
    </fill>
    <fill>
      <patternFill patternType="solid">
        <fgColor rgb="FFFCA6A8"/>
        <bgColor rgb="FFFCAAAB"/>
      </patternFill>
    </fill>
    <fill>
      <patternFill patternType="solid">
        <fgColor rgb="FFFB9193"/>
        <bgColor rgb="FFFB8F91"/>
      </patternFill>
    </fill>
    <fill>
      <patternFill patternType="solid">
        <fgColor rgb="FFC6D7F1"/>
        <bgColor rgb="FFCBDAF5"/>
      </patternFill>
    </fill>
    <fill>
      <patternFill patternType="darkGray">
        <fgColor rgb="FFE4EDF6"/>
        <bgColor rgb="FFDDE9F2"/>
      </patternFill>
    </fill>
    <fill>
      <patternFill patternType="mediumGray">
        <fgColor rgb="FFEBF1F8"/>
        <bgColor rgb="FFE4EDF6"/>
      </patternFill>
    </fill>
    <fill>
      <patternFill patternType="solid">
        <fgColor rgb="FF9BB7E1"/>
        <bgColor rgb="FFA0BCE2"/>
      </patternFill>
    </fill>
    <fill>
      <patternFill patternType="solid">
        <fgColor rgb="FFFB999B"/>
        <bgColor rgb="FFFB9799"/>
      </patternFill>
    </fill>
    <fill>
      <patternFill patternType="darkGray">
        <fgColor rgb="FFEBF1F8"/>
        <bgColor rgb="FFE4EDF6"/>
      </patternFill>
    </fill>
    <fill>
      <patternFill patternType="solid">
        <fgColor rgb="FFFB9799"/>
        <bgColor rgb="FFFB999B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4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7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7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7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7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8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8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1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1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1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1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1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1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1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1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1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1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2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2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2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2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2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2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2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2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2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3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3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3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3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3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3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3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3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3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3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4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4" fillId="4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4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1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1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4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4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1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4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4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4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4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1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4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1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1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6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1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1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61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4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6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6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1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6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6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6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1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49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6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EDFE0"/>
      <rgbColor rgb="FF00FF00"/>
      <rgbColor rgb="FFFFF5F6"/>
      <rgbColor rgb="FFFFFF00"/>
      <rgbColor rgb="FFFDC9CB"/>
      <rgbColor rgb="FFD1DBF1"/>
      <rgbColor rgb="FFFFF2F1"/>
      <rgbColor rgb="FFFDD4D6"/>
      <rgbColor rgb="FFFFFAFC"/>
      <rgbColor rgb="FFFB9799"/>
      <rgbColor rgb="FFFEE3E3"/>
      <rgbColor rgb="FFD6E2F1"/>
      <rgbColor rgb="FFAFCAE7"/>
      <rgbColor rgb="FF78A0D3"/>
      <rgbColor rgb="FF8DAFD9"/>
      <rgbColor rgb="FFFB999B"/>
      <rgbColor rgb="FFFFF0EA"/>
      <rgbColor rgb="FFE4EDF6"/>
      <rgbColor rgb="FFFEE8E9"/>
      <rgbColor rgb="FFFA8789"/>
      <rgbColor rgb="FFFDCECF"/>
      <rgbColor rgb="FFC6D7F1"/>
      <rgbColor rgb="FFFEFCFE"/>
      <rgbColor rgb="FFFDCBCD"/>
      <rgbColor rgb="FFFEDADB"/>
      <rgbColor rgb="FFD4E0F1"/>
      <rgbColor rgb="FFFEE4E3"/>
      <rgbColor rgb="FFFFF2F3"/>
      <rgbColor rgb="FFFDC7C9"/>
      <rgbColor rgb="FFFFF7F9"/>
      <rgbColor rgb="FFCBDAF5"/>
      <rgbColor rgb="FFDDE9F2"/>
      <rgbColor rgb="FFEBF1F8"/>
      <rgbColor rgb="FFE8F2A1"/>
      <rgbColor rgb="FFA7C4E4"/>
      <rgbColor rgb="FFFCA1A3"/>
      <rgbColor rgb="FF9BB7E1"/>
      <rgbColor rgb="FFFDC1C2"/>
      <rgbColor rgb="FFFCB4B5"/>
      <rgbColor rgb="FF94B3DB"/>
      <rgbColor rgb="FFA0BCE2"/>
      <rgbColor rgb="FFFFB66C"/>
      <rgbColor rgb="FFFB8F91"/>
      <rgbColor rgb="FFFB9193"/>
      <rgbColor rgb="FF707BE3"/>
      <rgbColor rgb="FF7DA3D4"/>
      <rgbColor rgb="FFFEEBEB"/>
      <rgbColor rgb="FFBCD2EB"/>
      <rgbColor rgb="FFF3F6FB"/>
      <rgbColor rgb="FFFEE6E6"/>
      <rgbColor rgb="FFFCAAAB"/>
      <rgbColor rgb="FFFCA6A8"/>
      <rgbColor rgb="FFFDD3D5"/>
      <rgbColor rgb="FFFED7D9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55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4.3984375" defaultRowHeight="15.75" zeroHeight="false" outlineLevelRow="0" outlineLevelCol="0"/>
  <cols>
    <col collapsed="false" customWidth="true" hidden="false" outlineLevel="0" max="1" min="1" style="0" width="21.98"/>
    <col collapsed="false" customWidth="true" hidden="false" outlineLevel="0" max="6" min="6" style="0" width="16.22"/>
    <col collapsed="false" customWidth="true" hidden="false" outlineLevel="0" max="7" min="7" style="0" width="18.03"/>
  </cols>
  <sheetData>
    <row r="1" customFormat="false" ht="12.8" hidden="false" customHeight="true" outlineLevel="0" collapsed="false">
      <c r="A1" s="1" t="s">
        <v>0</v>
      </c>
      <c r="B1" s="1"/>
      <c r="C1" s="1"/>
    </row>
    <row r="2" customFormat="false" ht="15.75" hidden="false" customHeight="false" outlineLevel="0" collapsed="false">
      <c r="A2" s="2" t="s">
        <v>1</v>
      </c>
    </row>
    <row r="3" customFormat="false" ht="33.55" hidden="false" customHeight="true" outlineLevel="0" collapsed="false">
      <c r="A3" s="3"/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customFormat="false" ht="115.65" hidden="false" customHeight="true" outlineLevel="0" collapsed="false">
      <c r="A4" s="5"/>
      <c r="B4" s="6" t="s">
        <v>14</v>
      </c>
      <c r="C4" s="6" t="s">
        <v>15</v>
      </c>
      <c r="D4" s="6" t="s">
        <v>16</v>
      </c>
      <c r="E4" s="6" t="s">
        <v>17</v>
      </c>
      <c r="F4" s="6"/>
      <c r="G4" s="6"/>
      <c r="H4" s="6" t="s">
        <v>18</v>
      </c>
      <c r="I4" s="6" t="s">
        <v>19</v>
      </c>
      <c r="J4" s="6" t="s">
        <v>20</v>
      </c>
      <c r="K4" s="6" t="s">
        <v>21</v>
      </c>
      <c r="L4" s="6" t="s">
        <v>22</v>
      </c>
      <c r="M4" s="6" t="s">
        <v>23</v>
      </c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7" customFormat="false" ht="15.75" hidden="false" customHeight="false" outlineLevel="0" collapsed="false">
      <c r="A7" s="7" t="s">
        <v>24</v>
      </c>
    </row>
    <row r="8" customFormat="false" ht="15.75" hidden="false" customHeight="false" outlineLevel="0" collapsed="false">
      <c r="B8" s="8" t="s">
        <v>25</v>
      </c>
      <c r="C8" s="8" t="s">
        <v>26</v>
      </c>
      <c r="D8" s="8" t="s">
        <v>27</v>
      </c>
      <c r="E8" s="8" t="s">
        <v>28</v>
      </c>
      <c r="F8" s="8" t="s">
        <v>29</v>
      </c>
      <c r="G8" s="8" t="s">
        <v>30</v>
      </c>
      <c r="H8" s="8" t="s">
        <v>4</v>
      </c>
      <c r="I8" s="9" t="s">
        <v>5</v>
      </c>
      <c r="J8" s="9" t="s">
        <v>6</v>
      </c>
      <c r="K8" s="9" t="s">
        <v>7</v>
      </c>
      <c r="L8" s="9" t="s">
        <v>8</v>
      </c>
      <c r="M8" s="9" t="s">
        <v>9</v>
      </c>
      <c r="N8" s="9" t="s">
        <v>10</v>
      </c>
      <c r="O8" s="9" t="s">
        <v>11</v>
      </c>
      <c r="P8" s="9" t="s">
        <v>12</v>
      </c>
      <c r="Q8" s="9" t="s">
        <v>13</v>
      </c>
    </row>
    <row r="9" customFormat="false" ht="99.95" hidden="false" customHeight="true" outlineLevel="0" collapsed="false">
      <c r="A9" s="10"/>
      <c r="B9" s="11" t="s">
        <v>31</v>
      </c>
      <c r="C9" s="11" t="s">
        <v>32</v>
      </c>
      <c r="D9" s="11" t="s">
        <v>33</v>
      </c>
      <c r="E9" s="11" t="s">
        <v>34</v>
      </c>
      <c r="F9" s="11" t="s">
        <v>35</v>
      </c>
      <c r="G9" s="11" t="s">
        <v>36</v>
      </c>
      <c r="H9" s="11" t="s">
        <v>16</v>
      </c>
      <c r="I9" s="11" t="s">
        <v>17</v>
      </c>
      <c r="J9" s="11"/>
      <c r="K9" s="11"/>
      <c r="L9" s="11" t="s">
        <v>18</v>
      </c>
      <c r="M9" s="11" t="s">
        <v>19</v>
      </c>
      <c r="N9" s="11" t="s">
        <v>20</v>
      </c>
      <c r="O9" s="11" t="s">
        <v>21</v>
      </c>
      <c r="P9" s="11" t="s">
        <v>22</v>
      </c>
      <c r="Q9" s="11" t="s">
        <v>23</v>
      </c>
      <c r="R9" s="10"/>
      <c r="S9" s="10"/>
      <c r="T9" s="10"/>
      <c r="U9" s="10"/>
      <c r="V9" s="10"/>
      <c r="W9" s="10"/>
      <c r="X9" s="10"/>
      <c r="Y9" s="10"/>
      <c r="Z9" s="10"/>
    </row>
    <row r="11" customFormat="false" ht="15.75" hidden="false" customHeight="false" outlineLevel="0" collapsed="false">
      <c r="A11" s="12" t="s">
        <v>37</v>
      </c>
    </row>
    <row r="12" customFormat="false" ht="15.75" hidden="false" customHeight="false" outlineLevel="0" collapsed="false">
      <c r="B12" s="13" t="s">
        <v>38</v>
      </c>
      <c r="C12" s="13" t="s">
        <v>39</v>
      </c>
      <c r="D12" s="14" t="s">
        <v>40</v>
      </c>
      <c r="E12" s="14" t="s">
        <v>41</v>
      </c>
      <c r="F12" s="14" t="s">
        <v>42</v>
      </c>
      <c r="G12" s="13" t="s">
        <v>43</v>
      </c>
      <c r="H12" s="13" t="s">
        <v>44</v>
      </c>
    </row>
    <row r="13" customFormat="false" ht="94.75" hidden="false" customHeight="true" outlineLevel="0" collapsed="false">
      <c r="A13" s="5"/>
      <c r="B13" s="15" t="s">
        <v>45</v>
      </c>
      <c r="C13" s="15" t="s">
        <v>46</v>
      </c>
      <c r="D13" s="15"/>
      <c r="E13" s="15"/>
      <c r="F13" s="15"/>
      <c r="G13" s="15" t="s">
        <v>47</v>
      </c>
      <c r="H13" s="15" t="s">
        <v>48</v>
      </c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customFormat="false" ht="15.75" hidden="false" customHeight="false" outlineLevel="0" collapsed="false">
      <c r="A14" s="16"/>
    </row>
    <row r="15" customFormat="false" ht="15.75" hidden="false" customHeight="false" outlineLevel="0" collapsed="false">
      <c r="A15" s="17" t="s">
        <v>49</v>
      </c>
    </row>
    <row r="16" customFormat="false" ht="15.75" hidden="false" customHeight="false" outlineLevel="0" collapsed="false">
      <c r="B16" s="18" t="s">
        <v>27</v>
      </c>
      <c r="C16" s="18" t="s">
        <v>50</v>
      </c>
      <c r="D16" s="18" t="s">
        <v>4</v>
      </c>
      <c r="E16" s="19" t="s">
        <v>5</v>
      </c>
      <c r="F16" s="19" t="s">
        <v>6</v>
      </c>
      <c r="G16" s="19" t="s">
        <v>7</v>
      </c>
      <c r="H16" s="19" t="s">
        <v>8</v>
      </c>
      <c r="I16" s="19" t="s">
        <v>9</v>
      </c>
      <c r="J16" s="19" t="s">
        <v>10</v>
      </c>
      <c r="K16" s="19" t="s">
        <v>11</v>
      </c>
      <c r="L16" s="19" t="s">
        <v>12</v>
      </c>
      <c r="M16" s="19" t="s">
        <v>13</v>
      </c>
    </row>
    <row r="17" customFormat="false" ht="113.4" hidden="false" customHeight="true" outlineLevel="0" collapsed="false">
      <c r="A17" s="5"/>
      <c r="B17" s="20" t="s">
        <v>33</v>
      </c>
      <c r="C17" s="20" t="s">
        <v>51</v>
      </c>
      <c r="D17" s="20" t="s">
        <v>16</v>
      </c>
      <c r="E17" s="20" t="s">
        <v>17</v>
      </c>
      <c r="F17" s="20"/>
      <c r="G17" s="20"/>
      <c r="H17" s="20" t="s">
        <v>18</v>
      </c>
      <c r="I17" s="20" t="s">
        <v>19</v>
      </c>
      <c r="J17" s="20" t="s">
        <v>20</v>
      </c>
      <c r="K17" s="20" t="s">
        <v>21</v>
      </c>
      <c r="L17" s="20" t="s">
        <v>22</v>
      </c>
      <c r="M17" s="20" t="s">
        <v>23</v>
      </c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20" customFormat="false" ht="13.8" hidden="false" customHeight="false" outlineLevel="0" collapsed="false">
      <c r="A20" s="21" t="s">
        <v>52</v>
      </c>
    </row>
    <row r="21" customFormat="false" ht="29.85" hidden="false" customHeight="false" outlineLevel="0" collapsed="false">
      <c r="B21" s="22" t="s">
        <v>53</v>
      </c>
      <c r="C21" s="23" t="s">
        <v>54</v>
      </c>
      <c r="D21" s="23" t="s">
        <v>55</v>
      </c>
      <c r="E21" s="23" t="s">
        <v>56</v>
      </c>
      <c r="F21" s="23" t="s">
        <v>5</v>
      </c>
      <c r="G21" s="23" t="s">
        <v>6</v>
      </c>
      <c r="H21" s="23" t="s">
        <v>7</v>
      </c>
      <c r="I21" s="24" t="s">
        <v>8</v>
      </c>
      <c r="J21" s="24" t="s">
        <v>9</v>
      </c>
      <c r="K21" s="24" t="s">
        <v>10</v>
      </c>
      <c r="L21" s="24" t="s">
        <v>11</v>
      </c>
      <c r="M21" s="24" t="s">
        <v>12</v>
      </c>
      <c r="N21" s="24" t="s">
        <v>13</v>
      </c>
    </row>
    <row r="22" customFormat="false" ht="90.25" hidden="false" customHeight="true" outlineLevel="0" collapsed="false">
      <c r="B22" s="25" t="s">
        <v>57</v>
      </c>
      <c r="C22" s="26" t="s">
        <v>58</v>
      </c>
      <c r="D22" s="26" t="s">
        <v>59</v>
      </c>
      <c r="E22" s="26" t="s">
        <v>59</v>
      </c>
      <c r="F22" s="25" t="s">
        <v>17</v>
      </c>
      <c r="G22" s="25"/>
      <c r="H22" s="25"/>
      <c r="I22" s="25" t="s">
        <v>18</v>
      </c>
      <c r="J22" s="25" t="s">
        <v>19</v>
      </c>
      <c r="K22" s="25" t="s">
        <v>60</v>
      </c>
      <c r="L22" s="25" t="s">
        <v>21</v>
      </c>
      <c r="M22" s="25" t="s">
        <v>22</v>
      </c>
      <c r="N22" s="25" t="s">
        <v>61</v>
      </c>
    </row>
    <row r="23" customFormat="false" ht="12.8" hidden="false" customHeight="false" outlineLevel="0" collapsed="false"/>
    <row r="24" customFormat="false" ht="12.8" hidden="false" customHeight="false" outlineLevel="0" collapsed="false"/>
    <row r="25" customFormat="false" ht="13.8" hidden="false" customHeight="false" outlineLevel="0" collapsed="false">
      <c r="A25" s="21" t="s">
        <v>62</v>
      </c>
    </row>
    <row r="26" customFormat="false" ht="15" hidden="false" customHeight="false" outlineLevel="0" collapsed="false">
      <c r="B26" s="27" t="s">
        <v>63</v>
      </c>
      <c r="C26" s="27" t="s">
        <v>54</v>
      </c>
      <c r="D26" s="27" t="s">
        <v>64</v>
      </c>
      <c r="E26" s="27" t="s">
        <v>65</v>
      </c>
    </row>
    <row r="27" customFormat="false" ht="52.2" hidden="false" customHeight="false" outlineLevel="0" collapsed="false">
      <c r="B27" s="28" t="s">
        <v>57</v>
      </c>
      <c r="C27" s="29" t="s">
        <v>58</v>
      </c>
      <c r="D27" s="29" t="s">
        <v>66</v>
      </c>
      <c r="E27" s="29" t="s">
        <v>67</v>
      </c>
    </row>
    <row r="65535" customFormat="false" ht="12.8" hidden="false" customHeight="true" outlineLevel="0" collapsed="false"/>
    <row r="65536" customFormat="false" ht="12.8" hidden="false" customHeight="true" outlineLevel="0" collapsed="false"/>
  </sheetData>
  <mergeCells count="6">
    <mergeCell ref="A1:C1"/>
    <mergeCell ref="E4:G4"/>
    <mergeCell ref="I9:K9"/>
    <mergeCell ref="C13:F13"/>
    <mergeCell ref="E17:G17"/>
    <mergeCell ref="F22:H2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707BE3"/>
    <pageSetUpPr fitToPage="false"/>
  </sheetPr>
  <dimension ref="A1:L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14.3984375" defaultRowHeight="15.75" zeroHeight="false" outlineLevelRow="0" outlineLevelCol="0"/>
  <cols>
    <col collapsed="false" customWidth="true" hidden="false" outlineLevel="0" max="1" min="1" style="0" width="38.28"/>
    <col collapsed="false" customWidth="true" hidden="false" outlineLevel="0" max="3" min="2" style="0" width="19.54"/>
    <col collapsed="false" customWidth="true" hidden="false" outlineLevel="0" max="4" min="4" style="0" width="9.06"/>
    <col collapsed="false" customWidth="true" hidden="false" outlineLevel="0" max="5" min="5" style="0" width="12.82"/>
  </cols>
  <sheetData>
    <row r="1" customFormat="false" ht="15.75" hidden="false" customHeight="false" outlineLevel="0" collapsed="false">
      <c r="A1" s="30" t="s">
        <v>2</v>
      </c>
      <c r="B1" s="30" t="s">
        <v>3</v>
      </c>
      <c r="C1" s="30" t="s">
        <v>4</v>
      </c>
      <c r="D1" s="30" t="s">
        <v>5</v>
      </c>
      <c r="E1" s="30" t="s">
        <v>6</v>
      </c>
      <c r="F1" s="30" t="s">
        <v>7</v>
      </c>
      <c r="G1" s="30" t="s">
        <v>8</v>
      </c>
      <c r="H1" s="30" t="s">
        <v>9</v>
      </c>
      <c r="I1" s="30" t="s">
        <v>10</v>
      </c>
      <c r="J1" s="30" t="s">
        <v>11</v>
      </c>
      <c r="K1" s="30" t="s">
        <v>12</v>
      </c>
      <c r="L1" s="30" t="s">
        <v>13</v>
      </c>
    </row>
    <row r="2" customFormat="false" ht="15.75" hidden="false" customHeight="false" outlineLevel="0" collapsed="false">
      <c r="A2" s="31" t="s">
        <v>68</v>
      </c>
      <c r="B2" s="31" t="s">
        <v>69</v>
      </c>
      <c r="C2" s="31" t="s">
        <v>70</v>
      </c>
      <c r="D2" s="32" t="n">
        <v>2.47883299313555</v>
      </c>
      <c r="E2" s="33" t="n">
        <v>2.99867899097784</v>
      </c>
      <c r="F2" s="34" t="n">
        <v>2.51613095588891</v>
      </c>
      <c r="G2" s="35"/>
      <c r="H2" s="35"/>
      <c r="I2" s="35"/>
      <c r="J2" s="35"/>
      <c r="K2" s="35"/>
      <c r="L2" s="35"/>
    </row>
    <row r="3" customFormat="false" ht="15.75" hidden="false" customHeight="false" outlineLevel="0" collapsed="false">
      <c r="A3" s="31" t="s">
        <v>71</v>
      </c>
      <c r="B3" s="31" t="s">
        <v>69</v>
      </c>
      <c r="C3" s="31" t="s">
        <v>72</v>
      </c>
      <c r="D3" s="36" t="n">
        <v>0.723051412844706</v>
      </c>
      <c r="E3" s="37" t="n">
        <v>0.60361530608337</v>
      </c>
      <c r="F3" s="36" t="n">
        <v>0.812499442055215</v>
      </c>
      <c r="G3" s="35"/>
      <c r="H3" s="35"/>
      <c r="I3" s="35"/>
      <c r="J3" s="35"/>
      <c r="K3" s="35"/>
      <c r="L3" s="35"/>
    </row>
    <row r="4" customFormat="false" ht="15.75" hidden="false" customHeight="false" outlineLevel="0" collapsed="false">
      <c r="A4" s="31" t="s">
        <v>71</v>
      </c>
      <c r="B4" s="31" t="s">
        <v>69</v>
      </c>
      <c r="C4" s="31" t="s">
        <v>73</v>
      </c>
      <c r="D4" s="38" t="n">
        <v>0.450651718190213</v>
      </c>
      <c r="E4" s="39" t="n">
        <v>0.113974588641441</v>
      </c>
      <c r="F4" s="39" t="n">
        <v>0.0434401452466283</v>
      </c>
      <c r="G4" s="35"/>
      <c r="H4" s="35"/>
      <c r="I4" s="35"/>
      <c r="J4" s="35"/>
      <c r="K4" s="35"/>
      <c r="L4" s="35"/>
    </row>
    <row r="5" customFormat="false" ht="15.75" hidden="false" customHeight="false" outlineLevel="0" collapsed="false">
      <c r="A5" s="31" t="s">
        <v>74</v>
      </c>
      <c r="B5" s="31" t="s">
        <v>75</v>
      </c>
      <c r="C5" s="31" t="s">
        <v>76</v>
      </c>
      <c r="D5" s="39" t="n">
        <v>0</v>
      </c>
      <c r="E5" s="39" t="n">
        <v>0.07697472188162</v>
      </c>
      <c r="F5" s="40" t="n">
        <v>0.530512718702792</v>
      </c>
      <c r="G5" s="35"/>
      <c r="H5" s="35"/>
      <c r="I5" s="35"/>
      <c r="J5" s="41" t="n">
        <v>5.377536</v>
      </c>
      <c r="K5" s="41" t="n">
        <v>41.5718774888863</v>
      </c>
      <c r="L5" s="35" t="s">
        <v>77</v>
      </c>
    </row>
    <row r="6" customFormat="false" ht="15.75" hidden="false" customHeight="false" outlineLevel="0" collapsed="false">
      <c r="A6" s="31" t="s">
        <v>74</v>
      </c>
      <c r="B6" s="31" t="s">
        <v>75</v>
      </c>
      <c r="C6" s="31" t="s">
        <v>78</v>
      </c>
      <c r="D6" s="39" t="n">
        <v>0.08242280790551</v>
      </c>
      <c r="E6" s="39" t="n">
        <v>0.0390007362906042</v>
      </c>
      <c r="F6" s="42" t="n">
        <v>0.153499717581831</v>
      </c>
      <c r="G6" s="35"/>
      <c r="H6" s="35"/>
      <c r="I6" s="35"/>
      <c r="J6" s="35"/>
      <c r="K6" s="35"/>
      <c r="L6" s="35"/>
    </row>
    <row r="7" customFormat="false" ht="15.75" hidden="false" customHeight="false" outlineLevel="0" collapsed="false">
      <c r="A7" s="31" t="s">
        <v>74</v>
      </c>
      <c r="B7" s="31" t="s">
        <v>75</v>
      </c>
      <c r="C7" s="31" t="s">
        <v>79</v>
      </c>
      <c r="D7" s="43" t="n">
        <v>0.822305651857144</v>
      </c>
      <c r="E7" s="44" t="n">
        <v>0.258447144018948</v>
      </c>
      <c r="F7" s="45" t="n">
        <v>0.344908829051827</v>
      </c>
      <c r="G7" s="35"/>
      <c r="H7" s="35"/>
      <c r="I7" s="35"/>
      <c r="J7" s="35"/>
      <c r="K7" s="35"/>
      <c r="L7" s="35"/>
    </row>
    <row r="8" customFormat="false" ht="15.75" hidden="false" customHeight="false" outlineLevel="0" collapsed="false">
      <c r="A8" s="31" t="s">
        <v>74</v>
      </c>
      <c r="B8" s="31" t="s">
        <v>75</v>
      </c>
      <c r="C8" s="31" t="s">
        <v>80</v>
      </c>
      <c r="D8" s="39" t="n">
        <v>0</v>
      </c>
      <c r="E8" s="39" t="n">
        <v>0</v>
      </c>
      <c r="F8" s="46" t="n">
        <v>0.212166380448833</v>
      </c>
      <c r="G8" s="35"/>
      <c r="H8" s="35"/>
      <c r="I8" s="35"/>
      <c r="J8" s="35"/>
      <c r="K8" s="35"/>
      <c r="L8" s="35"/>
    </row>
    <row r="9" customFormat="false" ht="15.75" hidden="false" customHeight="false" outlineLevel="0" collapsed="false">
      <c r="A9" s="31" t="s">
        <v>74</v>
      </c>
      <c r="B9" s="31" t="s">
        <v>75</v>
      </c>
      <c r="C9" s="31" t="s">
        <v>81</v>
      </c>
      <c r="D9" s="39" t="n">
        <v>0.039815394546662</v>
      </c>
      <c r="E9" s="39" t="n">
        <v>0</v>
      </c>
      <c r="F9" s="39" t="n">
        <v>0.0434401452466283</v>
      </c>
      <c r="G9" s="35"/>
      <c r="H9" s="35"/>
      <c r="I9" s="35"/>
      <c r="J9" s="35"/>
      <c r="K9" s="35"/>
      <c r="L9" s="35"/>
    </row>
    <row r="10" customFormat="false" ht="15.75" hidden="false" customHeight="false" outlineLevel="0" collapsed="false">
      <c r="A10" s="31" t="s">
        <v>74</v>
      </c>
      <c r="B10" s="31" t="s">
        <v>75</v>
      </c>
      <c r="C10" s="31" t="s">
        <v>82</v>
      </c>
      <c r="D10" s="39" t="n">
        <v>0</v>
      </c>
      <c r="E10" s="42" t="n">
        <v>0.161443652508188</v>
      </c>
      <c r="F10" s="39" t="n">
        <v>0.0469114011418055</v>
      </c>
      <c r="G10" s="35"/>
      <c r="H10" s="35"/>
      <c r="I10" s="35"/>
      <c r="J10" s="35"/>
      <c r="K10" s="35"/>
      <c r="L10" s="35"/>
    </row>
    <row r="11" customFormat="false" ht="15.75" hidden="false" customHeight="false" outlineLevel="0" collapsed="false">
      <c r="A11" s="31" t="s">
        <v>74</v>
      </c>
      <c r="B11" s="31" t="s">
        <v>75</v>
      </c>
      <c r="C11" s="31" t="s">
        <v>83</v>
      </c>
      <c r="D11" s="47" t="n">
        <v>1.55277787037367</v>
      </c>
      <c r="E11" s="48" t="n">
        <v>7.01597998635535</v>
      </c>
      <c r="F11" s="48" t="n">
        <v>7.8943999807796</v>
      </c>
      <c r="G11" s="41" t="n">
        <v>6.041298</v>
      </c>
      <c r="H11" s="41" t="n">
        <v>65.8585114935052</v>
      </c>
      <c r="I11" s="35" t="s">
        <v>84</v>
      </c>
      <c r="J11" s="41" t="n">
        <v>6.901814</v>
      </c>
      <c r="K11" s="41" t="n">
        <v>119.578482706408</v>
      </c>
      <c r="L11" s="35" t="s">
        <v>77</v>
      </c>
    </row>
    <row r="12" customFormat="false" ht="15.75" hidden="false" customHeight="false" outlineLevel="0" collapsed="false">
      <c r="A12" s="31" t="s">
        <v>74</v>
      </c>
      <c r="B12" s="31" t="s">
        <v>75</v>
      </c>
      <c r="C12" s="31" t="s">
        <v>85</v>
      </c>
      <c r="D12" s="36" t="n">
        <v>0.767682528944253</v>
      </c>
      <c r="E12" s="49" t="n">
        <v>4.91386436982022</v>
      </c>
      <c r="F12" s="48" t="n">
        <v>7.84900033512591</v>
      </c>
      <c r="G12" s="41" t="n">
        <v>5.376193</v>
      </c>
      <c r="H12" s="41" t="n">
        <v>41.5331963736907</v>
      </c>
      <c r="I12" s="35" t="s">
        <v>84</v>
      </c>
      <c r="J12" s="41" t="n">
        <v>8.32746</v>
      </c>
      <c r="K12" s="41" t="n">
        <v>321.229371277588</v>
      </c>
      <c r="L12" s="35" t="s">
        <v>77</v>
      </c>
    </row>
    <row r="13" customFormat="false" ht="15.75" hidden="false" customHeight="false" outlineLevel="0" collapsed="false">
      <c r="A13" s="31" t="s">
        <v>74</v>
      </c>
      <c r="B13" s="31" t="s">
        <v>75</v>
      </c>
      <c r="C13" s="31" t="s">
        <v>86</v>
      </c>
      <c r="D13" s="39" t="n">
        <v>0.0747297355095027</v>
      </c>
      <c r="E13" s="39" t="n">
        <v>0.113974588641441</v>
      </c>
      <c r="F13" s="39" t="n">
        <v>0.0923449650063189</v>
      </c>
      <c r="G13" s="35"/>
      <c r="H13" s="35"/>
      <c r="I13" s="35"/>
      <c r="J13" s="35"/>
      <c r="K13" s="35"/>
      <c r="L13" s="35"/>
    </row>
    <row r="14" customFormat="false" ht="15.8" hidden="false" customHeight="false" outlineLevel="0" collapsed="false">
      <c r="A14" s="31" t="s">
        <v>74</v>
      </c>
      <c r="B14" s="31" t="s">
        <v>75</v>
      </c>
      <c r="C14" s="50"/>
      <c r="D14" s="50"/>
      <c r="E14" s="50"/>
      <c r="F14" s="50"/>
      <c r="G14" s="35"/>
      <c r="H14" s="35"/>
      <c r="I14" s="35"/>
      <c r="J14" s="35"/>
      <c r="K14" s="35"/>
      <c r="L14" s="35"/>
    </row>
    <row r="15" customFormat="false" ht="15.75" hidden="false" customHeight="false" outlineLevel="0" collapsed="false">
      <c r="A15" s="31" t="s">
        <v>74</v>
      </c>
      <c r="B15" s="31" t="s">
        <v>75</v>
      </c>
      <c r="C15" s="31" t="s">
        <v>87</v>
      </c>
      <c r="D15" s="37" t="n">
        <v>0.604562324440835</v>
      </c>
      <c r="E15" s="51" t="n">
        <v>0.263717115683193</v>
      </c>
      <c r="F15" s="46" t="n">
        <v>0.18431409307161</v>
      </c>
      <c r="G15" s="35"/>
      <c r="H15" s="35"/>
      <c r="I15" s="35"/>
      <c r="J15" s="35"/>
      <c r="K15" s="35"/>
      <c r="L15" s="35"/>
    </row>
    <row r="16" customFormat="false" ht="15.75" hidden="false" customHeight="false" outlineLevel="0" collapsed="false">
      <c r="A16" s="31" t="s">
        <v>74</v>
      </c>
      <c r="B16" s="31" t="s">
        <v>75</v>
      </c>
      <c r="C16" s="31" t="s">
        <v>88</v>
      </c>
      <c r="D16" s="52" t="n">
        <v>0.435729434129815</v>
      </c>
      <c r="E16" s="53" t="n">
        <v>0.54188610401495</v>
      </c>
      <c r="F16" s="54" t="n">
        <v>1.14809379595945</v>
      </c>
      <c r="G16" s="35"/>
      <c r="H16" s="35"/>
      <c r="I16" s="35"/>
      <c r="J16" s="41" t="n">
        <v>1.688029</v>
      </c>
      <c r="K16" s="41" t="n">
        <v>3.22216193308535</v>
      </c>
      <c r="L16" s="35" t="s">
        <v>77</v>
      </c>
    </row>
    <row r="17" customFormat="false" ht="15.75" hidden="false" customHeight="false" outlineLevel="0" collapsed="false">
      <c r="A17" s="31" t="s">
        <v>74</v>
      </c>
      <c r="B17" s="31" t="s">
        <v>75</v>
      </c>
      <c r="C17" s="31" t="s">
        <v>89</v>
      </c>
      <c r="D17" s="39" t="n">
        <v>0.0766668280408224</v>
      </c>
      <c r="E17" s="39" t="n">
        <v>0.0389701899631454</v>
      </c>
      <c r="F17" s="39" t="n">
        <v>0.0469114011418055</v>
      </c>
      <c r="G17" s="35"/>
      <c r="H17" s="35"/>
      <c r="I17" s="35"/>
      <c r="J17" s="35"/>
      <c r="K17" s="35"/>
      <c r="L17" s="35"/>
    </row>
    <row r="18" customFormat="false" ht="15.75" hidden="false" customHeight="false" outlineLevel="0" collapsed="false">
      <c r="A18" s="31" t="s">
        <v>74</v>
      </c>
      <c r="B18" s="31" t="s">
        <v>75</v>
      </c>
      <c r="C18" s="31" t="s">
        <v>90</v>
      </c>
      <c r="D18" s="45" t="n">
        <v>0.370068355191904</v>
      </c>
      <c r="E18" s="42" t="n">
        <v>0.149965247868733</v>
      </c>
      <c r="F18" s="42" t="n">
        <v>0.1417282854666</v>
      </c>
      <c r="G18" s="35"/>
      <c r="H18" s="35"/>
      <c r="I18" s="35"/>
      <c r="J18" s="35"/>
      <c r="K18" s="35"/>
      <c r="L18" s="35"/>
    </row>
    <row r="19" customFormat="false" ht="15.75" hidden="false" customHeight="false" outlineLevel="0" collapsed="false">
      <c r="A19" s="31" t="s">
        <v>74</v>
      </c>
      <c r="B19" s="31" t="s">
        <v>75</v>
      </c>
      <c r="C19" s="31" t="s">
        <v>91</v>
      </c>
      <c r="D19" s="55" t="n">
        <v>1.66209070024048</v>
      </c>
      <c r="E19" s="56" t="n">
        <v>1.57012512795502</v>
      </c>
      <c r="F19" s="47" t="n">
        <v>1.5610384437001</v>
      </c>
      <c r="G19" s="35"/>
      <c r="H19" s="35"/>
      <c r="I19" s="35"/>
      <c r="J19" s="35"/>
      <c r="K19" s="35"/>
      <c r="L19" s="35"/>
    </row>
    <row r="20" customFormat="false" ht="15.8" hidden="false" customHeight="false" outlineLevel="0" collapsed="false">
      <c r="A20" s="31" t="s">
        <v>74</v>
      </c>
      <c r="B20" s="31" t="s">
        <v>75</v>
      </c>
      <c r="C20" s="50"/>
      <c r="D20" s="50"/>
      <c r="E20" s="50"/>
      <c r="F20" s="50"/>
      <c r="G20" s="35"/>
      <c r="H20" s="35"/>
      <c r="I20" s="35"/>
      <c r="J20" s="35"/>
      <c r="K20" s="35"/>
      <c r="L20" s="35"/>
    </row>
    <row r="21" customFormat="false" ht="15.75" hidden="false" customHeight="false" outlineLevel="0" collapsed="false">
      <c r="A21" s="31" t="s">
        <v>74</v>
      </c>
      <c r="B21" s="31" t="s">
        <v>75</v>
      </c>
      <c r="C21" s="31" t="s">
        <v>92</v>
      </c>
      <c r="D21" s="57" t="n">
        <v>0.993341352948992</v>
      </c>
      <c r="E21" s="58" t="n">
        <v>1.86173233976064</v>
      </c>
      <c r="F21" s="59" t="n">
        <v>3.44360232360657</v>
      </c>
      <c r="G21" s="41" t="n">
        <v>1.405551</v>
      </c>
      <c r="H21" s="41" t="n">
        <v>2.6491894168765</v>
      </c>
      <c r="I21" s="35" t="s">
        <v>84</v>
      </c>
      <c r="J21" s="41" t="n">
        <v>3.282671</v>
      </c>
      <c r="K21" s="41" t="n">
        <v>9.73155937844071</v>
      </c>
      <c r="L21" s="35" t="s">
        <v>77</v>
      </c>
    </row>
    <row r="22" customFormat="false" ht="15.75" hidden="false" customHeight="false" outlineLevel="0" collapsed="false">
      <c r="A22" s="31" t="s">
        <v>74</v>
      </c>
      <c r="B22" s="31" t="s">
        <v>75</v>
      </c>
      <c r="C22" s="31" t="s">
        <v>93</v>
      </c>
      <c r="D22" s="60" t="n">
        <v>2.3035065338888</v>
      </c>
      <c r="E22" s="61" t="n">
        <v>4.18528602588587</v>
      </c>
      <c r="F22" s="48" t="n">
        <v>6.98125952644197</v>
      </c>
      <c r="G22" s="41" t="n">
        <v>2.130184</v>
      </c>
      <c r="H22" s="41" t="n">
        <v>4.3777331014975</v>
      </c>
      <c r="I22" s="35" t="s">
        <v>84</v>
      </c>
      <c r="J22" s="41" t="n">
        <v>4.970288</v>
      </c>
      <c r="K22" s="41" t="n">
        <v>31.3477067276754</v>
      </c>
      <c r="L22" s="35" t="s">
        <v>77</v>
      </c>
    </row>
    <row r="23" customFormat="false" ht="15.75" hidden="false" customHeight="false" outlineLevel="0" collapsed="false">
      <c r="A23" s="31" t="s">
        <v>94</v>
      </c>
      <c r="B23" s="31" t="s">
        <v>95</v>
      </c>
      <c r="C23" s="31" t="s">
        <v>96</v>
      </c>
      <c r="D23" s="62" t="n">
        <v>2.08918551457954</v>
      </c>
      <c r="E23" s="58" t="n">
        <v>1.83142493570232</v>
      </c>
      <c r="F23" s="58" t="n">
        <v>1.81035651139575</v>
      </c>
      <c r="G23" s="35"/>
      <c r="H23" s="35"/>
      <c r="I23" s="35"/>
      <c r="J23" s="35"/>
      <c r="K23" s="35"/>
      <c r="L23" s="35"/>
    </row>
    <row r="24" customFormat="false" ht="15.75" hidden="false" customHeight="false" outlineLevel="0" collapsed="false">
      <c r="A24" s="31" t="s">
        <v>94</v>
      </c>
      <c r="B24" s="31" t="s">
        <v>95</v>
      </c>
      <c r="C24" s="31" t="s">
        <v>97</v>
      </c>
      <c r="D24" s="59" t="n">
        <v>3.43528402518999</v>
      </c>
      <c r="E24" s="63" t="n">
        <v>3.0699391580641</v>
      </c>
      <c r="F24" s="64" t="n">
        <v>3.16808109610805</v>
      </c>
      <c r="G24" s="35"/>
      <c r="H24" s="35"/>
      <c r="I24" s="35"/>
      <c r="J24" s="35"/>
      <c r="K24" s="35"/>
      <c r="L24" s="35"/>
    </row>
    <row r="25" customFormat="false" ht="15.75" hidden="false" customHeight="false" outlineLevel="0" collapsed="false">
      <c r="A25" s="31" t="s">
        <v>98</v>
      </c>
      <c r="B25" s="31" t="s">
        <v>95</v>
      </c>
      <c r="C25" s="31" t="s">
        <v>99</v>
      </c>
      <c r="D25" s="32" t="n">
        <v>2.53842658149786</v>
      </c>
      <c r="E25" s="32" t="n">
        <v>2.49598279525965</v>
      </c>
      <c r="F25" s="60" t="n">
        <v>2.35706030795356</v>
      </c>
      <c r="G25" s="35"/>
      <c r="H25" s="35"/>
      <c r="I25" s="35"/>
      <c r="J25" s="35"/>
      <c r="K25" s="35"/>
      <c r="L25" s="35"/>
    </row>
    <row r="26" customFormat="false" ht="15.75" hidden="false" customHeight="false" outlineLevel="0" collapsed="false">
      <c r="A26" s="31" t="s">
        <v>98</v>
      </c>
      <c r="B26" s="31" t="s">
        <v>95</v>
      </c>
      <c r="C26" s="31" t="s">
        <v>100</v>
      </c>
      <c r="D26" s="60" t="n">
        <v>2.43063804295545</v>
      </c>
      <c r="E26" s="34" t="n">
        <v>2.65208633229099</v>
      </c>
      <c r="F26" s="65" t="n">
        <v>2.76261087330124</v>
      </c>
      <c r="G26" s="35"/>
      <c r="H26" s="35"/>
      <c r="I26" s="35"/>
      <c r="J26" s="35"/>
      <c r="K26" s="35"/>
      <c r="L26" s="35"/>
    </row>
    <row r="27" customFormat="false" ht="15.75" hidden="false" customHeight="false" outlineLevel="0" collapsed="false">
      <c r="A27" s="31" t="s">
        <v>101</v>
      </c>
      <c r="B27" s="31" t="s">
        <v>95</v>
      </c>
      <c r="C27" s="31" t="s">
        <v>102</v>
      </c>
      <c r="D27" s="66" t="n">
        <v>0.217008643119667</v>
      </c>
      <c r="E27" s="39" t="n">
        <v>0</v>
      </c>
      <c r="F27" s="39" t="n">
        <v>0.0434401452466283</v>
      </c>
      <c r="G27" s="35"/>
      <c r="H27" s="35"/>
      <c r="I27" s="35"/>
      <c r="J27" s="35"/>
      <c r="K27" s="35"/>
      <c r="L27" s="3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00"/>
    <pageSetUpPr fitToPage="false"/>
  </sheetPr>
  <dimension ref="A1:Q383"/>
  <sheetViews>
    <sheetView showFormulas="false" showGridLines="true" showRowColHeaders="true" showZeros="true" rightToLeft="false" tabSelected="false" showOutlineSymbols="true" defaultGridColor="true" view="normal" topLeftCell="A294" colorId="64" zoomScale="100" zoomScaleNormal="100" zoomScalePageLayoutView="100" workbookViewId="0">
      <selection pane="topLeft" activeCell="J325" activeCellId="0" sqref="J325"/>
    </sheetView>
  </sheetViews>
  <sheetFormatPr defaultColWidth="14.3984375" defaultRowHeight="15.75" zeroHeight="false" outlineLevelRow="0" outlineLevelCol="0"/>
  <cols>
    <col collapsed="false" customWidth="true" hidden="false" outlineLevel="0" max="5" min="5" style="0" width="6.96"/>
  </cols>
  <sheetData>
    <row r="1" customFormat="false" ht="13.8" hidden="false" customHeight="false" outlineLevel="0" collapsed="false">
      <c r="A1" s="30" t="s">
        <v>25</v>
      </c>
      <c r="B1" s="30" t="s">
        <v>26</v>
      </c>
      <c r="C1" s="30" t="s">
        <v>27</v>
      </c>
      <c r="D1" s="30" t="s">
        <v>28</v>
      </c>
      <c r="E1" s="30" t="s">
        <v>29</v>
      </c>
      <c r="F1" s="30" t="s">
        <v>30</v>
      </c>
      <c r="G1" s="30" t="s">
        <v>103</v>
      </c>
      <c r="H1" s="30" t="s">
        <v>4</v>
      </c>
      <c r="I1" s="30" t="s">
        <v>5</v>
      </c>
      <c r="J1" s="30" t="s">
        <v>6</v>
      </c>
      <c r="K1" s="30" t="s">
        <v>7</v>
      </c>
      <c r="L1" s="30" t="s">
        <v>8</v>
      </c>
      <c r="M1" s="30" t="s">
        <v>9</v>
      </c>
      <c r="N1" s="30" t="s">
        <v>10</v>
      </c>
      <c r="O1" s="30" t="s">
        <v>11</v>
      </c>
      <c r="P1" s="30" t="s">
        <v>12</v>
      </c>
      <c r="Q1" s="30" t="s">
        <v>13</v>
      </c>
    </row>
    <row r="2" customFormat="false" ht="13.8" hidden="false" customHeight="false" outlineLevel="0" collapsed="false">
      <c r="A2" s="31" t="s">
        <v>104</v>
      </c>
      <c r="B2" s="31" t="s">
        <v>104</v>
      </c>
      <c r="C2" s="31" t="s">
        <v>104</v>
      </c>
      <c r="D2" s="31" t="s">
        <v>105</v>
      </c>
      <c r="E2" s="67" t="n">
        <v>80</v>
      </c>
      <c r="F2" s="67" t="n">
        <v>9</v>
      </c>
      <c r="G2" s="68" t="n">
        <f aca="false">(F2/E2)*100</f>
        <v>11.25</v>
      </c>
      <c r="H2" s="31" t="s">
        <v>106</v>
      </c>
      <c r="I2" s="69" t="n">
        <v>0.714519851879801</v>
      </c>
      <c r="J2" s="70" t="n">
        <v>0.045164489158546</v>
      </c>
      <c r="K2" s="71" t="n">
        <v>0.150275954534078</v>
      </c>
      <c r="L2" s="67" t="n">
        <v>-4.03585</v>
      </c>
      <c r="M2" s="67" t="n">
        <v>0.0609660547833091</v>
      </c>
      <c r="N2" s="67" t="s">
        <v>5</v>
      </c>
      <c r="O2" s="67" t="n">
        <v>-2.52164</v>
      </c>
      <c r="P2" s="67" t="n">
        <v>0.174144884555232</v>
      </c>
      <c r="Q2" s="67" t="s">
        <v>5</v>
      </c>
    </row>
    <row r="3" customFormat="false" ht="13.8" hidden="false" customHeight="false" outlineLevel="0" collapsed="false">
      <c r="A3" s="31" t="s">
        <v>104</v>
      </c>
      <c r="B3" s="31" t="s">
        <v>104</v>
      </c>
      <c r="C3" s="31" t="s">
        <v>104</v>
      </c>
      <c r="D3" s="31" t="s">
        <v>107</v>
      </c>
      <c r="E3" s="67" t="n">
        <v>43</v>
      </c>
      <c r="F3" s="67" t="n">
        <v>4</v>
      </c>
      <c r="G3" s="68" t="n">
        <f aca="false">(F3/E3)*100</f>
        <v>9.30232558139535</v>
      </c>
      <c r="H3" s="31" t="s">
        <v>108</v>
      </c>
      <c r="I3" s="72" t="n">
        <v>0.500036480180857</v>
      </c>
      <c r="J3" s="73" t="n">
        <v>0.414869449051591</v>
      </c>
      <c r="K3" s="71" t="n">
        <v>0.203978887407555</v>
      </c>
      <c r="L3" s="67"/>
      <c r="M3" s="67"/>
      <c r="N3" s="67"/>
      <c r="O3" s="67"/>
      <c r="P3" s="67"/>
      <c r="Q3" s="67"/>
    </row>
    <row r="4" customFormat="false" ht="13.8" hidden="false" customHeight="false" outlineLevel="0" collapsed="false">
      <c r="A4" s="31" t="s">
        <v>104</v>
      </c>
      <c r="B4" s="31" t="s">
        <v>104</v>
      </c>
      <c r="C4" s="31" t="s">
        <v>104</v>
      </c>
      <c r="D4" s="31" t="s">
        <v>109</v>
      </c>
      <c r="E4" s="67" t="n">
        <v>78</v>
      </c>
      <c r="F4" s="67" t="n">
        <v>7</v>
      </c>
      <c r="G4" s="68" t="n">
        <f aca="false">(F4/E4)*100</f>
        <v>8.97435897435897</v>
      </c>
      <c r="H4" s="31" t="s">
        <v>110</v>
      </c>
      <c r="I4" s="70" t="n">
        <v>0</v>
      </c>
      <c r="J4" s="70" t="n">
        <v>0</v>
      </c>
      <c r="K4" s="71" t="n">
        <v>0.169611852545409</v>
      </c>
      <c r="L4" s="67"/>
      <c r="M4" s="67"/>
      <c r="N4" s="67"/>
      <c r="O4" s="67"/>
      <c r="P4" s="67"/>
      <c r="Q4" s="67"/>
    </row>
    <row r="5" customFormat="false" ht="13.8" hidden="false" customHeight="false" outlineLevel="0" collapsed="false">
      <c r="A5" s="31" t="s">
        <v>104</v>
      </c>
      <c r="B5" s="31" t="s">
        <v>104</v>
      </c>
      <c r="C5" s="31" t="s">
        <v>104</v>
      </c>
      <c r="D5" s="31" t="s">
        <v>111</v>
      </c>
      <c r="E5" s="67" t="n">
        <v>58</v>
      </c>
      <c r="F5" s="67" t="n">
        <v>5</v>
      </c>
      <c r="G5" s="68" t="n">
        <f aca="false">(F5/E5)*100</f>
        <v>8.62068965517242</v>
      </c>
      <c r="H5" s="31" t="s">
        <v>112</v>
      </c>
      <c r="I5" s="70" t="n">
        <v>0.0766668280408224</v>
      </c>
      <c r="J5" s="74" t="n">
        <v>4.43126624826637</v>
      </c>
      <c r="K5" s="75" t="n">
        <v>3.23634508793156</v>
      </c>
      <c r="L5" s="67" t="n">
        <v>8.30323</v>
      </c>
      <c r="M5" s="67" t="n">
        <v>315.879390166253</v>
      </c>
      <c r="N5" s="67" t="s">
        <v>84</v>
      </c>
      <c r="O5" s="67" t="n">
        <v>6.975208</v>
      </c>
      <c r="P5" s="67" t="n">
        <v>125.819175237164</v>
      </c>
      <c r="Q5" s="67" t="s">
        <v>77</v>
      </c>
    </row>
    <row r="6" customFormat="false" ht="13.8" hidden="false" customHeight="false" outlineLevel="0" collapsed="false">
      <c r="A6" s="31" t="s">
        <v>104</v>
      </c>
      <c r="B6" s="31" t="s">
        <v>104</v>
      </c>
      <c r="C6" s="31" t="s">
        <v>104</v>
      </c>
      <c r="D6" s="31" t="s">
        <v>113</v>
      </c>
      <c r="E6" s="67" t="n">
        <v>58</v>
      </c>
      <c r="F6" s="67" t="n">
        <v>5</v>
      </c>
      <c r="G6" s="68" t="n">
        <f aca="false">(F6/E6)*100</f>
        <v>8.62068965517242</v>
      </c>
      <c r="H6" s="31" t="s">
        <v>114</v>
      </c>
      <c r="I6" s="70" t="n">
        <v>0</v>
      </c>
      <c r="J6" s="70" t="n">
        <v>0.045164489158546</v>
      </c>
      <c r="K6" s="70" t="n">
        <v>0</v>
      </c>
      <c r="L6" s="67"/>
      <c r="M6" s="67"/>
      <c r="N6" s="67"/>
      <c r="O6" s="67"/>
      <c r="P6" s="67"/>
      <c r="Q6" s="67"/>
    </row>
    <row r="7" customFormat="false" ht="13.8" hidden="false" customHeight="false" outlineLevel="0" collapsed="false">
      <c r="A7" s="31" t="s">
        <v>104</v>
      </c>
      <c r="B7" s="31" t="s">
        <v>104</v>
      </c>
      <c r="C7" s="31" t="s">
        <v>104</v>
      </c>
      <c r="D7" s="31" t="s">
        <v>115</v>
      </c>
      <c r="E7" s="67" t="n">
        <v>58</v>
      </c>
      <c r="F7" s="67" t="n">
        <v>5</v>
      </c>
      <c r="G7" s="68" t="n">
        <f aca="false">(F7/E7)*100</f>
        <v>8.62068965517242</v>
      </c>
      <c r="H7" s="31" t="s">
        <v>116</v>
      </c>
      <c r="I7" s="70" t="n">
        <v>0.0358792739448005</v>
      </c>
      <c r="J7" s="71" t="n">
        <v>0.114960406030563</v>
      </c>
      <c r="K7" s="71" t="n">
        <v>0.214484295774359</v>
      </c>
      <c r="L7" s="67"/>
      <c r="M7" s="67"/>
      <c r="N7" s="67"/>
      <c r="O7" s="67"/>
      <c r="P7" s="67"/>
      <c r="Q7" s="67"/>
    </row>
    <row r="8" customFormat="false" ht="13.8" hidden="false" customHeight="false" outlineLevel="0" collapsed="false">
      <c r="A8" s="31" t="s">
        <v>104</v>
      </c>
      <c r="B8" s="31" t="s">
        <v>104</v>
      </c>
      <c r="C8" s="31" t="s">
        <v>104</v>
      </c>
      <c r="D8" s="31" t="s">
        <v>117</v>
      </c>
      <c r="E8" s="67" t="n">
        <v>47</v>
      </c>
      <c r="F8" s="67" t="n">
        <v>4</v>
      </c>
      <c r="G8" s="68" t="n">
        <f aca="false">(F8/E8)*100</f>
        <v>8.51063829787234</v>
      </c>
      <c r="H8" s="31" t="s">
        <v>118</v>
      </c>
      <c r="I8" s="72" t="n">
        <v>0.475586226457519</v>
      </c>
      <c r="J8" s="71" t="n">
        <v>0.253053038347169</v>
      </c>
      <c r="K8" s="71" t="n">
        <v>0.172792525365514</v>
      </c>
      <c r="L8" s="67"/>
      <c r="M8" s="67"/>
      <c r="N8" s="67"/>
      <c r="O8" s="67"/>
      <c r="P8" s="67"/>
      <c r="Q8" s="67"/>
    </row>
    <row r="9" customFormat="false" ht="13.8" hidden="false" customHeight="false" outlineLevel="0" collapsed="false">
      <c r="A9" s="31" t="s">
        <v>104</v>
      </c>
      <c r="B9" s="31" t="s">
        <v>104</v>
      </c>
      <c r="C9" s="31" t="s">
        <v>104</v>
      </c>
      <c r="D9" s="31" t="s">
        <v>119</v>
      </c>
      <c r="E9" s="67" t="n">
        <v>143</v>
      </c>
      <c r="F9" s="67" t="n">
        <v>12</v>
      </c>
      <c r="G9" s="68" t="n">
        <f aca="false">(F9/E9)*100</f>
        <v>8.39160839160839</v>
      </c>
      <c r="H9" s="31" t="s">
        <v>120</v>
      </c>
      <c r="I9" s="76" t="n">
        <v>1.50238951127194</v>
      </c>
      <c r="J9" s="77" t="n">
        <v>0.759240583909234</v>
      </c>
      <c r="K9" s="78" t="n">
        <v>1.04920023828688</v>
      </c>
      <c r="L9" s="67"/>
      <c r="M9" s="67"/>
      <c r="N9" s="67"/>
      <c r="O9" s="67"/>
      <c r="P9" s="67"/>
      <c r="Q9" s="67"/>
    </row>
    <row r="10" customFormat="false" ht="13.8" hidden="false" customHeight="false" outlineLevel="0" collapsed="false">
      <c r="A10" s="31" t="s">
        <v>104</v>
      </c>
      <c r="B10" s="31" t="s">
        <v>104</v>
      </c>
      <c r="C10" s="31" t="s">
        <v>104</v>
      </c>
      <c r="D10" s="31" t="s">
        <v>121</v>
      </c>
      <c r="E10" s="67" t="n">
        <v>232</v>
      </c>
      <c r="F10" s="67" t="n">
        <v>18</v>
      </c>
      <c r="G10" s="68" t="n">
        <f aca="false">(F10/E10)*100</f>
        <v>7.75862068965517</v>
      </c>
      <c r="H10" s="31" t="s">
        <v>122</v>
      </c>
      <c r="I10" s="79" t="n">
        <v>7.3738416413329</v>
      </c>
      <c r="J10" s="80" t="n">
        <v>6.58572938939464</v>
      </c>
      <c r="K10" s="79" t="n">
        <v>7.42465491938351</v>
      </c>
      <c r="L10" s="67"/>
      <c r="M10" s="67"/>
      <c r="N10" s="67"/>
      <c r="O10" s="67"/>
      <c r="P10" s="67"/>
      <c r="Q10" s="67"/>
    </row>
    <row r="11" customFormat="false" ht="13.8" hidden="false" customHeight="false" outlineLevel="0" collapsed="false">
      <c r="A11" s="31" t="s">
        <v>104</v>
      </c>
      <c r="B11" s="31" t="s">
        <v>104</v>
      </c>
      <c r="C11" s="31" t="s">
        <v>104</v>
      </c>
      <c r="D11" s="31" t="s">
        <v>123</v>
      </c>
      <c r="E11" s="67" t="n">
        <v>65</v>
      </c>
      <c r="F11" s="67" t="n">
        <v>5</v>
      </c>
      <c r="G11" s="68" t="n">
        <f aca="false">(F11/E11)*100</f>
        <v>7.69230769230769</v>
      </c>
      <c r="H11" s="31" t="s">
        <v>124</v>
      </c>
      <c r="I11" s="70" t="n">
        <v>0.0804933712334902</v>
      </c>
      <c r="J11" s="70" t="n">
        <v>0.045164489158546</v>
      </c>
      <c r="K11" s="70" t="n">
        <v>0.0560378088851729</v>
      </c>
      <c r="L11" s="67"/>
      <c r="M11" s="67"/>
      <c r="N11" s="67"/>
      <c r="O11" s="67"/>
      <c r="P11" s="67"/>
      <c r="Q11" s="67"/>
    </row>
    <row r="12" customFormat="false" ht="13.8" hidden="false" customHeight="false" outlineLevel="0" collapsed="false">
      <c r="A12" s="31" t="s">
        <v>104</v>
      </c>
      <c r="B12" s="31" t="s">
        <v>104</v>
      </c>
      <c r="C12" s="31" t="s">
        <v>104</v>
      </c>
      <c r="D12" s="31" t="s">
        <v>125</v>
      </c>
      <c r="E12" s="67" t="n">
        <v>183</v>
      </c>
      <c r="F12" s="67" t="n">
        <v>14</v>
      </c>
      <c r="G12" s="68" t="n">
        <f aca="false">(F12/E12)*100</f>
        <v>7.65027322404372</v>
      </c>
      <c r="H12" s="31" t="s">
        <v>126</v>
      </c>
      <c r="I12" s="81" t="n">
        <v>1.02906025460597</v>
      </c>
      <c r="J12" s="82" t="n">
        <v>0.931618977907579</v>
      </c>
      <c r="K12" s="83" t="n">
        <v>0.915308367951769</v>
      </c>
      <c r="L12" s="67"/>
      <c r="M12" s="67"/>
      <c r="N12" s="67"/>
      <c r="O12" s="67"/>
      <c r="P12" s="67"/>
      <c r="Q12" s="67"/>
    </row>
    <row r="13" customFormat="false" ht="13.8" hidden="false" customHeight="false" outlineLevel="0" collapsed="false">
      <c r="A13" s="31" t="s">
        <v>104</v>
      </c>
      <c r="B13" s="31" t="s">
        <v>104</v>
      </c>
      <c r="C13" s="31" t="s">
        <v>104</v>
      </c>
      <c r="D13" s="31" t="s">
        <v>127</v>
      </c>
      <c r="E13" s="67" t="n">
        <v>131</v>
      </c>
      <c r="F13" s="67" t="n">
        <v>10</v>
      </c>
      <c r="G13" s="68" t="n">
        <f aca="false">(F13/E13)*100</f>
        <v>7.63358778625954</v>
      </c>
      <c r="H13" s="31" t="s">
        <v>128</v>
      </c>
      <c r="I13" s="70" t="n">
        <v>0</v>
      </c>
      <c r="J13" s="71" t="n">
        <v>0.149965247868733</v>
      </c>
      <c r="K13" s="71" t="n">
        <v>0.18947678982253</v>
      </c>
      <c r="L13" s="67"/>
      <c r="M13" s="67"/>
      <c r="N13" s="67"/>
      <c r="O13" s="67"/>
      <c r="P13" s="67"/>
      <c r="Q13" s="67"/>
    </row>
    <row r="14" customFormat="false" ht="13.8" hidden="false" customHeight="false" outlineLevel="0" collapsed="false">
      <c r="A14" s="31" t="s">
        <v>129</v>
      </c>
      <c r="B14" s="31" t="s">
        <v>130</v>
      </c>
      <c r="C14" s="31" t="s">
        <v>104</v>
      </c>
      <c r="D14" s="31" t="s">
        <v>131</v>
      </c>
      <c r="E14" s="67" t="n">
        <v>106</v>
      </c>
      <c r="F14" s="67" t="n">
        <v>8</v>
      </c>
      <c r="G14" s="68" t="n">
        <f aca="false">(F14/E14)*100</f>
        <v>7.54716981132076</v>
      </c>
      <c r="H14" s="31" t="s">
        <v>132</v>
      </c>
      <c r="I14" s="84" t="n">
        <v>6.23081737745182</v>
      </c>
      <c r="J14" s="85" t="n">
        <v>2.26642003210152</v>
      </c>
      <c r="K14" s="86" t="n">
        <v>1.64648240271139</v>
      </c>
      <c r="L14" s="67" t="n">
        <v>-4.27271</v>
      </c>
      <c r="M14" s="67" t="n">
        <v>0.0517351993909512</v>
      </c>
      <c r="N14" s="67" t="s">
        <v>5</v>
      </c>
      <c r="O14" s="67" t="n">
        <v>-5.18173</v>
      </c>
      <c r="P14" s="67" t="n">
        <v>0.0275514106914479</v>
      </c>
      <c r="Q14" s="67" t="s">
        <v>5</v>
      </c>
    </row>
    <row r="15" customFormat="false" ht="13.8" hidden="false" customHeight="false" outlineLevel="0" collapsed="false">
      <c r="A15" s="31" t="s">
        <v>104</v>
      </c>
      <c r="B15" s="31" t="s">
        <v>104</v>
      </c>
      <c r="C15" s="31" t="s">
        <v>104</v>
      </c>
      <c r="D15" s="31" t="s">
        <v>133</v>
      </c>
      <c r="E15" s="67" t="n">
        <v>67</v>
      </c>
      <c r="F15" s="67" t="n">
        <v>5</v>
      </c>
      <c r="G15" s="68" t="n">
        <f aca="false">(F15/E15)*100</f>
        <v>7.46268656716418</v>
      </c>
      <c r="H15" s="31" t="s">
        <v>134</v>
      </c>
      <c r="I15" s="87" t="n">
        <v>0.394870237514263</v>
      </c>
      <c r="J15" s="88" t="n">
        <v>4.57303802223438</v>
      </c>
      <c r="K15" s="89" t="n">
        <v>2.67090776761879</v>
      </c>
      <c r="L15" s="67" t="n">
        <v>6.087737</v>
      </c>
      <c r="M15" s="67" t="n">
        <v>68.012923428672</v>
      </c>
      <c r="N15" s="67" t="s">
        <v>84</v>
      </c>
      <c r="O15" s="67" t="n">
        <v>3.978394</v>
      </c>
      <c r="P15" s="67" t="n">
        <v>15.7621671462592</v>
      </c>
      <c r="Q15" s="67" t="s">
        <v>77</v>
      </c>
    </row>
    <row r="16" customFormat="false" ht="13.8" hidden="false" customHeight="false" outlineLevel="0" collapsed="false">
      <c r="A16" s="31" t="s">
        <v>104</v>
      </c>
      <c r="B16" s="31" t="s">
        <v>104</v>
      </c>
      <c r="C16" s="31" t="s">
        <v>104</v>
      </c>
      <c r="D16" s="31" t="s">
        <v>135</v>
      </c>
      <c r="E16" s="67" t="n">
        <v>81</v>
      </c>
      <c r="F16" s="67" t="n">
        <v>6</v>
      </c>
      <c r="G16" s="68" t="n">
        <f aca="false">(F16/E16)*100</f>
        <v>7.40740740740741</v>
      </c>
      <c r="H16" s="31" t="s">
        <v>136</v>
      </c>
      <c r="I16" s="90" t="n">
        <v>0.346507119279056</v>
      </c>
      <c r="J16" s="91" t="n">
        <v>5.02566956603597</v>
      </c>
      <c r="K16" s="75" t="n">
        <v>3.02126261382314</v>
      </c>
      <c r="L16" s="67" t="n">
        <v>6.798701</v>
      </c>
      <c r="M16" s="67" t="n">
        <v>111.330185462515</v>
      </c>
      <c r="N16" s="67" t="s">
        <v>84</v>
      </c>
      <c r="O16" s="67" t="n">
        <v>4.615153</v>
      </c>
      <c r="P16" s="67" t="n">
        <v>24.5075268761408</v>
      </c>
      <c r="Q16" s="67" t="s">
        <v>77</v>
      </c>
    </row>
    <row r="17" customFormat="false" ht="13.8" hidden="false" customHeight="false" outlineLevel="0" collapsed="false">
      <c r="A17" s="31" t="s">
        <v>137</v>
      </c>
      <c r="B17" s="31" t="s">
        <v>138</v>
      </c>
      <c r="C17" s="31" t="s">
        <v>104</v>
      </c>
      <c r="D17" s="31" t="s">
        <v>139</v>
      </c>
      <c r="E17" s="67" t="n">
        <v>108</v>
      </c>
      <c r="F17" s="67" t="n">
        <v>8</v>
      </c>
      <c r="G17" s="68" t="n">
        <f aca="false">(F17/E17)*100</f>
        <v>7.40740740740741</v>
      </c>
      <c r="H17" s="31" t="s">
        <v>140</v>
      </c>
      <c r="I17" s="85" t="n">
        <v>2.22828512757824</v>
      </c>
      <c r="J17" s="83" t="n">
        <v>0.909985687433378</v>
      </c>
      <c r="K17" s="82" t="n">
        <v>0.934234623266343</v>
      </c>
      <c r="L17" s="67" t="n">
        <v>-2.07605</v>
      </c>
      <c r="M17" s="67" t="n">
        <v>0.23716285920432</v>
      </c>
      <c r="N17" s="67" t="s">
        <v>5</v>
      </c>
      <c r="O17" s="67" t="n">
        <v>-2.05859</v>
      </c>
      <c r="P17" s="67" t="n">
        <v>0.240050525608364</v>
      </c>
      <c r="Q17" s="67" t="s">
        <v>5</v>
      </c>
    </row>
    <row r="18" customFormat="false" ht="13.8" hidden="false" customHeight="false" outlineLevel="0" collapsed="false">
      <c r="A18" s="31" t="s">
        <v>104</v>
      </c>
      <c r="B18" s="31" t="s">
        <v>104</v>
      </c>
      <c r="C18" s="31" t="s">
        <v>104</v>
      </c>
      <c r="D18" s="31" t="s">
        <v>141</v>
      </c>
      <c r="E18" s="67" t="n">
        <v>81</v>
      </c>
      <c r="F18" s="67" t="n">
        <v>6</v>
      </c>
      <c r="G18" s="68" t="n">
        <f aca="false">(F18/E18)*100</f>
        <v>7.40740740740741</v>
      </c>
      <c r="H18" s="31" t="s">
        <v>142</v>
      </c>
      <c r="I18" s="70" t="n">
        <v>0.041799905461023</v>
      </c>
      <c r="J18" s="92" t="n">
        <v>0.578126084904618</v>
      </c>
      <c r="K18" s="71" t="n">
        <v>0.177996313347707</v>
      </c>
      <c r="L18" s="67"/>
      <c r="M18" s="67"/>
      <c r="N18" s="67"/>
      <c r="O18" s="67"/>
      <c r="P18" s="67"/>
      <c r="Q18" s="67"/>
    </row>
    <row r="19" customFormat="false" ht="13.8" hidden="false" customHeight="false" outlineLevel="0" collapsed="false">
      <c r="A19" s="31" t="s">
        <v>104</v>
      </c>
      <c r="B19" s="31" t="s">
        <v>104</v>
      </c>
      <c r="C19" s="31" t="s">
        <v>104</v>
      </c>
      <c r="D19" s="31" t="s">
        <v>143</v>
      </c>
      <c r="E19" s="67" t="n">
        <v>177</v>
      </c>
      <c r="F19" s="67" t="n">
        <v>13</v>
      </c>
      <c r="G19" s="68" t="n">
        <f aca="false">(F19/E19)*100</f>
        <v>7.34463276836158</v>
      </c>
      <c r="H19" s="31" t="s">
        <v>144</v>
      </c>
      <c r="I19" s="93" t="n">
        <v>2.37758422063586</v>
      </c>
      <c r="J19" s="86" t="n">
        <v>1.64327311693189</v>
      </c>
      <c r="K19" s="94" t="n">
        <v>1.99642175017665</v>
      </c>
      <c r="L19" s="67"/>
      <c r="M19" s="67"/>
      <c r="N19" s="67"/>
      <c r="O19" s="67"/>
      <c r="P19" s="67"/>
      <c r="Q19" s="67"/>
    </row>
    <row r="20" customFormat="false" ht="13.8" hidden="false" customHeight="false" outlineLevel="0" collapsed="false">
      <c r="A20" s="31" t="s">
        <v>104</v>
      </c>
      <c r="B20" s="31" t="s">
        <v>104</v>
      </c>
      <c r="C20" s="31" t="s">
        <v>104</v>
      </c>
      <c r="D20" s="31" t="s">
        <v>145</v>
      </c>
      <c r="E20" s="67" t="n">
        <v>177</v>
      </c>
      <c r="F20" s="67" t="n">
        <v>13</v>
      </c>
      <c r="G20" s="68" t="n">
        <f aca="false">(F20/E20)*100</f>
        <v>7.34463276836158</v>
      </c>
      <c r="H20" s="31" t="s">
        <v>146</v>
      </c>
      <c r="I20" s="95" t="n">
        <v>0.660561522564341</v>
      </c>
      <c r="J20" s="87" t="n">
        <v>0.404171928548284</v>
      </c>
      <c r="K20" s="77" t="n">
        <v>0.824242946048434</v>
      </c>
      <c r="L20" s="67"/>
      <c r="M20" s="67"/>
      <c r="N20" s="67"/>
      <c r="O20" s="67"/>
      <c r="P20" s="67"/>
      <c r="Q20" s="67"/>
    </row>
    <row r="21" customFormat="false" ht="13.8" hidden="false" customHeight="false" outlineLevel="0" collapsed="false">
      <c r="A21" s="31" t="s">
        <v>137</v>
      </c>
      <c r="B21" s="31" t="s">
        <v>138</v>
      </c>
      <c r="C21" s="31" t="s">
        <v>104</v>
      </c>
      <c r="D21" s="31" t="s">
        <v>147</v>
      </c>
      <c r="E21" s="67" t="n">
        <v>110</v>
      </c>
      <c r="F21" s="67" t="n">
        <v>8</v>
      </c>
      <c r="G21" s="68" t="n">
        <f aca="false">(F21/E21)*100</f>
        <v>7.27272727272727</v>
      </c>
      <c r="H21" s="31" t="s">
        <v>148</v>
      </c>
      <c r="I21" s="93" t="n">
        <v>2.53916124514956</v>
      </c>
      <c r="J21" s="82" t="n">
        <v>0.93552285337441</v>
      </c>
      <c r="K21" s="83" t="n">
        <v>0.867276284905461</v>
      </c>
      <c r="L21" s="67" t="n">
        <v>-2.35645</v>
      </c>
      <c r="M21" s="67" t="n">
        <v>0.195271052332246</v>
      </c>
      <c r="N21" s="67" t="s">
        <v>5</v>
      </c>
      <c r="O21" s="67" t="n">
        <v>-2.56192</v>
      </c>
      <c r="P21" s="67" t="n">
        <v>0.169350012684014</v>
      </c>
      <c r="Q21" s="67" t="s">
        <v>5</v>
      </c>
    </row>
    <row r="22" customFormat="false" ht="13.8" hidden="false" customHeight="false" outlineLevel="0" collapsed="false">
      <c r="A22" s="31" t="s">
        <v>104</v>
      </c>
      <c r="B22" s="31" t="s">
        <v>104</v>
      </c>
      <c r="C22" s="31" t="s">
        <v>104</v>
      </c>
      <c r="D22" s="31" t="s">
        <v>149</v>
      </c>
      <c r="E22" s="67" t="n">
        <v>111</v>
      </c>
      <c r="F22" s="67" t="n">
        <v>8</v>
      </c>
      <c r="G22" s="68" t="n">
        <f aca="false">(F22/E22)*100</f>
        <v>7.20720720720721</v>
      </c>
      <c r="H22" s="31" t="s">
        <v>150</v>
      </c>
      <c r="I22" s="84" t="n">
        <v>6.2217190289447</v>
      </c>
      <c r="J22" s="75" t="n">
        <v>3.2089232587493</v>
      </c>
      <c r="K22" s="96" t="n">
        <v>1.43081643805272</v>
      </c>
      <c r="L22" s="67" t="n">
        <v>-3.14924</v>
      </c>
      <c r="M22" s="67" t="n">
        <v>0.112715669886334</v>
      </c>
      <c r="N22" s="67" t="s">
        <v>5</v>
      </c>
      <c r="O22" s="67" t="n">
        <v>-5.46922</v>
      </c>
      <c r="P22" s="67" t="n">
        <v>0.0225735949038736</v>
      </c>
      <c r="Q22" s="67" t="s">
        <v>5</v>
      </c>
    </row>
    <row r="23" customFormat="false" ht="13.8" hidden="false" customHeight="false" outlineLevel="0" collapsed="false">
      <c r="A23" s="31" t="s">
        <v>137</v>
      </c>
      <c r="B23" s="31" t="s">
        <v>138</v>
      </c>
      <c r="C23" s="31" t="s">
        <v>104</v>
      </c>
      <c r="D23" s="31" t="s">
        <v>151</v>
      </c>
      <c r="E23" s="67" t="n">
        <v>111</v>
      </c>
      <c r="F23" s="67" t="n">
        <v>8</v>
      </c>
      <c r="G23" s="68" t="n">
        <f aca="false">(F23/E23)*100</f>
        <v>7.20720720720721</v>
      </c>
      <c r="H23" s="31" t="s">
        <v>152</v>
      </c>
      <c r="I23" s="71" t="n">
        <v>0.232622917975179</v>
      </c>
      <c r="J23" s="71" t="n">
        <v>0.150021221139394</v>
      </c>
      <c r="K23" s="87" t="n">
        <v>0.369852710579227</v>
      </c>
      <c r="L23" s="67"/>
      <c r="M23" s="67"/>
      <c r="N23" s="67"/>
      <c r="O23" s="67"/>
      <c r="P23" s="67"/>
      <c r="Q23" s="67"/>
    </row>
    <row r="24" customFormat="false" ht="13.8" hidden="false" customHeight="false" outlineLevel="0" collapsed="false">
      <c r="A24" s="31" t="s">
        <v>137</v>
      </c>
      <c r="B24" s="31" t="s">
        <v>138</v>
      </c>
      <c r="C24" s="31" t="s">
        <v>104</v>
      </c>
      <c r="D24" s="31" t="s">
        <v>153</v>
      </c>
      <c r="E24" s="67" t="n">
        <v>111</v>
      </c>
      <c r="F24" s="67" t="n">
        <v>8</v>
      </c>
      <c r="G24" s="68" t="n">
        <f aca="false">(F24/E24)*100</f>
        <v>7.20720720720721</v>
      </c>
      <c r="H24" s="31" t="s">
        <v>154</v>
      </c>
      <c r="I24" s="71" t="n">
        <v>0.149463956389016</v>
      </c>
      <c r="J24" s="70" t="n">
        <v>0</v>
      </c>
      <c r="K24" s="70" t="n">
        <v>0</v>
      </c>
      <c r="L24" s="67"/>
      <c r="M24" s="67"/>
      <c r="N24" s="67"/>
      <c r="O24" s="67"/>
      <c r="P24" s="67"/>
      <c r="Q24" s="67"/>
    </row>
    <row r="25" customFormat="false" ht="13.8" hidden="false" customHeight="false" outlineLevel="0" collapsed="false">
      <c r="A25" s="31" t="s">
        <v>137</v>
      </c>
      <c r="B25" s="31" t="s">
        <v>138</v>
      </c>
      <c r="C25" s="31" t="s">
        <v>104</v>
      </c>
      <c r="D25" s="31" t="s">
        <v>155</v>
      </c>
      <c r="E25" s="67" t="n">
        <v>112</v>
      </c>
      <c r="F25" s="67" t="n">
        <v>8</v>
      </c>
      <c r="G25" s="68" t="n">
        <f aca="false">(F25/E25)*100</f>
        <v>7.14285714285714</v>
      </c>
      <c r="H25" s="31" t="s">
        <v>156</v>
      </c>
      <c r="I25" s="97" t="n">
        <v>4.16263716545053</v>
      </c>
      <c r="J25" s="76" t="n">
        <v>1.49365282489474</v>
      </c>
      <c r="K25" s="83" t="n">
        <v>0.860819375637019</v>
      </c>
      <c r="L25" s="67" t="n">
        <v>-3.19523</v>
      </c>
      <c r="M25" s="67" t="n">
        <v>0.109179204832724</v>
      </c>
      <c r="N25" s="67" t="s">
        <v>5</v>
      </c>
      <c r="O25" s="67" t="n">
        <v>-4.37682</v>
      </c>
      <c r="P25" s="67" t="n">
        <v>0.0481333284416941</v>
      </c>
      <c r="Q25" s="67" t="s">
        <v>5</v>
      </c>
    </row>
    <row r="26" customFormat="false" ht="13.8" hidden="false" customHeight="false" outlineLevel="0" collapsed="false">
      <c r="A26" s="31" t="s">
        <v>137</v>
      </c>
      <c r="B26" s="31" t="s">
        <v>138</v>
      </c>
      <c r="C26" s="31" t="s">
        <v>104</v>
      </c>
      <c r="D26" s="31" t="s">
        <v>157</v>
      </c>
      <c r="E26" s="67" t="n">
        <v>112</v>
      </c>
      <c r="F26" s="67" t="n">
        <v>8</v>
      </c>
      <c r="G26" s="68" t="n">
        <f aca="false">(F26/E26)*100</f>
        <v>7.14285714285714</v>
      </c>
      <c r="H26" s="31" t="s">
        <v>158</v>
      </c>
      <c r="I26" s="79" t="n">
        <v>7.44884664694601</v>
      </c>
      <c r="J26" s="98" t="n">
        <v>1.39420962608999</v>
      </c>
      <c r="K26" s="71" t="n">
        <v>0.21954030086311</v>
      </c>
      <c r="L26" s="67" t="n">
        <v>-6.71085</v>
      </c>
      <c r="M26" s="67" t="n">
        <v>0.00954625109878271</v>
      </c>
      <c r="N26" s="67" t="s">
        <v>5</v>
      </c>
      <c r="O26" s="67" t="n">
        <v>-9.92656</v>
      </c>
      <c r="P26" s="67" t="n">
        <v>0.00102756117396644</v>
      </c>
      <c r="Q26" s="67" t="s">
        <v>5</v>
      </c>
    </row>
    <row r="27" customFormat="false" ht="13.8" hidden="false" customHeight="false" outlineLevel="0" collapsed="false">
      <c r="A27" s="31" t="s">
        <v>137</v>
      </c>
      <c r="B27" s="31" t="s">
        <v>138</v>
      </c>
      <c r="C27" s="31" t="s">
        <v>104</v>
      </c>
      <c r="D27" s="31" t="s">
        <v>159</v>
      </c>
      <c r="E27" s="67" t="n">
        <v>112</v>
      </c>
      <c r="F27" s="67" t="n">
        <v>8</v>
      </c>
      <c r="G27" s="68" t="n">
        <f aca="false">(F27/E27)*100</f>
        <v>7.14285714285714</v>
      </c>
      <c r="H27" s="31" t="s">
        <v>160</v>
      </c>
      <c r="I27" s="99" t="n">
        <v>11.5931426626384</v>
      </c>
      <c r="J27" s="100" t="n">
        <v>10.2417535290413</v>
      </c>
      <c r="K27" s="101" t="n">
        <v>9.04333677471964</v>
      </c>
      <c r="L27" s="67"/>
      <c r="M27" s="67"/>
      <c r="N27" s="67"/>
      <c r="O27" s="67" t="n">
        <v>-2.58044</v>
      </c>
      <c r="P27" s="67" t="n">
        <v>0.167189946186309</v>
      </c>
      <c r="Q27" s="67" t="s">
        <v>5</v>
      </c>
    </row>
    <row r="28" customFormat="false" ht="13.8" hidden="false" customHeight="false" outlineLevel="0" collapsed="false">
      <c r="A28" s="31" t="s">
        <v>137</v>
      </c>
      <c r="B28" s="31" t="s">
        <v>138</v>
      </c>
      <c r="C28" s="31" t="s">
        <v>104</v>
      </c>
      <c r="D28" s="31" t="s">
        <v>161</v>
      </c>
      <c r="E28" s="67" t="n">
        <v>112</v>
      </c>
      <c r="F28" s="67" t="n">
        <v>8</v>
      </c>
      <c r="G28" s="68" t="n">
        <f aca="false">(F28/E28)*100</f>
        <v>7.14285714285714</v>
      </c>
      <c r="H28" s="31" t="s">
        <v>162</v>
      </c>
      <c r="I28" s="101" t="n">
        <v>8.94485330917427</v>
      </c>
      <c r="J28" s="84" t="n">
        <v>6.2084359833507</v>
      </c>
      <c r="K28" s="97" t="n">
        <v>4.25072754854619</v>
      </c>
      <c r="L28" s="67"/>
      <c r="M28" s="67"/>
      <c r="N28" s="67"/>
      <c r="O28" s="67" t="n">
        <v>-4.80617</v>
      </c>
      <c r="P28" s="67" t="n">
        <v>0.0357436308129809</v>
      </c>
      <c r="Q28" s="67" t="s">
        <v>5</v>
      </c>
    </row>
    <row r="29" customFormat="false" ht="13.8" hidden="false" customHeight="false" outlineLevel="0" collapsed="false">
      <c r="A29" s="31" t="s">
        <v>163</v>
      </c>
      <c r="B29" s="31" t="s">
        <v>164</v>
      </c>
      <c r="C29" s="31" t="s">
        <v>104</v>
      </c>
      <c r="D29" s="31" t="s">
        <v>165</v>
      </c>
      <c r="E29" s="67" t="n">
        <v>112</v>
      </c>
      <c r="F29" s="67" t="n">
        <v>8</v>
      </c>
      <c r="G29" s="68" t="n">
        <f aca="false">(F29/E29)*100</f>
        <v>7.14285714285714</v>
      </c>
      <c r="H29" s="31" t="s">
        <v>166</v>
      </c>
      <c r="I29" s="102" t="n">
        <v>1.25419776018915</v>
      </c>
      <c r="J29" s="69" t="n">
        <v>0.707970272845246</v>
      </c>
      <c r="K29" s="81" t="n">
        <v>1.02068645285208</v>
      </c>
      <c r="L29" s="67"/>
      <c r="M29" s="67"/>
      <c r="N29" s="67"/>
      <c r="O29" s="67"/>
      <c r="P29" s="67"/>
      <c r="Q29" s="67"/>
    </row>
    <row r="30" customFormat="false" ht="13.8" hidden="false" customHeight="false" outlineLevel="0" collapsed="false">
      <c r="A30" s="31" t="s">
        <v>104</v>
      </c>
      <c r="B30" s="31" t="s">
        <v>104</v>
      </c>
      <c r="C30" s="31" t="s">
        <v>104</v>
      </c>
      <c r="D30" s="31" t="s">
        <v>167</v>
      </c>
      <c r="E30" s="67" t="n">
        <v>127</v>
      </c>
      <c r="F30" s="67" t="n">
        <v>9</v>
      </c>
      <c r="G30" s="68" t="n">
        <f aca="false">(F30/E30)*100</f>
        <v>7.08661417322835</v>
      </c>
      <c r="H30" s="31" t="s">
        <v>168</v>
      </c>
      <c r="I30" s="82" t="n">
        <v>0.934305369210872</v>
      </c>
      <c r="J30" s="69" t="n">
        <v>0.703984388973517</v>
      </c>
      <c r="K30" s="71" t="n">
        <v>0.203978887407555</v>
      </c>
      <c r="L30" s="67"/>
      <c r="M30" s="67"/>
      <c r="N30" s="67"/>
      <c r="O30" s="67" t="n">
        <v>-2.64164</v>
      </c>
      <c r="P30" s="67" t="n">
        <v>0.160245972187219</v>
      </c>
      <c r="Q30" s="67" t="s">
        <v>5</v>
      </c>
    </row>
    <row r="31" customFormat="false" ht="13.8" hidden="false" customHeight="false" outlineLevel="0" collapsed="false">
      <c r="A31" s="31" t="s">
        <v>137</v>
      </c>
      <c r="B31" s="31" t="s">
        <v>138</v>
      </c>
      <c r="C31" s="31" t="s">
        <v>104</v>
      </c>
      <c r="D31" s="31" t="s">
        <v>169</v>
      </c>
      <c r="E31" s="67" t="n">
        <v>113</v>
      </c>
      <c r="F31" s="67" t="n">
        <v>8</v>
      </c>
      <c r="G31" s="68" t="n">
        <f aca="false">(F31/E31)*100</f>
        <v>7.07964601769912</v>
      </c>
      <c r="H31" s="31" t="s">
        <v>170</v>
      </c>
      <c r="I31" s="88" t="n">
        <v>4.7330844937241</v>
      </c>
      <c r="J31" s="94" t="n">
        <v>1.99345143129705</v>
      </c>
      <c r="K31" s="103" t="n">
        <v>1.46424162114276</v>
      </c>
      <c r="L31" s="67" t="n">
        <v>-3.09372</v>
      </c>
      <c r="M31" s="67" t="n">
        <v>0.117137912920991</v>
      </c>
      <c r="N31" s="67" t="s">
        <v>5</v>
      </c>
      <c r="O31" s="67" t="n">
        <v>-3.87696</v>
      </c>
      <c r="P31" s="67" t="n">
        <v>0.0680642005726946</v>
      </c>
      <c r="Q31" s="67" t="s">
        <v>5</v>
      </c>
    </row>
    <row r="32" customFormat="false" ht="13.8" hidden="false" customHeight="false" outlineLevel="0" collapsed="false">
      <c r="A32" s="31" t="s">
        <v>137</v>
      </c>
      <c r="B32" s="31" t="s">
        <v>138</v>
      </c>
      <c r="C32" s="31" t="s">
        <v>104</v>
      </c>
      <c r="D32" s="31" t="s">
        <v>171</v>
      </c>
      <c r="E32" s="67" t="n">
        <v>113</v>
      </c>
      <c r="F32" s="67" t="n">
        <v>8</v>
      </c>
      <c r="G32" s="68" t="n">
        <f aca="false">(F32/E32)*100</f>
        <v>7.07964601769912</v>
      </c>
      <c r="H32" s="31" t="s">
        <v>172</v>
      </c>
      <c r="I32" s="79" t="n">
        <v>7.30469692308083</v>
      </c>
      <c r="J32" s="76" t="n">
        <v>1.49367490659949</v>
      </c>
      <c r="K32" s="70" t="n">
        <v>0.0889818082126792</v>
      </c>
      <c r="L32" s="67" t="n">
        <v>-6.40649</v>
      </c>
      <c r="M32" s="67" t="n">
        <v>0.0117883858667057</v>
      </c>
      <c r="N32" s="67" t="s">
        <v>5</v>
      </c>
      <c r="O32" s="67" t="n">
        <v>-10.9712</v>
      </c>
      <c r="P32" s="67" t="n">
        <v>0.000498126574605762</v>
      </c>
      <c r="Q32" s="67" t="s">
        <v>5</v>
      </c>
    </row>
    <row r="33" customFormat="false" ht="13.8" hidden="false" customHeight="false" outlineLevel="0" collapsed="false">
      <c r="A33" s="31" t="s">
        <v>104</v>
      </c>
      <c r="B33" s="31" t="s">
        <v>104</v>
      </c>
      <c r="C33" s="31" t="s">
        <v>104</v>
      </c>
      <c r="D33" s="31" t="s">
        <v>173</v>
      </c>
      <c r="E33" s="67" t="n">
        <v>85</v>
      </c>
      <c r="F33" s="67" t="n">
        <v>6</v>
      </c>
      <c r="G33" s="68" t="n">
        <f aca="false">(F33/E33)*100</f>
        <v>7.05882352941176</v>
      </c>
      <c r="H33" s="31" t="s">
        <v>174</v>
      </c>
      <c r="I33" s="104" t="n">
        <v>1.20761992041209</v>
      </c>
      <c r="J33" s="77" t="n">
        <v>0.824915383110722</v>
      </c>
      <c r="K33" s="69" t="n">
        <v>0.731742610144789</v>
      </c>
      <c r="L33" s="67"/>
      <c r="M33" s="67"/>
      <c r="N33" s="67"/>
      <c r="O33" s="67"/>
      <c r="P33" s="67"/>
      <c r="Q33" s="67"/>
    </row>
    <row r="34" customFormat="false" ht="13.8" hidden="false" customHeight="false" outlineLevel="0" collapsed="false">
      <c r="A34" s="31" t="s">
        <v>104</v>
      </c>
      <c r="B34" s="31" t="s">
        <v>104</v>
      </c>
      <c r="C34" s="31" t="s">
        <v>104</v>
      </c>
      <c r="D34" s="31" t="s">
        <v>175</v>
      </c>
      <c r="E34" s="67" t="n">
        <v>85</v>
      </c>
      <c r="F34" s="67" t="n">
        <v>6</v>
      </c>
      <c r="G34" s="68" t="n">
        <f aca="false">(F34/E34)*100</f>
        <v>7.05882352941176</v>
      </c>
      <c r="H34" s="31" t="s">
        <v>176</v>
      </c>
      <c r="I34" s="105" t="n">
        <v>3.34740481648841</v>
      </c>
      <c r="J34" s="94" t="n">
        <v>2.0291633088552</v>
      </c>
      <c r="K34" s="106" t="n">
        <v>1.01284834077108</v>
      </c>
      <c r="L34" s="67"/>
      <c r="M34" s="67"/>
      <c r="N34" s="67"/>
      <c r="O34" s="67" t="n">
        <v>-3.16746</v>
      </c>
      <c r="P34" s="67" t="n">
        <v>0.111301118811502</v>
      </c>
      <c r="Q34" s="67" t="s">
        <v>5</v>
      </c>
    </row>
    <row r="35" customFormat="false" ht="13.8" hidden="false" customHeight="false" outlineLevel="0" collapsed="false">
      <c r="A35" s="31" t="s">
        <v>104</v>
      </c>
      <c r="B35" s="31" t="s">
        <v>104</v>
      </c>
      <c r="C35" s="31" t="s">
        <v>104</v>
      </c>
      <c r="D35" s="31" t="s">
        <v>177</v>
      </c>
      <c r="E35" s="67" t="n">
        <v>185</v>
      </c>
      <c r="F35" s="67" t="n">
        <v>13</v>
      </c>
      <c r="G35" s="68" t="n">
        <f aca="false">(F35/E35)*100</f>
        <v>7.02702702702703</v>
      </c>
      <c r="H35" s="31" t="s">
        <v>178</v>
      </c>
      <c r="I35" s="70" t="n">
        <v>0.039815394546662</v>
      </c>
      <c r="J35" s="70" t="n">
        <v>0.045164489158546</v>
      </c>
      <c r="K35" s="70" t="n">
        <v>0</v>
      </c>
      <c r="L35" s="67"/>
      <c r="M35" s="67"/>
      <c r="N35" s="67"/>
      <c r="O35" s="67"/>
      <c r="P35" s="67"/>
      <c r="Q35" s="67"/>
    </row>
    <row r="36" customFormat="false" ht="13.8" hidden="false" customHeight="false" outlineLevel="0" collapsed="false">
      <c r="A36" s="31" t="s">
        <v>137</v>
      </c>
      <c r="B36" s="31" t="s">
        <v>138</v>
      </c>
      <c r="C36" s="31" t="s">
        <v>104</v>
      </c>
      <c r="D36" s="31" t="s">
        <v>179</v>
      </c>
      <c r="E36" s="67" t="n">
        <v>114</v>
      </c>
      <c r="F36" s="67" t="n">
        <v>8</v>
      </c>
      <c r="G36" s="68" t="n">
        <f aca="false">(F36/E36)*100</f>
        <v>7.01754385964912</v>
      </c>
      <c r="H36" s="31" t="s">
        <v>180</v>
      </c>
      <c r="I36" s="107" t="n">
        <v>8.54951425466819</v>
      </c>
      <c r="J36" s="84" t="n">
        <v>5.9840465640501</v>
      </c>
      <c r="K36" s="84" t="n">
        <v>6.22840742975443</v>
      </c>
      <c r="L36" s="67" t="n">
        <v>-2.58385</v>
      </c>
      <c r="M36" s="67" t="n">
        <v>0.166795237355484</v>
      </c>
      <c r="N36" s="67" t="s">
        <v>5</v>
      </c>
      <c r="O36" s="67" t="n">
        <v>-2.36276</v>
      </c>
      <c r="P36" s="67" t="n">
        <v>0.194418848891076</v>
      </c>
      <c r="Q36" s="67" t="s">
        <v>5</v>
      </c>
    </row>
    <row r="37" customFormat="false" ht="13.8" hidden="false" customHeight="false" outlineLevel="0" collapsed="false">
      <c r="A37" s="31" t="s">
        <v>137</v>
      </c>
      <c r="B37" s="31" t="s">
        <v>138</v>
      </c>
      <c r="C37" s="31" t="s">
        <v>104</v>
      </c>
      <c r="D37" s="31" t="s">
        <v>181</v>
      </c>
      <c r="E37" s="67" t="n">
        <v>115</v>
      </c>
      <c r="F37" s="67" t="n">
        <v>8</v>
      </c>
      <c r="G37" s="68" t="n">
        <f aca="false">(F37/E37)*100</f>
        <v>6.95652173913044</v>
      </c>
      <c r="H37" s="31" t="s">
        <v>182</v>
      </c>
      <c r="I37" s="108" t="n">
        <v>9.89014635693669</v>
      </c>
      <c r="J37" s="80" t="n">
        <v>6.9889390304884</v>
      </c>
      <c r="K37" s="97" t="n">
        <v>4.24413751637789</v>
      </c>
      <c r="L37" s="67"/>
      <c r="M37" s="67"/>
      <c r="N37" s="67"/>
      <c r="O37" s="67" t="n">
        <v>-5.74988</v>
      </c>
      <c r="P37" s="67" t="n">
        <v>0.01858290679037</v>
      </c>
      <c r="Q37" s="67" t="s">
        <v>5</v>
      </c>
    </row>
    <row r="38" customFormat="false" ht="13.8" hidden="false" customHeight="false" outlineLevel="0" collapsed="false">
      <c r="A38" s="31" t="s">
        <v>137</v>
      </c>
      <c r="B38" s="31" t="s">
        <v>138</v>
      </c>
      <c r="C38" s="31" t="s">
        <v>104</v>
      </c>
      <c r="D38" s="31" t="s">
        <v>183</v>
      </c>
      <c r="E38" s="67" t="n">
        <v>115</v>
      </c>
      <c r="F38" s="67" t="n">
        <v>8</v>
      </c>
      <c r="G38" s="68" t="n">
        <f aca="false">(F38/E38)*100</f>
        <v>6.95652173913044</v>
      </c>
      <c r="H38" s="31" t="s">
        <v>184</v>
      </c>
      <c r="I38" s="73" t="n">
        <v>0.437269585013536</v>
      </c>
      <c r="J38" s="70" t="n">
        <v>0.07697472188162</v>
      </c>
      <c r="K38" s="70" t="n">
        <v>0.0434401452466283</v>
      </c>
      <c r="L38" s="67"/>
      <c r="M38" s="67"/>
      <c r="N38" s="67"/>
      <c r="O38" s="67"/>
      <c r="P38" s="67"/>
      <c r="Q38" s="67"/>
    </row>
    <row r="39" customFormat="false" ht="13.8" hidden="false" customHeight="false" outlineLevel="0" collapsed="false">
      <c r="A39" s="31" t="s">
        <v>137</v>
      </c>
      <c r="B39" s="31" t="s">
        <v>138</v>
      </c>
      <c r="C39" s="31" t="s">
        <v>104</v>
      </c>
      <c r="D39" s="31" t="s">
        <v>185</v>
      </c>
      <c r="E39" s="67" t="n">
        <v>116</v>
      </c>
      <c r="F39" s="67" t="n">
        <v>8</v>
      </c>
      <c r="G39" s="68" t="n">
        <f aca="false">(F39/E39)*100</f>
        <v>6.89655172413793</v>
      </c>
      <c r="H39" s="31" t="s">
        <v>186</v>
      </c>
      <c r="I39" s="109" t="n">
        <v>3.83109112485246</v>
      </c>
      <c r="J39" s="89" t="n">
        <v>2.69911368961292</v>
      </c>
      <c r="K39" s="75" t="n">
        <v>3.03866681747881</v>
      </c>
      <c r="L39" s="67"/>
      <c r="M39" s="67"/>
      <c r="N39" s="67"/>
      <c r="O39" s="67"/>
      <c r="P39" s="67"/>
      <c r="Q39" s="67"/>
    </row>
    <row r="40" customFormat="false" ht="13.8" hidden="false" customHeight="false" outlineLevel="0" collapsed="false">
      <c r="A40" s="31" t="s">
        <v>137</v>
      </c>
      <c r="B40" s="31" t="s">
        <v>138</v>
      </c>
      <c r="C40" s="31" t="s">
        <v>104</v>
      </c>
      <c r="D40" s="31" t="s">
        <v>187</v>
      </c>
      <c r="E40" s="67" t="n">
        <v>116</v>
      </c>
      <c r="F40" s="67" t="n">
        <v>8</v>
      </c>
      <c r="G40" s="68" t="n">
        <f aca="false">(F40/E40)*100</f>
        <v>6.89655172413793</v>
      </c>
      <c r="H40" s="31" t="s">
        <v>188</v>
      </c>
      <c r="I40" s="89" t="n">
        <v>2.83751696637433</v>
      </c>
      <c r="J40" s="96" t="n">
        <v>1.40957842430298</v>
      </c>
      <c r="K40" s="98" t="n">
        <v>1.3834441227313</v>
      </c>
      <c r="L40" s="67"/>
      <c r="M40" s="67"/>
      <c r="N40" s="67"/>
      <c r="O40" s="67" t="n">
        <v>-1.93319</v>
      </c>
      <c r="P40" s="67" t="n">
        <v>0.261849544452085</v>
      </c>
      <c r="Q40" s="67" t="s">
        <v>5</v>
      </c>
    </row>
    <row r="41" customFormat="false" ht="13.8" hidden="false" customHeight="false" outlineLevel="0" collapsed="false">
      <c r="A41" s="31" t="s">
        <v>137</v>
      </c>
      <c r="B41" s="31" t="s">
        <v>138</v>
      </c>
      <c r="C41" s="31" t="s">
        <v>104</v>
      </c>
      <c r="D41" s="31" t="s">
        <v>189</v>
      </c>
      <c r="E41" s="67" t="n">
        <v>116</v>
      </c>
      <c r="F41" s="67" t="n">
        <v>8</v>
      </c>
      <c r="G41" s="68" t="n">
        <f aca="false">(F41/E41)*100</f>
        <v>6.89655172413793</v>
      </c>
      <c r="H41" s="31" t="s">
        <v>190</v>
      </c>
      <c r="I41" s="110" t="n">
        <v>5.69905754650336</v>
      </c>
      <c r="J41" s="93" t="n">
        <v>2.53650261013895</v>
      </c>
      <c r="K41" s="90" t="n">
        <v>0.34952837646906</v>
      </c>
      <c r="L41" s="67"/>
      <c r="M41" s="67"/>
      <c r="N41" s="67"/>
      <c r="O41" s="67" t="n">
        <v>-7.51299</v>
      </c>
      <c r="P41" s="67" t="n">
        <v>0.00547475454594692</v>
      </c>
      <c r="Q41" s="67" t="s">
        <v>5</v>
      </c>
    </row>
    <row r="42" customFormat="false" ht="13.8" hidden="false" customHeight="false" outlineLevel="0" collapsed="false">
      <c r="A42" s="31" t="s">
        <v>104</v>
      </c>
      <c r="B42" s="31" t="s">
        <v>104</v>
      </c>
      <c r="C42" s="31" t="s">
        <v>104</v>
      </c>
      <c r="D42" s="31" t="s">
        <v>191</v>
      </c>
      <c r="E42" s="67" t="n">
        <v>189</v>
      </c>
      <c r="F42" s="67" t="n">
        <v>13</v>
      </c>
      <c r="G42" s="68" t="n">
        <f aca="false">(F42/E42)*100</f>
        <v>6.87830687830688</v>
      </c>
      <c r="H42" s="31" t="s">
        <v>192</v>
      </c>
      <c r="I42" s="89" t="n">
        <v>2.7373670060542</v>
      </c>
      <c r="J42" s="93" t="n">
        <v>2.39536587606941</v>
      </c>
      <c r="K42" s="93" t="n">
        <v>2.57427842590356</v>
      </c>
      <c r="L42" s="67"/>
      <c r="M42" s="67"/>
      <c r="N42" s="67"/>
      <c r="O42" s="67"/>
      <c r="P42" s="67"/>
      <c r="Q42" s="67"/>
    </row>
    <row r="43" customFormat="false" ht="13.8" hidden="false" customHeight="false" outlineLevel="0" collapsed="false">
      <c r="A43" s="31" t="s">
        <v>193</v>
      </c>
      <c r="B43" s="31" t="s">
        <v>194</v>
      </c>
      <c r="C43" s="31" t="s">
        <v>195</v>
      </c>
      <c r="D43" s="31" t="s">
        <v>196</v>
      </c>
      <c r="E43" s="67" t="n">
        <v>277</v>
      </c>
      <c r="F43" s="67" t="n">
        <v>19</v>
      </c>
      <c r="G43" s="68" t="n">
        <f aca="false">(F43/E43)*100</f>
        <v>6.85920577617329</v>
      </c>
      <c r="H43" s="31" t="s">
        <v>197</v>
      </c>
      <c r="I43" s="107" t="n">
        <v>8.74754275248133</v>
      </c>
      <c r="J43" s="111" t="n">
        <v>7.74229676799571</v>
      </c>
      <c r="K43" s="111" t="n">
        <v>8.36882539017132</v>
      </c>
      <c r="L43" s="67"/>
      <c r="M43" s="67"/>
      <c r="N43" s="67"/>
      <c r="O43" s="67"/>
      <c r="P43" s="67"/>
      <c r="Q43" s="67"/>
    </row>
    <row r="44" customFormat="false" ht="13.8" hidden="false" customHeight="false" outlineLevel="0" collapsed="false">
      <c r="A44" s="31" t="s">
        <v>137</v>
      </c>
      <c r="B44" s="31" t="s">
        <v>138</v>
      </c>
      <c r="C44" s="31" t="s">
        <v>104</v>
      </c>
      <c r="D44" s="31" t="s">
        <v>198</v>
      </c>
      <c r="E44" s="67" t="n">
        <v>117</v>
      </c>
      <c r="F44" s="67" t="n">
        <v>8</v>
      </c>
      <c r="G44" s="68" t="n">
        <f aca="false">(F44/E44)*100</f>
        <v>6.83760683760684</v>
      </c>
      <c r="H44" s="31" t="s">
        <v>199</v>
      </c>
      <c r="I44" s="79" t="n">
        <v>7.29652967613581</v>
      </c>
      <c r="J44" s="112" t="n">
        <v>5.26696012064326</v>
      </c>
      <c r="K44" s="91" t="n">
        <v>5.15058685755546</v>
      </c>
      <c r="L44" s="67" t="n">
        <v>-2.0565</v>
      </c>
      <c r="M44" s="67" t="n">
        <v>0.240398533444167</v>
      </c>
      <c r="N44" s="67" t="s">
        <v>5</v>
      </c>
      <c r="O44" s="67" t="n">
        <v>-2.20255</v>
      </c>
      <c r="P44" s="67" t="n">
        <v>0.217253300551014</v>
      </c>
      <c r="Q44" s="67" t="s">
        <v>5</v>
      </c>
    </row>
    <row r="45" customFormat="false" ht="13.8" hidden="false" customHeight="false" outlineLevel="0" collapsed="false">
      <c r="A45" s="31" t="s">
        <v>137</v>
      </c>
      <c r="B45" s="31" t="s">
        <v>138</v>
      </c>
      <c r="C45" s="31" t="s">
        <v>104</v>
      </c>
      <c r="D45" s="31" t="s">
        <v>200</v>
      </c>
      <c r="E45" s="67" t="n">
        <v>119</v>
      </c>
      <c r="F45" s="67" t="n">
        <v>8</v>
      </c>
      <c r="G45" s="68" t="n">
        <f aca="false">(F45/E45)*100</f>
        <v>6.72268907563025</v>
      </c>
      <c r="H45" s="31" t="s">
        <v>201</v>
      </c>
      <c r="I45" s="83" t="n">
        <v>0.868377882918217</v>
      </c>
      <c r="J45" s="71" t="n">
        <v>0.125656199089749</v>
      </c>
      <c r="K45" s="70" t="n">
        <v>0</v>
      </c>
      <c r="L45" s="67" t="n">
        <v>-3.10215</v>
      </c>
      <c r="M45" s="67" t="n">
        <v>0.116455444919126</v>
      </c>
      <c r="N45" s="67" t="s">
        <v>5</v>
      </c>
      <c r="O45" s="67" t="n">
        <v>-6.20666</v>
      </c>
      <c r="P45" s="67" t="n">
        <v>0.0135397039078612</v>
      </c>
      <c r="Q45" s="67" t="s">
        <v>5</v>
      </c>
    </row>
    <row r="46" customFormat="false" ht="13.8" hidden="false" customHeight="false" outlineLevel="0" collapsed="false">
      <c r="A46" s="31" t="s">
        <v>137</v>
      </c>
      <c r="B46" s="31" t="s">
        <v>138</v>
      </c>
      <c r="C46" s="31" t="s">
        <v>104</v>
      </c>
      <c r="D46" s="31" t="s">
        <v>202</v>
      </c>
      <c r="E46" s="67" t="n">
        <v>119</v>
      </c>
      <c r="F46" s="67" t="n">
        <v>8</v>
      </c>
      <c r="G46" s="68" t="n">
        <f aca="false">(F46/E46)*100</f>
        <v>6.72268907563025</v>
      </c>
      <c r="H46" s="31" t="s">
        <v>203</v>
      </c>
      <c r="I46" s="84" t="n">
        <v>6.25887376217212</v>
      </c>
      <c r="J46" s="75" t="n">
        <v>3.14698131251385</v>
      </c>
      <c r="K46" s="94" t="n">
        <v>2.16509698378827</v>
      </c>
      <c r="L46" s="67" t="n">
        <v>-3.25779</v>
      </c>
      <c r="M46" s="67" t="n">
        <v>0.104546016694862</v>
      </c>
      <c r="N46" s="67" t="s">
        <v>5</v>
      </c>
      <c r="O46" s="67" t="n">
        <v>-4.46634</v>
      </c>
      <c r="P46" s="67" t="n">
        <v>0.045237405529278</v>
      </c>
      <c r="Q46" s="67" t="s">
        <v>5</v>
      </c>
    </row>
    <row r="47" customFormat="false" ht="13.8" hidden="false" customHeight="false" outlineLevel="0" collapsed="false">
      <c r="A47" s="31" t="s">
        <v>137</v>
      </c>
      <c r="B47" s="31" t="s">
        <v>138</v>
      </c>
      <c r="C47" s="31" t="s">
        <v>104</v>
      </c>
      <c r="D47" s="31" t="s">
        <v>204</v>
      </c>
      <c r="E47" s="67" t="n">
        <v>119</v>
      </c>
      <c r="F47" s="67" t="n">
        <v>8</v>
      </c>
      <c r="G47" s="68" t="n">
        <f aca="false">(F47/E47)*100</f>
        <v>6.72268907563025</v>
      </c>
      <c r="H47" s="31" t="s">
        <v>205</v>
      </c>
      <c r="I47" s="113" t="n">
        <v>4.80755889646198</v>
      </c>
      <c r="J47" s="104" t="n">
        <v>1.20208380010049</v>
      </c>
      <c r="K47" s="92" t="n">
        <v>0.549945597886473</v>
      </c>
      <c r="L47" s="67" t="n">
        <v>-4.33656</v>
      </c>
      <c r="M47" s="67" t="n">
        <v>0.049495459676124</v>
      </c>
      <c r="N47" s="67" t="s">
        <v>5</v>
      </c>
      <c r="O47" s="67" t="n">
        <v>-5.9049</v>
      </c>
      <c r="P47" s="67" t="n">
        <v>0.0166896788010361</v>
      </c>
      <c r="Q47" s="67" t="s">
        <v>5</v>
      </c>
    </row>
    <row r="48" customFormat="false" ht="13.8" hidden="false" customHeight="false" outlineLevel="0" collapsed="false">
      <c r="A48" s="31" t="s">
        <v>137</v>
      </c>
      <c r="B48" s="31" t="s">
        <v>138</v>
      </c>
      <c r="C48" s="31" t="s">
        <v>104</v>
      </c>
      <c r="D48" s="31" t="s">
        <v>206</v>
      </c>
      <c r="E48" s="67" t="n">
        <v>119</v>
      </c>
      <c r="F48" s="67" t="n">
        <v>8</v>
      </c>
      <c r="G48" s="68" t="n">
        <f aca="false">(F48/E48)*100</f>
        <v>6.72268907563025</v>
      </c>
      <c r="H48" s="31" t="s">
        <v>207</v>
      </c>
      <c r="I48" s="111" t="n">
        <v>8.212492048132</v>
      </c>
      <c r="J48" s="75" t="n">
        <v>3.05315765752716</v>
      </c>
      <c r="K48" s="114" t="n">
        <v>0.971672238682133</v>
      </c>
      <c r="L48" s="67" t="n">
        <v>-5.32861</v>
      </c>
      <c r="M48" s="67" t="n">
        <v>0.0248844791342336</v>
      </c>
      <c r="N48" s="67" t="s">
        <v>5</v>
      </c>
      <c r="O48" s="67" t="n">
        <v>-8.31313</v>
      </c>
      <c r="P48" s="67" t="n">
        <v>0.00314411564878091</v>
      </c>
      <c r="Q48" s="67" t="s">
        <v>5</v>
      </c>
    </row>
    <row r="49" customFormat="false" ht="13.8" hidden="false" customHeight="false" outlineLevel="0" collapsed="false">
      <c r="A49" s="31" t="s">
        <v>137</v>
      </c>
      <c r="B49" s="31" t="s">
        <v>138</v>
      </c>
      <c r="C49" s="31" t="s">
        <v>104</v>
      </c>
      <c r="D49" s="31" t="s">
        <v>208</v>
      </c>
      <c r="E49" s="67" t="n">
        <v>119</v>
      </c>
      <c r="F49" s="67" t="n">
        <v>8</v>
      </c>
      <c r="G49" s="68" t="n">
        <f aca="false">(F49/E49)*100</f>
        <v>6.72268907563025</v>
      </c>
      <c r="H49" s="31" t="s">
        <v>209</v>
      </c>
      <c r="I49" s="79" t="n">
        <v>7.6857438131887</v>
      </c>
      <c r="J49" s="76" t="n">
        <v>1.48893826073046</v>
      </c>
      <c r="K49" s="71" t="n">
        <v>0.216460986824549</v>
      </c>
      <c r="L49" s="67" t="n">
        <v>-6.79378</v>
      </c>
      <c r="M49" s="67" t="n">
        <v>0.00901298059560259</v>
      </c>
      <c r="N49" s="67" t="s">
        <v>5</v>
      </c>
      <c r="O49" s="67" t="n">
        <v>-10.1669</v>
      </c>
      <c r="P49" s="67" t="n">
        <v>0.000869877578978214</v>
      </c>
      <c r="Q49" s="67" t="s">
        <v>5</v>
      </c>
    </row>
    <row r="50" customFormat="false" ht="13.8" hidden="false" customHeight="false" outlineLevel="0" collapsed="false">
      <c r="A50" s="31" t="s">
        <v>137</v>
      </c>
      <c r="B50" s="31" t="s">
        <v>138</v>
      </c>
      <c r="C50" s="31" t="s">
        <v>104</v>
      </c>
      <c r="D50" s="31" t="s">
        <v>210</v>
      </c>
      <c r="E50" s="67" t="n">
        <v>119</v>
      </c>
      <c r="F50" s="67" t="n">
        <v>8</v>
      </c>
      <c r="G50" s="68" t="n">
        <f aca="false">(F50/E50)*100</f>
        <v>6.72268907563025</v>
      </c>
      <c r="H50" s="31" t="s">
        <v>211</v>
      </c>
      <c r="I50" s="93" t="n">
        <v>2.41130609322144</v>
      </c>
      <c r="J50" s="76" t="n">
        <v>1.95809873685775</v>
      </c>
      <c r="K50" s="89" t="n">
        <v>2.66990183559432</v>
      </c>
      <c r="L50" s="67"/>
      <c r="M50" s="67"/>
      <c r="N50" s="67"/>
      <c r="O50" s="67"/>
      <c r="P50" s="67"/>
      <c r="Q50" s="67"/>
    </row>
    <row r="51" customFormat="false" ht="13.8" hidden="false" customHeight="false" outlineLevel="0" collapsed="false">
      <c r="A51" s="31" t="s">
        <v>104</v>
      </c>
      <c r="B51" s="31" t="s">
        <v>104</v>
      </c>
      <c r="C51" s="31" t="s">
        <v>104</v>
      </c>
      <c r="D51" s="31" t="s">
        <v>212</v>
      </c>
      <c r="E51" s="67" t="n">
        <v>150</v>
      </c>
      <c r="F51" s="67" t="n">
        <v>10</v>
      </c>
      <c r="G51" s="68" t="n">
        <f aca="false">(F51/E51)*100</f>
        <v>6.66666666666667</v>
      </c>
      <c r="H51" s="31" t="s">
        <v>213</v>
      </c>
      <c r="I51" s="92" t="n">
        <v>0.553216761861493</v>
      </c>
      <c r="J51" s="69" t="n">
        <v>0.728050483522388</v>
      </c>
      <c r="K51" s="69" t="n">
        <v>0.719445571333473</v>
      </c>
      <c r="L51" s="67"/>
      <c r="M51" s="67"/>
      <c r="N51" s="67"/>
      <c r="O51" s="67"/>
      <c r="P51" s="67"/>
      <c r="Q51" s="67"/>
    </row>
    <row r="52" customFormat="false" ht="13.8" hidden="false" customHeight="false" outlineLevel="0" collapsed="false">
      <c r="A52" s="31" t="s">
        <v>104</v>
      </c>
      <c r="B52" s="31" t="s">
        <v>104</v>
      </c>
      <c r="C52" s="31" t="s">
        <v>104</v>
      </c>
      <c r="D52" s="31" t="s">
        <v>214</v>
      </c>
      <c r="E52" s="67" t="n">
        <v>150</v>
      </c>
      <c r="F52" s="67" t="n">
        <v>10</v>
      </c>
      <c r="G52" s="68" t="n">
        <f aca="false">(F52/E52)*100</f>
        <v>6.66666666666667</v>
      </c>
      <c r="H52" s="31" t="s">
        <v>215</v>
      </c>
      <c r="I52" s="115" t="n">
        <v>0.452145030343905</v>
      </c>
      <c r="J52" s="71" t="n">
        <v>0.161415710717609</v>
      </c>
      <c r="K52" s="71" t="n">
        <v>0.192614186078891</v>
      </c>
      <c r="L52" s="67"/>
      <c r="M52" s="67"/>
      <c r="N52" s="67"/>
      <c r="O52" s="67"/>
      <c r="P52" s="67"/>
      <c r="Q52" s="67"/>
    </row>
    <row r="53" customFormat="false" ht="13.8" hidden="false" customHeight="false" outlineLevel="0" collapsed="false">
      <c r="A53" s="31" t="s">
        <v>104</v>
      </c>
      <c r="B53" s="31" t="s">
        <v>104</v>
      </c>
      <c r="C53" s="31" t="s">
        <v>104</v>
      </c>
      <c r="D53" s="31" t="s">
        <v>216</v>
      </c>
      <c r="E53" s="67" t="n">
        <v>120</v>
      </c>
      <c r="F53" s="67" t="n">
        <v>8</v>
      </c>
      <c r="G53" s="68" t="n">
        <f aca="false">(F53/E53)*100</f>
        <v>6.66666666666667</v>
      </c>
      <c r="H53" s="31" t="s">
        <v>217</v>
      </c>
      <c r="I53" s="90" t="n">
        <v>0.320886621890901</v>
      </c>
      <c r="J53" s="69" t="n">
        <v>0.752510384579655</v>
      </c>
      <c r="K53" s="95" t="n">
        <v>0.658313433689168</v>
      </c>
      <c r="L53" s="67"/>
      <c r="M53" s="67"/>
      <c r="N53" s="67"/>
      <c r="O53" s="67"/>
      <c r="P53" s="67"/>
      <c r="Q53" s="67"/>
    </row>
    <row r="54" customFormat="false" ht="13.8" hidden="false" customHeight="false" outlineLevel="0" collapsed="false">
      <c r="A54" s="31" t="s">
        <v>104</v>
      </c>
      <c r="B54" s="31" t="s">
        <v>104</v>
      </c>
      <c r="C54" s="31" t="s">
        <v>104</v>
      </c>
      <c r="D54" s="31" t="s">
        <v>218</v>
      </c>
      <c r="E54" s="67" t="n">
        <v>106</v>
      </c>
      <c r="F54" s="67" t="n">
        <v>7</v>
      </c>
      <c r="G54" s="68" t="n">
        <f aca="false">(F54/E54)*100</f>
        <v>6.60377358490566</v>
      </c>
      <c r="H54" s="31" t="s">
        <v>219</v>
      </c>
      <c r="I54" s="76" t="n">
        <v>1.49176479203498</v>
      </c>
      <c r="J54" s="114" t="n">
        <v>0.9795350453688</v>
      </c>
      <c r="K54" s="69" t="n">
        <v>0.738890202049701</v>
      </c>
      <c r="L54" s="67"/>
      <c r="M54" s="67"/>
      <c r="N54" s="67"/>
      <c r="O54" s="67"/>
      <c r="P54" s="67"/>
      <c r="Q54" s="67"/>
    </row>
    <row r="55" customFormat="false" ht="13.8" hidden="false" customHeight="false" outlineLevel="0" collapsed="false">
      <c r="A55" s="31" t="s">
        <v>104</v>
      </c>
      <c r="B55" s="31" t="s">
        <v>104</v>
      </c>
      <c r="C55" s="31" t="s">
        <v>104</v>
      </c>
      <c r="D55" s="31" t="s">
        <v>220</v>
      </c>
      <c r="E55" s="67" t="n">
        <v>61</v>
      </c>
      <c r="F55" s="67" t="n">
        <v>4</v>
      </c>
      <c r="G55" s="68" t="n">
        <f aca="false">(F55/E55)*100</f>
        <v>6.55737704918033</v>
      </c>
      <c r="H55" s="31" t="s">
        <v>221</v>
      </c>
      <c r="I55" s="70" t="n">
        <v>0</v>
      </c>
      <c r="J55" s="70" t="n">
        <v>0.0390007362906042</v>
      </c>
      <c r="K55" s="70" t="n">
        <v>0</v>
      </c>
      <c r="L55" s="67"/>
      <c r="M55" s="67"/>
      <c r="N55" s="67"/>
      <c r="O55" s="67"/>
      <c r="P55" s="67"/>
      <c r="Q55" s="67"/>
    </row>
    <row r="56" customFormat="false" ht="13.8" hidden="false" customHeight="false" outlineLevel="0" collapsed="false">
      <c r="A56" s="31" t="s">
        <v>104</v>
      </c>
      <c r="B56" s="31" t="s">
        <v>104</v>
      </c>
      <c r="C56" s="31" t="s">
        <v>104</v>
      </c>
      <c r="D56" s="31" t="s">
        <v>222</v>
      </c>
      <c r="E56" s="67" t="n">
        <v>62</v>
      </c>
      <c r="F56" s="67" t="n">
        <v>4</v>
      </c>
      <c r="G56" s="68" t="n">
        <f aca="false">(F56/E56)*100</f>
        <v>6.45161290322581</v>
      </c>
      <c r="H56" s="31" t="s">
        <v>223</v>
      </c>
      <c r="I56" s="71" t="n">
        <v>0.120055841973041</v>
      </c>
      <c r="J56" s="116" t="n">
        <v>1.27921246189739</v>
      </c>
      <c r="K56" s="81" t="n">
        <v>1.03728049667846</v>
      </c>
      <c r="L56" s="67" t="n">
        <v>3.949668</v>
      </c>
      <c r="M56" s="67" t="n">
        <v>15.451425096534</v>
      </c>
      <c r="N56" s="67" t="s">
        <v>84</v>
      </c>
      <c r="O56" s="67" t="n">
        <v>3.525838</v>
      </c>
      <c r="P56" s="67" t="n">
        <v>11.5181571034428</v>
      </c>
      <c r="Q56" s="67" t="s">
        <v>77</v>
      </c>
    </row>
    <row r="57" customFormat="false" ht="13.8" hidden="false" customHeight="false" outlineLevel="0" collapsed="false">
      <c r="A57" s="31" t="s">
        <v>104</v>
      </c>
      <c r="B57" s="31" t="s">
        <v>104</v>
      </c>
      <c r="C57" s="31" t="s">
        <v>104</v>
      </c>
      <c r="D57" s="31" t="s">
        <v>224</v>
      </c>
      <c r="E57" s="67" t="n">
        <v>62</v>
      </c>
      <c r="F57" s="67" t="n">
        <v>4</v>
      </c>
      <c r="G57" s="68" t="n">
        <f aca="false">(F57/E57)*100</f>
        <v>6.45161290322581</v>
      </c>
      <c r="H57" s="31" t="s">
        <v>225</v>
      </c>
      <c r="I57" s="70" t="n">
        <v>0</v>
      </c>
      <c r="J57" s="70" t="n">
        <v>0.0389701899631454</v>
      </c>
      <c r="K57" s="70" t="n">
        <v>0.0469114011418055</v>
      </c>
      <c r="L57" s="67"/>
      <c r="M57" s="67"/>
      <c r="N57" s="67"/>
      <c r="O57" s="67"/>
      <c r="P57" s="67"/>
      <c r="Q57" s="67"/>
    </row>
    <row r="58" customFormat="false" ht="13.8" hidden="false" customHeight="false" outlineLevel="0" collapsed="false">
      <c r="A58" s="31" t="s">
        <v>104</v>
      </c>
      <c r="B58" s="31" t="s">
        <v>104</v>
      </c>
      <c r="C58" s="31" t="s">
        <v>104</v>
      </c>
      <c r="D58" s="31" t="s">
        <v>226</v>
      </c>
      <c r="E58" s="67" t="n">
        <v>196</v>
      </c>
      <c r="F58" s="67" t="n">
        <v>12</v>
      </c>
      <c r="G58" s="68" t="n">
        <f aca="false">(F58/E58)*100</f>
        <v>6.12244897959184</v>
      </c>
      <c r="H58" s="31" t="s">
        <v>227</v>
      </c>
      <c r="I58" s="71" t="n">
        <v>0.149425949592469</v>
      </c>
      <c r="J58" s="70" t="n">
        <v>0</v>
      </c>
      <c r="K58" s="71" t="n">
        <v>0.187462577057286</v>
      </c>
      <c r="L58" s="67"/>
      <c r="M58" s="67"/>
      <c r="N58" s="67"/>
      <c r="O58" s="67"/>
      <c r="P58" s="67"/>
      <c r="Q58" s="67"/>
    </row>
    <row r="59" customFormat="false" ht="13.8" hidden="false" customHeight="false" outlineLevel="0" collapsed="false">
      <c r="A59" s="31" t="s">
        <v>104</v>
      </c>
      <c r="B59" s="31" t="s">
        <v>104</v>
      </c>
      <c r="C59" s="31" t="s">
        <v>104</v>
      </c>
      <c r="D59" s="31" t="s">
        <v>228</v>
      </c>
      <c r="E59" s="67" t="n">
        <v>200</v>
      </c>
      <c r="F59" s="67" t="n">
        <v>12</v>
      </c>
      <c r="G59" s="68" t="n">
        <f aca="false">(F59/E59)*100</f>
        <v>6</v>
      </c>
      <c r="H59" s="31" t="s">
        <v>229</v>
      </c>
      <c r="I59" s="117" t="n">
        <v>1.35314428417648</v>
      </c>
      <c r="J59" s="118" t="n">
        <v>1.09753795268578</v>
      </c>
      <c r="K59" s="76" t="n">
        <v>1.55159989852872</v>
      </c>
      <c r="L59" s="67"/>
      <c r="M59" s="67"/>
      <c r="N59" s="67"/>
      <c r="O59" s="67"/>
      <c r="P59" s="67"/>
      <c r="Q59" s="67"/>
    </row>
    <row r="60" customFormat="false" ht="13.8" hidden="false" customHeight="false" outlineLevel="0" collapsed="false">
      <c r="A60" s="31" t="s">
        <v>104</v>
      </c>
      <c r="B60" s="31" t="s">
        <v>104</v>
      </c>
      <c r="C60" s="31" t="s">
        <v>104</v>
      </c>
      <c r="D60" s="31" t="s">
        <v>230</v>
      </c>
      <c r="E60" s="67" t="n">
        <v>117</v>
      </c>
      <c r="F60" s="67" t="n">
        <v>7</v>
      </c>
      <c r="G60" s="68" t="n">
        <f aca="false">(F60/E60)*100</f>
        <v>5.98290598290598</v>
      </c>
      <c r="H60" s="31" t="s">
        <v>231</v>
      </c>
      <c r="I60" s="71" t="n">
        <v>0.254719677398394</v>
      </c>
      <c r="J60" s="92" t="n">
        <v>0.586707420008673</v>
      </c>
      <c r="K60" s="106" t="n">
        <v>0.991090189037505</v>
      </c>
      <c r="L60" s="67"/>
      <c r="M60" s="67"/>
      <c r="N60" s="67"/>
      <c r="O60" s="67" t="n">
        <v>2.273963</v>
      </c>
      <c r="P60" s="67" t="n">
        <v>4.83649866274261</v>
      </c>
      <c r="Q60" s="67" t="s">
        <v>77</v>
      </c>
    </row>
    <row r="61" customFormat="false" ht="13.8" hidden="false" customHeight="false" outlineLevel="0" collapsed="false">
      <c r="A61" s="31" t="s">
        <v>104</v>
      </c>
      <c r="B61" s="31" t="s">
        <v>104</v>
      </c>
      <c r="C61" s="31" t="s">
        <v>104</v>
      </c>
      <c r="D61" s="31" t="s">
        <v>232</v>
      </c>
      <c r="E61" s="67" t="n">
        <v>117</v>
      </c>
      <c r="F61" s="67" t="n">
        <v>7</v>
      </c>
      <c r="G61" s="68" t="n">
        <f aca="false">(F61/E61)*100</f>
        <v>5.98290598290598</v>
      </c>
      <c r="H61" s="31" t="s">
        <v>233</v>
      </c>
      <c r="I61" s="83" t="n">
        <v>0.887173211963642</v>
      </c>
      <c r="J61" s="83" t="n">
        <v>0.913342837578823</v>
      </c>
      <c r="K61" s="76" t="n">
        <v>1.8492862145017</v>
      </c>
      <c r="L61" s="67"/>
      <c r="M61" s="67"/>
      <c r="N61" s="67"/>
      <c r="O61" s="67"/>
      <c r="P61" s="67"/>
      <c r="Q61" s="67"/>
    </row>
    <row r="62" customFormat="false" ht="13.8" hidden="false" customHeight="false" outlineLevel="0" collapsed="false">
      <c r="A62" s="31" t="s">
        <v>193</v>
      </c>
      <c r="B62" s="31" t="s">
        <v>194</v>
      </c>
      <c r="C62" s="31" t="s">
        <v>195</v>
      </c>
      <c r="D62" s="31" t="s">
        <v>234</v>
      </c>
      <c r="E62" s="67" t="n">
        <v>135</v>
      </c>
      <c r="F62" s="67" t="n">
        <v>8</v>
      </c>
      <c r="G62" s="68" t="n">
        <f aca="false">(F62/E62)*100</f>
        <v>5.92592592592593</v>
      </c>
      <c r="H62" s="31" t="s">
        <v>235</v>
      </c>
      <c r="I62" s="112" t="n">
        <v>5.35860743298102</v>
      </c>
      <c r="J62" s="88" t="n">
        <v>4.72233699455706</v>
      </c>
      <c r="K62" s="80" t="n">
        <v>6.69076689406402</v>
      </c>
      <c r="L62" s="67"/>
      <c r="M62" s="67"/>
      <c r="N62" s="67"/>
      <c r="O62" s="67"/>
      <c r="P62" s="67"/>
      <c r="Q62" s="67"/>
    </row>
    <row r="63" customFormat="false" ht="13.8" hidden="false" customHeight="false" outlineLevel="0" collapsed="false">
      <c r="A63" s="31" t="s">
        <v>104</v>
      </c>
      <c r="B63" s="31" t="s">
        <v>104</v>
      </c>
      <c r="C63" s="31" t="s">
        <v>104</v>
      </c>
      <c r="D63" s="31" t="s">
        <v>236</v>
      </c>
      <c r="E63" s="67" t="n">
        <v>205</v>
      </c>
      <c r="F63" s="67" t="n">
        <v>12</v>
      </c>
      <c r="G63" s="68" t="n">
        <f aca="false">(F63/E63)*100</f>
        <v>5.85365853658537</v>
      </c>
      <c r="H63" s="31" t="s">
        <v>237</v>
      </c>
      <c r="I63" s="70" t="n">
        <v>0.041799905461023</v>
      </c>
      <c r="J63" s="70" t="n">
        <v>0.0769154806480521</v>
      </c>
      <c r="K63" s="70" t="n">
        <v>0.0469114011418055</v>
      </c>
      <c r="L63" s="67"/>
      <c r="M63" s="67"/>
      <c r="N63" s="67"/>
      <c r="O63" s="67"/>
      <c r="P63" s="67"/>
      <c r="Q63" s="67"/>
    </row>
    <row r="64" customFormat="false" ht="13.8" hidden="false" customHeight="false" outlineLevel="0" collapsed="false">
      <c r="A64" s="31" t="s">
        <v>104</v>
      </c>
      <c r="B64" s="31" t="s">
        <v>104</v>
      </c>
      <c r="C64" s="31" t="s">
        <v>104</v>
      </c>
      <c r="D64" s="31" t="s">
        <v>238</v>
      </c>
      <c r="E64" s="67" t="n">
        <v>154</v>
      </c>
      <c r="F64" s="67" t="n">
        <v>9</v>
      </c>
      <c r="G64" s="68" t="n">
        <f aca="false">(F64/E64)*100</f>
        <v>5.84415584415584</v>
      </c>
      <c r="H64" s="31" t="s">
        <v>239</v>
      </c>
      <c r="I64" s="97" t="n">
        <v>4.18797796816929</v>
      </c>
      <c r="J64" s="97" t="n">
        <v>4.19859867487383</v>
      </c>
      <c r="K64" s="97" t="n">
        <v>4.32376989037745</v>
      </c>
      <c r="L64" s="67"/>
      <c r="M64" s="67"/>
      <c r="N64" s="67"/>
      <c r="O64" s="67"/>
      <c r="P64" s="67"/>
      <c r="Q64" s="67"/>
    </row>
    <row r="65" customFormat="false" ht="13.8" hidden="false" customHeight="false" outlineLevel="0" collapsed="false">
      <c r="A65" s="31" t="s">
        <v>104</v>
      </c>
      <c r="B65" s="31" t="s">
        <v>104</v>
      </c>
      <c r="C65" s="31" t="s">
        <v>104</v>
      </c>
      <c r="D65" s="31" t="s">
        <v>240</v>
      </c>
      <c r="E65" s="67" t="n">
        <v>207</v>
      </c>
      <c r="F65" s="67" t="n">
        <v>12</v>
      </c>
      <c r="G65" s="68" t="n">
        <f aca="false">(F65/E65)*100</f>
        <v>5.79710144927536</v>
      </c>
      <c r="H65" s="31" t="s">
        <v>241</v>
      </c>
      <c r="I65" s="114" t="n">
        <v>0.960511311563876</v>
      </c>
      <c r="J65" s="119" t="n">
        <v>1.28484977841197</v>
      </c>
      <c r="K65" s="114" t="n">
        <v>0.979726815973396</v>
      </c>
      <c r="L65" s="67"/>
      <c r="M65" s="67"/>
      <c r="N65" s="67"/>
      <c r="O65" s="67"/>
      <c r="P65" s="67"/>
      <c r="Q65" s="67"/>
    </row>
    <row r="66" customFormat="false" ht="13.8" hidden="false" customHeight="false" outlineLevel="0" collapsed="false">
      <c r="A66" s="31" t="s">
        <v>104</v>
      </c>
      <c r="B66" s="31" t="s">
        <v>104</v>
      </c>
      <c r="C66" s="31" t="s">
        <v>104</v>
      </c>
      <c r="D66" s="31" t="s">
        <v>242</v>
      </c>
      <c r="E66" s="67" t="n">
        <v>121</v>
      </c>
      <c r="F66" s="67" t="n">
        <v>7</v>
      </c>
      <c r="G66" s="68" t="n">
        <f aca="false">(F66/E66)*100</f>
        <v>5.78512396694215</v>
      </c>
      <c r="H66" s="31" t="s">
        <v>243</v>
      </c>
      <c r="I66" s="97" t="n">
        <v>4.03239449136582</v>
      </c>
      <c r="J66" s="120" t="n">
        <v>0.468318642214103</v>
      </c>
      <c r="K66" s="70" t="n">
        <v>0</v>
      </c>
      <c r="L66" s="67" t="n">
        <v>-5.2351</v>
      </c>
      <c r="M66" s="67" t="n">
        <v>0.0265508157969881</v>
      </c>
      <c r="N66" s="67" t="s">
        <v>5</v>
      </c>
      <c r="O66" s="67" t="n">
        <v>-10.4102</v>
      </c>
      <c r="P66" s="67" t="n">
        <v>0.000734881880061818</v>
      </c>
      <c r="Q66" s="67" t="s">
        <v>5</v>
      </c>
    </row>
    <row r="67" customFormat="false" ht="13.8" hidden="false" customHeight="false" outlineLevel="0" collapsed="false">
      <c r="A67" s="31" t="s">
        <v>104</v>
      </c>
      <c r="B67" s="31" t="s">
        <v>104</v>
      </c>
      <c r="C67" s="31" t="s">
        <v>104</v>
      </c>
      <c r="D67" s="31" t="s">
        <v>244</v>
      </c>
      <c r="E67" s="67" t="n">
        <v>209</v>
      </c>
      <c r="F67" s="67" t="n">
        <v>12</v>
      </c>
      <c r="G67" s="68" t="n">
        <f aca="false">(F67/E67)*100</f>
        <v>5.74162679425837</v>
      </c>
      <c r="H67" s="31" t="s">
        <v>245</v>
      </c>
      <c r="I67" s="69" t="n">
        <v>0.754654865988219</v>
      </c>
      <c r="J67" s="121" t="n">
        <v>9.24222804963982</v>
      </c>
      <c r="K67" s="121" t="n">
        <v>9.50092220559913</v>
      </c>
      <c r="L67" s="67" t="n">
        <v>9.800545</v>
      </c>
      <c r="M67" s="67" t="n">
        <v>891.780596879264</v>
      </c>
      <c r="N67" s="67" t="s">
        <v>84</v>
      </c>
      <c r="O67" s="67" t="n">
        <v>10.03896</v>
      </c>
      <c r="P67" s="67" t="n">
        <v>1052.02990505719</v>
      </c>
      <c r="Q67" s="67" t="s">
        <v>77</v>
      </c>
    </row>
    <row r="68" customFormat="false" ht="13.8" hidden="false" customHeight="false" outlineLevel="0" collapsed="false">
      <c r="A68" s="31" t="s">
        <v>137</v>
      </c>
      <c r="B68" s="31" t="s">
        <v>138</v>
      </c>
      <c r="C68" s="31" t="s">
        <v>104</v>
      </c>
      <c r="D68" s="31" t="s">
        <v>246</v>
      </c>
      <c r="E68" s="67" t="n">
        <v>140</v>
      </c>
      <c r="F68" s="67" t="n">
        <v>8</v>
      </c>
      <c r="G68" s="68" t="n">
        <f aca="false">(F68/E68)*100</f>
        <v>5.71428571428571</v>
      </c>
      <c r="H68" s="31" t="s">
        <v>247</v>
      </c>
      <c r="I68" s="75" t="n">
        <v>3.08066377620415</v>
      </c>
      <c r="J68" s="76" t="n">
        <v>1.50792620528375</v>
      </c>
      <c r="K68" s="102" t="n">
        <v>1.21844720148354</v>
      </c>
      <c r="L68" s="67"/>
      <c r="M68" s="67"/>
      <c r="N68" s="67"/>
      <c r="O68" s="67" t="n">
        <v>-2.52743</v>
      </c>
      <c r="P68" s="67" t="n">
        <v>0.173447385608505</v>
      </c>
      <c r="Q68" s="67" t="s">
        <v>5</v>
      </c>
    </row>
    <row r="69" customFormat="false" ht="13.8" hidden="false" customHeight="false" outlineLevel="0" collapsed="false">
      <c r="A69" s="31" t="s">
        <v>104</v>
      </c>
      <c r="B69" s="31" t="s">
        <v>104</v>
      </c>
      <c r="C69" s="31" t="s">
        <v>104</v>
      </c>
      <c r="D69" s="31" t="s">
        <v>248</v>
      </c>
      <c r="E69" s="67" t="n">
        <v>123</v>
      </c>
      <c r="F69" s="67" t="n">
        <v>7</v>
      </c>
      <c r="G69" s="68" t="n">
        <f aca="false">(F69/E69)*100</f>
        <v>5.69105691056911</v>
      </c>
      <c r="H69" s="31" t="s">
        <v>249</v>
      </c>
      <c r="I69" s="112" t="n">
        <v>5.23192996293487</v>
      </c>
      <c r="J69" s="74" t="n">
        <v>4.47234179820937</v>
      </c>
      <c r="K69" s="84" t="n">
        <v>6.16183270294415</v>
      </c>
      <c r="L69" s="67"/>
      <c r="M69" s="67"/>
      <c r="N69" s="67"/>
      <c r="O69" s="67"/>
      <c r="P69" s="67"/>
      <c r="Q69" s="67"/>
    </row>
    <row r="70" customFormat="false" ht="13.8" hidden="false" customHeight="false" outlineLevel="0" collapsed="false">
      <c r="A70" s="31" t="s">
        <v>250</v>
      </c>
      <c r="B70" s="31" t="s">
        <v>251</v>
      </c>
      <c r="C70" s="31" t="s">
        <v>252</v>
      </c>
      <c r="D70" s="31" t="s">
        <v>253</v>
      </c>
      <c r="E70" s="67" t="n">
        <v>248</v>
      </c>
      <c r="F70" s="67" t="n">
        <v>14</v>
      </c>
      <c r="G70" s="68" t="n">
        <f aca="false">(F70/E70)*100</f>
        <v>5.64516129032258</v>
      </c>
      <c r="H70" s="31" t="s">
        <v>254</v>
      </c>
      <c r="I70" s="114" t="n">
        <v>0.948040241426305</v>
      </c>
      <c r="J70" s="122" t="n">
        <v>0.619032377999855</v>
      </c>
      <c r="K70" s="83" t="n">
        <v>0.897574031601549</v>
      </c>
      <c r="L70" s="67"/>
      <c r="M70" s="67"/>
      <c r="N70" s="67"/>
      <c r="O70" s="67"/>
      <c r="P70" s="67"/>
      <c r="Q70" s="67"/>
    </row>
    <row r="71" customFormat="false" ht="13.8" hidden="false" customHeight="false" outlineLevel="0" collapsed="false">
      <c r="A71" s="31" t="s">
        <v>104</v>
      </c>
      <c r="B71" s="31" t="s">
        <v>104</v>
      </c>
      <c r="C71" s="31" t="s">
        <v>104</v>
      </c>
      <c r="D71" s="31" t="s">
        <v>255</v>
      </c>
      <c r="E71" s="67" t="n">
        <v>213</v>
      </c>
      <c r="F71" s="67" t="n">
        <v>12</v>
      </c>
      <c r="G71" s="68" t="n">
        <f aca="false">(F71/E71)*100</f>
        <v>5.63380281690141</v>
      </c>
      <c r="H71" s="31" t="s">
        <v>256</v>
      </c>
      <c r="I71" s="114" t="n">
        <v>0.972897090263208</v>
      </c>
      <c r="J71" s="76" t="n">
        <v>1.50875445552028</v>
      </c>
      <c r="K71" s="102" t="n">
        <v>1.24313655972843</v>
      </c>
      <c r="L71" s="67"/>
      <c r="M71" s="67"/>
      <c r="N71" s="67"/>
      <c r="O71" s="67"/>
      <c r="P71" s="67"/>
      <c r="Q71" s="67"/>
    </row>
    <row r="72" customFormat="false" ht="13.8" hidden="false" customHeight="false" outlineLevel="0" collapsed="false">
      <c r="A72" s="31" t="s">
        <v>104</v>
      </c>
      <c r="B72" s="31" t="s">
        <v>104</v>
      </c>
      <c r="C72" s="31" t="s">
        <v>104</v>
      </c>
      <c r="D72" s="31" t="s">
        <v>257</v>
      </c>
      <c r="E72" s="67" t="n">
        <v>71</v>
      </c>
      <c r="F72" s="67" t="n">
        <v>4</v>
      </c>
      <c r="G72" s="68" t="n">
        <f aca="false">(F72/E72)*100</f>
        <v>5.63380281690141</v>
      </c>
      <c r="H72" s="31" t="s">
        <v>258</v>
      </c>
      <c r="I72" s="70" t="n">
        <v>0</v>
      </c>
      <c r="J72" s="70" t="n">
        <v>0.0769154806480521</v>
      </c>
      <c r="K72" s="71" t="n">
        <v>0.133129389160478</v>
      </c>
      <c r="L72" s="67"/>
      <c r="M72" s="67"/>
      <c r="N72" s="67"/>
      <c r="O72" s="67"/>
      <c r="P72" s="67"/>
      <c r="Q72" s="67"/>
    </row>
    <row r="73" customFormat="false" ht="13.8" hidden="false" customHeight="false" outlineLevel="0" collapsed="false">
      <c r="A73" s="31" t="s">
        <v>104</v>
      </c>
      <c r="B73" s="31" t="s">
        <v>104</v>
      </c>
      <c r="C73" s="31" t="s">
        <v>104</v>
      </c>
      <c r="D73" s="31" t="s">
        <v>259</v>
      </c>
      <c r="E73" s="67" t="n">
        <v>178</v>
      </c>
      <c r="F73" s="67" t="n">
        <v>10</v>
      </c>
      <c r="G73" s="68" t="n">
        <f aca="false">(F73/E73)*100</f>
        <v>5.61797752808989</v>
      </c>
      <c r="H73" s="31" t="s">
        <v>260</v>
      </c>
      <c r="I73" s="84" t="n">
        <v>6.30534312757597</v>
      </c>
      <c r="J73" s="113" t="n">
        <v>4.79536028427106</v>
      </c>
      <c r="K73" s="112" t="n">
        <v>5.32263622308945</v>
      </c>
      <c r="L73" s="67" t="n">
        <v>-1.5423</v>
      </c>
      <c r="M73" s="67" t="n">
        <v>0.343337655875354</v>
      </c>
      <c r="N73" s="67" t="s">
        <v>5</v>
      </c>
      <c r="O73" s="67" t="n">
        <v>-1.02637</v>
      </c>
      <c r="P73" s="67" t="n">
        <v>0.490943871831228</v>
      </c>
      <c r="Q73" s="67" t="s">
        <v>5</v>
      </c>
    </row>
    <row r="74" customFormat="false" ht="13.8" hidden="false" customHeight="false" outlineLevel="0" collapsed="false">
      <c r="A74" s="31" t="s">
        <v>104</v>
      </c>
      <c r="B74" s="31" t="s">
        <v>104</v>
      </c>
      <c r="C74" s="31" t="s">
        <v>104</v>
      </c>
      <c r="D74" s="31" t="s">
        <v>261</v>
      </c>
      <c r="E74" s="67" t="n">
        <v>178</v>
      </c>
      <c r="F74" s="67" t="n">
        <v>10</v>
      </c>
      <c r="G74" s="68" t="n">
        <f aca="false">(F74/E74)*100</f>
        <v>5.61797752808989</v>
      </c>
      <c r="H74" s="31" t="s">
        <v>262</v>
      </c>
      <c r="I74" s="112" t="n">
        <v>5.30256933958407</v>
      </c>
      <c r="J74" s="75" t="n">
        <v>3.00418539989085</v>
      </c>
      <c r="K74" s="76" t="n">
        <v>1.87681039496636</v>
      </c>
      <c r="L74" s="67" t="n">
        <v>-2.45217</v>
      </c>
      <c r="M74" s="67" t="n">
        <v>0.182735647122543</v>
      </c>
      <c r="N74" s="67" t="s">
        <v>5</v>
      </c>
      <c r="O74" s="67" t="n">
        <v>-3.85918</v>
      </c>
      <c r="P74" s="67" t="n">
        <v>0.0689082247179462</v>
      </c>
      <c r="Q74" s="67" t="s">
        <v>5</v>
      </c>
    </row>
    <row r="75" customFormat="false" ht="13.8" hidden="false" customHeight="false" outlineLevel="0" collapsed="false">
      <c r="A75" s="31" t="s">
        <v>104</v>
      </c>
      <c r="B75" s="31" t="s">
        <v>104</v>
      </c>
      <c r="C75" s="31" t="s">
        <v>104</v>
      </c>
      <c r="D75" s="31" t="s">
        <v>263</v>
      </c>
      <c r="E75" s="67" t="n">
        <v>127</v>
      </c>
      <c r="F75" s="67" t="n">
        <v>7</v>
      </c>
      <c r="G75" s="68" t="n">
        <f aca="false">(F75/E75)*100</f>
        <v>5.51181102362205</v>
      </c>
      <c r="H75" s="31" t="s">
        <v>264</v>
      </c>
      <c r="I75" s="80" t="n">
        <v>6.63454997237551</v>
      </c>
      <c r="J75" s="111" t="n">
        <v>8.16054714971564</v>
      </c>
      <c r="K75" s="101" t="n">
        <v>8.92434243182015</v>
      </c>
      <c r="L75" s="67" t="n">
        <v>1.535308</v>
      </c>
      <c r="M75" s="67" t="n">
        <v>2.89850304253814</v>
      </c>
      <c r="N75" s="67" t="s">
        <v>84</v>
      </c>
      <c r="O75" s="67" t="n">
        <v>2.278072</v>
      </c>
      <c r="P75" s="67" t="n">
        <v>4.85029333184146</v>
      </c>
      <c r="Q75" s="67" t="s">
        <v>77</v>
      </c>
    </row>
    <row r="76" customFormat="false" ht="13.8" hidden="false" customHeight="false" outlineLevel="0" collapsed="false">
      <c r="A76" s="31" t="s">
        <v>104</v>
      </c>
      <c r="B76" s="31" t="s">
        <v>104</v>
      </c>
      <c r="C76" s="31" t="s">
        <v>104</v>
      </c>
      <c r="D76" s="31" t="s">
        <v>265</v>
      </c>
      <c r="E76" s="67" t="n">
        <v>146</v>
      </c>
      <c r="F76" s="67" t="n">
        <v>8</v>
      </c>
      <c r="G76" s="68" t="n">
        <f aca="false">(F76/E76)*100</f>
        <v>5.47945205479452</v>
      </c>
      <c r="H76" s="31" t="s">
        <v>266</v>
      </c>
      <c r="I76" s="79" t="n">
        <v>7.59526420000393</v>
      </c>
      <c r="J76" s="101" t="n">
        <v>8.96041132569872</v>
      </c>
      <c r="K76" s="101" t="n">
        <v>9.10251946192317</v>
      </c>
      <c r="L76" s="67" t="n">
        <v>1.369565</v>
      </c>
      <c r="M76" s="67" t="n">
        <v>2.58392644082865</v>
      </c>
      <c r="N76" s="67" t="s">
        <v>84</v>
      </c>
      <c r="O76" s="67" t="n">
        <v>1.487181</v>
      </c>
      <c r="P76" s="67" t="n">
        <v>2.80340659048016</v>
      </c>
      <c r="Q76" s="67" t="s">
        <v>77</v>
      </c>
    </row>
    <row r="77" customFormat="false" ht="13.8" hidden="false" customHeight="false" outlineLevel="0" collapsed="false">
      <c r="A77" s="31" t="s">
        <v>104</v>
      </c>
      <c r="B77" s="31" t="s">
        <v>104</v>
      </c>
      <c r="C77" s="31" t="s">
        <v>104</v>
      </c>
      <c r="D77" s="31" t="s">
        <v>267</v>
      </c>
      <c r="E77" s="67" t="n">
        <v>185</v>
      </c>
      <c r="F77" s="67" t="n">
        <v>10</v>
      </c>
      <c r="G77" s="68" t="n">
        <f aca="false">(F77/E77)*100</f>
        <v>5.40540540540541</v>
      </c>
      <c r="H77" s="31" t="s">
        <v>268</v>
      </c>
      <c r="I77" s="107" t="n">
        <v>8.44100413155373</v>
      </c>
      <c r="J77" s="111" t="n">
        <v>8.22802889148657</v>
      </c>
      <c r="K77" s="108" t="n">
        <v>9.74085598339799</v>
      </c>
      <c r="L77" s="67"/>
      <c r="M77" s="67"/>
      <c r="N77" s="67"/>
      <c r="O77" s="67"/>
      <c r="P77" s="67"/>
      <c r="Q77" s="67"/>
    </row>
    <row r="78" customFormat="false" ht="13.8" hidden="false" customHeight="false" outlineLevel="0" collapsed="false">
      <c r="A78" s="31" t="s">
        <v>104</v>
      </c>
      <c r="B78" s="31" t="s">
        <v>104</v>
      </c>
      <c r="C78" s="31" t="s">
        <v>104</v>
      </c>
      <c r="D78" s="31" t="s">
        <v>269</v>
      </c>
      <c r="E78" s="67" t="n">
        <v>75</v>
      </c>
      <c r="F78" s="67" t="n">
        <v>4</v>
      </c>
      <c r="G78" s="68" t="n">
        <f aca="false">(F78/E78)*100</f>
        <v>5.33333333333333</v>
      </c>
      <c r="H78" s="31" t="s">
        <v>270</v>
      </c>
      <c r="I78" s="87" t="n">
        <v>0.40557004831496</v>
      </c>
      <c r="J78" s="71" t="n">
        <v>0.119827124355732</v>
      </c>
      <c r="K78" s="71" t="n">
        <v>0.150275954534078</v>
      </c>
      <c r="L78" s="67"/>
      <c r="M78" s="67"/>
      <c r="N78" s="67"/>
      <c r="O78" s="67"/>
      <c r="P78" s="67"/>
      <c r="Q78" s="67"/>
    </row>
    <row r="79" customFormat="false" ht="13.8" hidden="false" customHeight="false" outlineLevel="0" collapsed="false">
      <c r="A79" s="31" t="s">
        <v>271</v>
      </c>
      <c r="B79" s="31" t="s">
        <v>272</v>
      </c>
      <c r="C79" s="31" t="s">
        <v>273</v>
      </c>
      <c r="D79" s="31" t="s">
        <v>274</v>
      </c>
      <c r="E79" s="67" t="n">
        <v>209</v>
      </c>
      <c r="F79" s="67" t="n">
        <v>11</v>
      </c>
      <c r="G79" s="68" t="n">
        <f aca="false">(F79/E79)*100</f>
        <v>5.26315789473684</v>
      </c>
      <c r="H79" s="31" t="s">
        <v>275</v>
      </c>
      <c r="I79" s="83" t="n">
        <v>0.885979740795998</v>
      </c>
      <c r="J79" s="76" t="n">
        <v>1.51134086124543</v>
      </c>
      <c r="K79" s="94" t="n">
        <v>2.18404004475319</v>
      </c>
      <c r="L79" s="67"/>
      <c r="M79" s="67"/>
      <c r="N79" s="67"/>
      <c r="O79" s="67" t="n">
        <v>2.033132</v>
      </c>
      <c r="P79" s="67" t="n">
        <v>4.09292434567057</v>
      </c>
      <c r="Q79" s="67" t="s">
        <v>77</v>
      </c>
    </row>
    <row r="80" customFormat="false" ht="13.8" hidden="false" customHeight="false" outlineLevel="0" collapsed="false">
      <c r="A80" s="31" t="s">
        <v>193</v>
      </c>
      <c r="B80" s="31" t="s">
        <v>194</v>
      </c>
      <c r="C80" s="31" t="s">
        <v>195</v>
      </c>
      <c r="D80" s="31" t="s">
        <v>276</v>
      </c>
      <c r="E80" s="67" t="n">
        <v>76</v>
      </c>
      <c r="F80" s="67" t="n">
        <v>4</v>
      </c>
      <c r="G80" s="68" t="n">
        <f aca="false">(F80/E80)*100</f>
        <v>5.26315789473684</v>
      </c>
      <c r="H80" s="31" t="s">
        <v>277</v>
      </c>
      <c r="I80" s="70" t="n">
        <v>0.0766668280408224</v>
      </c>
      <c r="J80" s="71" t="n">
        <v>0.113917135852022</v>
      </c>
      <c r="K80" s="70" t="n">
        <v>0.0923449650063189</v>
      </c>
      <c r="L80" s="67"/>
      <c r="M80" s="67"/>
      <c r="N80" s="67"/>
      <c r="O80" s="67"/>
      <c r="P80" s="67"/>
      <c r="Q80" s="67"/>
    </row>
    <row r="81" customFormat="false" ht="13.8" hidden="false" customHeight="false" outlineLevel="0" collapsed="false">
      <c r="A81" s="31" t="s">
        <v>104</v>
      </c>
      <c r="B81" s="31" t="s">
        <v>104</v>
      </c>
      <c r="C81" s="31" t="s">
        <v>104</v>
      </c>
      <c r="D81" s="31" t="s">
        <v>278</v>
      </c>
      <c r="E81" s="67" t="n">
        <v>76</v>
      </c>
      <c r="F81" s="67" t="n">
        <v>4</v>
      </c>
      <c r="G81" s="68" t="n">
        <f aca="false">(F81/E81)*100</f>
        <v>5.26315789473684</v>
      </c>
      <c r="H81" s="31" t="s">
        <v>279</v>
      </c>
      <c r="I81" s="83" t="n">
        <v>0.876071944247318</v>
      </c>
      <c r="J81" s="69" t="n">
        <v>0.751740079081934</v>
      </c>
      <c r="K81" s="83" t="n">
        <v>0.921526657626086</v>
      </c>
      <c r="L81" s="67"/>
      <c r="M81" s="67"/>
      <c r="N81" s="67"/>
      <c r="O81" s="67"/>
      <c r="P81" s="67"/>
      <c r="Q81" s="67"/>
    </row>
    <row r="82" customFormat="false" ht="13.8" hidden="false" customHeight="false" outlineLevel="0" collapsed="false">
      <c r="A82" s="31" t="s">
        <v>280</v>
      </c>
      <c r="B82" s="31" t="s">
        <v>281</v>
      </c>
      <c r="C82" s="31" t="s">
        <v>273</v>
      </c>
      <c r="D82" s="31" t="s">
        <v>282</v>
      </c>
      <c r="E82" s="67" t="n">
        <v>192</v>
      </c>
      <c r="F82" s="67" t="n">
        <v>10</v>
      </c>
      <c r="G82" s="68" t="n">
        <f aca="false">(F82/E82)*100</f>
        <v>5.20833333333333</v>
      </c>
      <c r="H82" s="31" t="s">
        <v>283</v>
      </c>
      <c r="I82" s="95" t="n">
        <v>0.658188609677004</v>
      </c>
      <c r="J82" s="70" t="n">
        <v>0.0390007362906042</v>
      </c>
      <c r="K82" s="90" t="n">
        <v>0.345921763407413</v>
      </c>
      <c r="L82" s="67"/>
      <c r="M82" s="67"/>
      <c r="N82" s="67"/>
      <c r="O82" s="67"/>
      <c r="P82" s="67"/>
      <c r="Q82" s="67"/>
    </row>
    <row r="83" customFormat="false" ht="13.8" hidden="false" customHeight="false" outlineLevel="0" collapsed="false">
      <c r="A83" s="31" t="s">
        <v>284</v>
      </c>
      <c r="B83" s="31" t="s">
        <v>285</v>
      </c>
      <c r="C83" s="31" t="s">
        <v>195</v>
      </c>
      <c r="D83" s="31" t="s">
        <v>286</v>
      </c>
      <c r="E83" s="67" t="n">
        <v>77</v>
      </c>
      <c r="F83" s="67" t="n">
        <v>4</v>
      </c>
      <c r="G83" s="68" t="n">
        <f aca="false">(F83/E83)*100</f>
        <v>5.1948051948052</v>
      </c>
      <c r="H83" s="31" t="s">
        <v>287</v>
      </c>
      <c r="I83" s="70" t="n">
        <v>0</v>
      </c>
      <c r="J83" s="94" t="n">
        <v>2.08475461172222</v>
      </c>
      <c r="K83" s="86" t="n">
        <v>1.77340481206576</v>
      </c>
      <c r="L83" s="67" t="n">
        <v>8.269842</v>
      </c>
      <c r="M83" s="67" t="n">
        <v>308.652999208695</v>
      </c>
      <c r="N83" s="67" t="s">
        <v>84</v>
      </c>
      <c r="O83" s="67" t="n">
        <v>7.728385</v>
      </c>
      <c r="P83" s="67" t="n">
        <v>212.068274643841</v>
      </c>
      <c r="Q83" s="67" t="s">
        <v>77</v>
      </c>
    </row>
    <row r="84" customFormat="false" ht="13.8" hidden="false" customHeight="false" outlineLevel="0" collapsed="false">
      <c r="A84" s="31" t="s">
        <v>284</v>
      </c>
      <c r="B84" s="31" t="s">
        <v>285</v>
      </c>
      <c r="C84" s="31" t="s">
        <v>195</v>
      </c>
      <c r="D84" s="31" t="s">
        <v>288</v>
      </c>
      <c r="E84" s="67" t="n">
        <v>77</v>
      </c>
      <c r="F84" s="67" t="n">
        <v>4</v>
      </c>
      <c r="G84" s="68" t="n">
        <f aca="false">(F84/E84)*100</f>
        <v>5.1948051948052</v>
      </c>
      <c r="H84" s="31" t="s">
        <v>289</v>
      </c>
      <c r="I84" s="86" t="n">
        <v>1.58475613927761</v>
      </c>
      <c r="J84" s="107" t="n">
        <v>8.71393664863584</v>
      </c>
      <c r="K84" s="107" t="n">
        <v>8.41060113760193</v>
      </c>
      <c r="L84" s="67" t="n">
        <v>7.694905</v>
      </c>
      <c r="M84" s="67" t="n">
        <v>207.203562843189</v>
      </c>
      <c r="N84" s="67" t="s">
        <v>84</v>
      </c>
      <c r="O84" s="67" t="n">
        <v>7.368049</v>
      </c>
      <c r="P84" s="67" t="n">
        <v>165.197609489151</v>
      </c>
      <c r="Q84" s="67" t="s">
        <v>77</v>
      </c>
    </row>
    <row r="85" customFormat="false" ht="13.8" hidden="false" customHeight="false" outlineLevel="0" collapsed="false">
      <c r="A85" s="31" t="s">
        <v>193</v>
      </c>
      <c r="B85" s="31" t="s">
        <v>194</v>
      </c>
      <c r="C85" s="31" t="s">
        <v>195</v>
      </c>
      <c r="D85" s="31" t="s">
        <v>290</v>
      </c>
      <c r="E85" s="67" t="n">
        <v>77</v>
      </c>
      <c r="F85" s="67" t="n">
        <v>4</v>
      </c>
      <c r="G85" s="68" t="n">
        <f aca="false">(F85/E85)*100</f>
        <v>5.1948051948052</v>
      </c>
      <c r="H85" s="31" t="s">
        <v>291</v>
      </c>
      <c r="I85" s="70" t="n">
        <v>0</v>
      </c>
      <c r="J85" s="70" t="n">
        <v>0.0390007362906042</v>
      </c>
      <c r="K85" s="70" t="n">
        <v>0.0434401452466283</v>
      </c>
      <c r="L85" s="67"/>
      <c r="M85" s="67"/>
      <c r="N85" s="67"/>
      <c r="O85" s="67"/>
      <c r="P85" s="67"/>
      <c r="Q85" s="67"/>
    </row>
    <row r="86" customFormat="false" ht="13.8" hidden="false" customHeight="false" outlineLevel="0" collapsed="false">
      <c r="A86" s="31" t="s">
        <v>193</v>
      </c>
      <c r="B86" s="31" t="s">
        <v>194</v>
      </c>
      <c r="C86" s="31" t="s">
        <v>195</v>
      </c>
      <c r="D86" s="31" t="s">
        <v>292</v>
      </c>
      <c r="E86" s="67" t="n">
        <v>77</v>
      </c>
      <c r="F86" s="67" t="n">
        <v>4</v>
      </c>
      <c r="G86" s="68" t="n">
        <f aca="false">(F86/E86)*100</f>
        <v>5.1948051948052</v>
      </c>
      <c r="H86" s="31" t="s">
        <v>293</v>
      </c>
      <c r="I86" s="70" t="n">
        <v>0.041799905461023</v>
      </c>
      <c r="J86" s="70" t="n">
        <v>0.039047084725219</v>
      </c>
      <c r="K86" s="71" t="n">
        <v>0.257941049229173</v>
      </c>
      <c r="L86" s="67"/>
      <c r="M86" s="67"/>
      <c r="N86" s="67"/>
      <c r="O86" s="67"/>
      <c r="P86" s="67"/>
      <c r="Q86" s="67"/>
    </row>
    <row r="87" customFormat="false" ht="13.8" hidden="false" customHeight="false" outlineLevel="0" collapsed="false">
      <c r="A87" s="31" t="s">
        <v>193</v>
      </c>
      <c r="B87" s="31" t="s">
        <v>194</v>
      </c>
      <c r="C87" s="31" t="s">
        <v>195</v>
      </c>
      <c r="D87" s="31" t="s">
        <v>294</v>
      </c>
      <c r="E87" s="67" t="n">
        <v>135</v>
      </c>
      <c r="F87" s="67" t="n">
        <v>7</v>
      </c>
      <c r="G87" s="68" t="n">
        <f aca="false">(F87/E87)*100</f>
        <v>5.18518518518519</v>
      </c>
      <c r="H87" s="31" t="s">
        <v>295</v>
      </c>
      <c r="I87" s="86" t="n">
        <v>1.81624910620389</v>
      </c>
      <c r="J87" s="102" t="n">
        <v>1.23262439122502</v>
      </c>
      <c r="K87" s="102" t="n">
        <v>1.26599794054692</v>
      </c>
      <c r="L87" s="67"/>
      <c r="M87" s="67"/>
      <c r="N87" s="67"/>
      <c r="O87" s="67"/>
      <c r="P87" s="67"/>
      <c r="Q87" s="67"/>
    </row>
    <row r="88" customFormat="false" ht="13.8" hidden="false" customHeight="false" outlineLevel="0" collapsed="false">
      <c r="A88" s="31" t="s">
        <v>296</v>
      </c>
      <c r="B88" s="31" t="s">
        <v>297</v>
      </c>
      <c r="C88" s="31" t="s">
        <v>273</v>
      </c>
      <c r="D88" s="31" t="s">
        <v>298</v>
      </c>
      <c r="E88" s="67" t="n">
        <v>193</v>
      </c>
      <c r="F88" s="67" t="n">
        <v>10</v>
      </c>
      <c r="G88" s="68" t="n">
        <f aca="false">(F88/E88)*100</f>
        <v>5.18134715025907</v>
      </c>
      <c r="H88" s="31" t="s">
        <v>299</v>
      </c>
      <c r="I88" s="70" t="n">
        <v>0.041799905461023</v>
      </c>
      <c r="J88" s="71" t="n">
        <v>0.131461310152334</v>
      </c>
      <c r="K88" s="77" t="n">
        <v>0.766063555616534</v>
      </c>
      <c r="L88" s="67"/>
      <c r="M88" s="67"/>
      <c r="N88" s="67"/>
      <c r="O88" s="67"/>
      <c r="P88" s="67"/>
      <c r="Q88" s="67"/>
    </row>
    <row r="89" customFormat="false" ht="13.8" hidden="false" customHeight="false" outlineLevel="0" collapsed="false">
      <c r="A89" s="31" t="s">
        <v>104</v>
      </c>
      <c r="B89" s="31" t="s">
        <v>104</v>
      </c>
      <c r="C89" s="31" t="s">
        <v>104</v>
      </c>
      <c r="D89" s="31" t="s">
        <v>300</v>
      </c>
      <c r="E89" s="67" t="n">
        <v>118</v>
      </c>
      <c r="F89" s="67" t="n">
        <v>6</v>
      </c>
      <c r="G89" s="68" t="n">
        <f aca="false">(F89/E89)*100</f>
        <v>5.08474576271187</v>
      </c>
      <c r="H89" s="31" t="s">
        <v>301</v>
      </c>
      <c r="I89" s="71" t="n">
        <v>0.223944802415286</v>
      </c>
      <c r="J89" s="71" t="n">
        <v>0.224987249466888</v>
      </c>
      <c r="K89" s="70" t="n">
        <v>0.0434401452466283</v>
      </c>
      <c r="L89" s="67"/>
      <c r="M89" s="67"/>
      <c r="N89" s="67"/>
      <c r="O89" s="67"/>
      <c r="P89" s="67"/>
      <c r="Q89" s="67"/>
    </row>
    <row r="90" customFormat="false" ht="13.8" hidden="false" customHeight="false" outlineLevel="0" collapsed="false">
      <c r="A90" s="31" t="s">
        <v>104</v>
      </c>
      <c r="B90" s="31" t="s">
        <v>104</v>
      </c>
      <c r="C90" s="31" t="s">
        <v>104</v>
      </c>
      <c r="D90" s="31" t="s">
        <v>302</v>
      </c>
      <c r="E90" s="67" t="n">
        <v>118</v>
      </c>
      <c r="F90" s="67" t="n">
        <v>6</v>
      </c>
      <c r="G90" s="68" t="n">
        <f aca="false">(F90/E90)*100</f>
        <v>5.08474576271187</v>
      </c>
      <c r="H90" s="31" t="s">
        <v>303</v>
      </c>
      <c r="I90" s="70" t="n">
        <v>0.0358792739448005</v>
      </c>
      <c r="J90" s="70" t="n">
        <v>0</v>
      </c>
      <c r="K90" s="70" t="n">
        <v>0</v>
      </c>
      <c r="L90" s="67"/>
      <c r="M90" s="67"/>
      <c r="N90" s="67"/>
      <c r="O90" s="67"/>
      <c r="P90" s="67"/>
      <c r="Q90" s="67"/>
    </row>
    <row r="91" customFormat="false" ht="13.8" hidden="false" customHeight="false" outlineLevel="0" collapsed="false">
      <c r="A91" s="31" t="s">
        <v>137</v>
      </c>
      <c r="B91" s="31" t="s">
        <v>138</v>
      </c>
      <c r="C91" s="31" t="s">
        <v>104</v>
      </c>
      <c r="D91" s="31" t="s">
        <v>304</v>
      </c>
      <c r="E91" s="67" t="n">
        <v>159</v>
      </c>
      <c r="F91" s="67" t="n">
        <v>8</v>
      </c>
      <c r="G91" s="68" t="n">
        <f aca="false">(F91/E91)*100</f>
        <v>5.0314465408805</v>
      </c>
      <c r="H91" s="31" t="s">
        <v>305</v>
      </c>
      <c r="I91" s="84" t="n">
        <v>5.91436182008227</v>
      </c>
      <c r="J91" s="74" t="n">
        <v>4.5015885909542</v>
      </c>
      <c r="K91" s="113" t="n">
        <v>4.89621270612727</v>
      </c>
      <c r="L91" s="67" t="n">
        <v>-1.45159</v>
      </c>
      <c r="M91" s="67" t="n">
        <v>0.365618252513948</v>
      </c>
      <c r="N91" s="67" t="s">
        <v>5</v>
      </c>
      <c r="O91" s="67" t="n">
        <v>-1.07081</v>
      </c>
      <c r="P91" s="67" t="n">
        <v>0.476051645153114</v>
      </c>
      <c r="Q91" s="67" t="s">
        <v>5</v>
      </c>
    </row>
    <row r="92" customFormat="false" ht="13.8" hidden="false" customHeight="false" outlineLevel="0" collapsed="false">
      <c r="A92" s="31" t="s">
        <v>306</v>
      </c>
      <c r="B92" s="31" t="s">
        <v>307</v>
      </c>
      <c r="C92" s="31" t="s">
        <v>104</v>
      </c>
      <c r="D92" s="31" t="s">
        <v>308</v>
      </c>
      <c r="E92" s="67" t="n">
        <v>160</v>
      </c>
      <c r="F92" s="67" t="n">
        <v>8</v>
      </c>
      <c r="G92" s="68" t="n">
        <f aca="false">(F92/E92)*100</f>
        <v>5</v>
      </c>
      <c r="H92" s="31" t="s">
        <v>309</v>
      </c>
      <c r="I92" s="94" t="n">
        <v>2.06026997184712</v>
      </c>
      <c r="J92" s="123" t="n">
        <v>3.52456198972711</v>
      </c>
      <c r="K92" s="97" t="n">
        <v>4.24325469414087</v>
      </c>
      <c r="L92" s="67" t="n">
        <v>1.718479</v>
      </c>
      <c r="M92" s="67" t="n">
        <v>3.29089272745758</v>
      </c>
      <c r="N92" s="67" t="s">
        <v>84</v>
      </c>
      <c r="O92" s="67" t="n">
        <v>2.464044</v>
      </c>
      <c r="P92" s="67" t="n">
        <v>5.51761196349789</v>
      </c>
      <c r="Q92" s="67" t="s">
        <v>77</v>
      </c>
    </row>
    <row r="93" customFormat="false" ht="13.8" hidden="false" customHeight="false" outlineLevel="0" collapsed="false">
      <c r="A93" s="31" t="s">
        <v>104</v>
      </c>
      <c r="B93" s="31" t="s">
        <v>104</v>
      </c>
      <c r="C93" s="31" t="s">
        <v>104</v>
      </c>
      <c r="D93" s="31" t="s">
        <v>310</v>
      </c>
      <c r="E93" s="67" t="n">
        <v>161</v>
      </c>
      <c r="F93" s="67" t="n">
        <v>8</v>
      </c>
      <c r="G93" s="67" t="n">
        <f aca="false">(F93/E93)*100</f>
        <v>4.96894409937888</v>
      </c>
      <c r="H93" s="31" t="s">
        <v>311</v>
      </c>
      <c r="I93" s="124" t="n">
        <v>2.59298902858105</v>
      </c>
      <c r="J93" s="79" t="n">
        <v>7.29675733938118</v>
      </c>
      <c r="K93" s="111" t="n">
        <v>7.75890466579479</v>
      </c>
      <c r="L93" s="67" t="n">
        <v>4.954369</v>
      </c>
      <c r="M93" s="67" t="n">
        <v>31.0037109009637</v>
      </c>
      <c r="N93" s="67" t="s">
        <v>84</v>
      </c>
      <c r="O93" s="67" t="n">
        <v>5.39394</v>
      </c>
      <c r="P93" s="67" t="n">
        <v>42.0472633358944</v>
      </c>
      <c r="Q93" s="67" t="s">
        <v>77</v>
      </c>
    </row>
    <row r="94" customFormat="false" ht="13.8" hidden="false" customHeight="false" outlineLevel="0" collapsed="false">
      <c r="A94" s="31" t="s">
        <v>312</v>
      </c>
      <c r="B94" s="31" t="s">
        <v>313</v>
      </c>
      <c r="C94" s="31" t="s">
        <v>104</v>
      </c>
      <c r="D94" s="31" t="s">
        <v>314</v>
      </c>
      <c r="E94" s="67" t="n">
        <v>162</v>
      </c>
      <c r="F94" s="67" t="n">
        <v>8</v>
      </c>
      <c r="G94" s="67" t="n">
        <f aca="false">(F94/E94)*100</f>
        <v>4.93827160493827</v>
      </c>
      <c r="H94" s="31" t="s">
        <v>315</v>
      </c>
      <c r="I94" s="112" t="n">
        <v>5.52550998812107</v>
      </c>
      <c r="J94" s="75" t="n">
        <v>3.05965527688077</v>
      </c>
      <c r="K94" s="93" t="n">
        <v>2.3948899757392</v>
      </c>
      <c r="L94" s="67" t="n">
        <v>-2.61742</v>
      </c>
      <c r="M94" s="67" t="n">
        <v>0.162958894111951</v>
      </c>
      <c r="N94" s="67" t="s">
        <v>5</v>
      </c>
      <c r="O94" s="67" t="n">
        <v>-3.44868</v>
      </c>
      <c r="P94" s="67" t="n">
        <v>0.0915891175267034</v>
      </c>
      <c r="Q94" s="67" t="s">
        <v>5</v>
      </c>
    </row>
    <row r="95" customFormat="false" ht="13.8" hidden="false" customHeight="false" outlineLevel="0" collapsed="false">
      <c r="A95" s="31" t="s">
        <v>104</v>
      </c>
      <c r="B95" s="31" t="s">
        <v>104</v>
      </c>
      <c r="C95" s="31" t="s">
        <v>104</v>
      </c>
      <c r="D95" s="31" t="s">
        <v>316</v>
      </c>
      <c r="E95" s="67" t="n">
        <v>204</v>
      </c>
      <c r="F95" s="67" t="n">
        <v>10</v>
      </c>
      <c r="G95" s="67" t="n">
        <f aca="false">(F95/E95)*100</f>
        <v>4.90196078431373</v>
      </c>
      <c r="H95" s="31" t="s">
        <v>317</v>
      </c>
      <c r="I95" s="117" t="n">
        <v>1.35107068440716</v>
      </c>
      <c r="J95" s="83" t="n">
        <v>0.905169028140641</v>
      </c>
      <c r="K95" s="117" t="n">
        <v>1.35033090157708</v>
      </c>
      <c r="L95" s="67"/>
      <c r="M95" s="67"/>
      <c r="N95" s="67"/>
      <c r="O95" s="67"/>
      <c r="P95" s="67"/>
      <c r="Q95" s="67"/>
    </row>
    <row r="96" customFormat="false" ht="13.8" hidden="false" customHeight="false" outlineLevel="0" collapsed="false">
      <c r="A96" s="31" t="s">
        <v>104</v>
      </c>
      <c r="B96" s="31" t="s">
        <v>104</v>
      </c>
      <c r="C96" s="31" t="s">
        <v>104</v>
      </c>
      <c r="D96" s="31" t="s">
        <v>318</v>
      </c>
      <c r="E96" s="67" t="n">
        <v>82</v>
      </c>
      <c r="F96" s="67" t="n">
        <v>4</v>
      </c>
      <c r="G96" s="67" t="n">
        <f aca="false">(F96/E96)*100</f>
        <v>4.87804878048781</v>
      </c>
      <c r="H96" s="31" t="s">
        <v>319</v>
      </c>
      <c r="I96" s="71" t="n">
        <v>0.188958397228556</v>
      </c>
      <c r="J96" s="71" t="n">
        <v>0.113974588641441</v>
      </c>
      <c r="K96" s="90" t="n">
        <v>0.344908829051827</v>
      </c>
      <c r="L96" s="67"/>
      <c r="M96" s="67"/>
      <c r="N96" s="67"/>
      <c r="O96" s="67"/>
      <c r="P96" s="67"/>
      <c r="Q96" s="67"/>
    </row>
    <row r="97" customFormat="false" ht="13.8" hidden="false" customHeight="false" outlineLevel="0" collapsed="false">
      <c r="A97" s="31" t="s">
        <v>320</v>
      </c>
      <c r="B97" s="31" t="s">
        <v>321</v>
      </c>
      <c r="C97" s="31" t="s">
        <v>104</v>
      </c>
      <c r="D97" s="31" t="s">
        <v>322</v>
      </c>
      <c r="E97" s="67" t="n">
        <v>229</v>
      </c>
      <c r="F97" s="67" t="n">
        <v>11</v>
      </c>
      <c r="G97" s="67" t="n">
        <f aca="false">(F97/E97)*100</f>
        <v>4.80349344978166</v>
      </c>
      <c r="H97" s="31" t="s">
        <v>323</v>
      </c>
      <c r="I97" s="80" t="n">
        <v>6.67148895487122</v>
      </c>
      <c r="J97" s="79" t="n">
        <v>7.35913687513567</v>
      </c>
      <c r="K97" s="80" t="n">
        <v>6.80346065883476</v>
      </c>
      <c r="L97" s="67"/>
      <c r="M97" s="67"/>
      <c r="N97" s="67"/>
      <c r="O97" s="67"/>
      <c r="P97" s="67"/>
      <c r="Q97" s="67"/>
    </row>
    <row r="98" customFormat="false" ht="13.8" hidden="false" customHeight="false" outlineLevel="0" collapsed="false">
      <c r="A98" s="31" t="s">
        <v>104</v>
      </c>
      <c r="B98" s="31" t="s">
        <v>104</v>
      </c>
      <c r="C98" s="31" t="s">
        <v>104</v>
      </c>
      <c r="D98" s="31" t="s">
        <v>324</v>
      </c>
      <c r="E98" s="67" t="n">
        <v>146</v>
      </c>
      <c r="F98" s="67" t="n">
        <v>7</v>
      </c>
      <c r="G98" s="67" t="n">
        <f aca="false">(F98/E98)*100</f>
        <v>4.79452054794521</v>
      </c>
      <c r="H98" s="31" t="s">
        <v>325</v>
      </c>
      <c r="I98" s="90" t="n">
        <v>0.3160088567116</v>
      </c>
      <c r="J98" s="73" t="n">
        <v>0.419645454333986</v>
      </c>
      <c r="K98" s="71" t="n">
        <v>0.181158912344062</v>
      </c>
      <c r="L98" s="67"/>
      <c r="M98" s="67"/>
      <c r="N98" s="67"/>
      <c r="O98" s="67"/>
      <c r="P98" s="67"/>
      <c r="Q98" s="67"/>
    </row>
    <row r="99" customFormat="false" ht="13.8" hidden="false" customHeight="false" outlineLevel="0" collapsed="false">
      <c r="A99" s="31" t="s">
        <v>104</v>
      </c>
      <c r="B99" s="31" t="s">
        <v>104</v>
      </c>
      <c r="C99" s="31" t="s">
        <v>104</v>
      </c>
      <c r="D99" s="31" t="s">
        <v>326</v>
      </c>
      <c r="E99" s="67" t="n">
        <v>126</v>
      </c>
      <c r="F99" s="67" t="n">
        <v>6</v>
      </c>
      <c r="G99" s="67" t="n">
        <f aca="false">(F99/E99)*100</f>
        <v>4.76190476190476</v>
      </c>
      <c r="H99" s="31" t="s">
        <v>327</v>
      </c>
      <c r="I99" s="72" t="n">
        <v>0.47845864488479</v>
      </c>
      <c r="J99" s="87" t="n">
        <v>0.359242421548657</v>
      </c>
      <c r="K99" s="70" t="n">
        <v>0.0978467280400023</v>
      </c>
      <c r="L99" s="67"/>
      <c r="M99" s="67"/>
      <c r="N99" s="67"/>
      <c r="O99" s="67"/>
      <c r="P99" s="67"/>
      <c r="Q99" s="67"/>
    </row>
    <row r="100" customFormat="false" ht="13.8" hidden="false" customHeight="false" outlineLevel="0" collapsed="false">
      <c r="A100" s="31" t="s">
        <v>104</v>
      </c>
      <c r="B100" s="31" t="s">
        <v>104</v>
      </c>
      <c r="C100" s="31" t="s">
        <v>104</v>
      </c>
      <c r="D100" s="31" t="s">
        <v>328</v>
      </c>
      <c r="E100" s="67" t="n">
        <v>63</v>
      </c>
      <c r="F100" s="67" t="n">
        <v>3</v>
      </c>
      <c r="G100" s="67" t="n">
        <f aca="false">(F100/E100)*100</f>
        <v>4.76190476190476</v>
      </c>
      <c r="H100" s="31" t="s">
        <v>329</v>
      </c>
      <c r="I100" s="123" t="n">
        <v>3.54751912050205</v>
      </c>
      <c r="J100" s="85" t="n">
        <v>2.22967459401465</v>
      </c>
      <c r="K100" s="76" t="n">
        <v>1.5306568542618</v>
      </c>
      <c r="L100" s="67"/>
      <c r="M100" s="67"/>
      <c r="N100" s="67"/>
      <c r="O100" s="67" t="n">
        <v>-2.5504</v>
      </c>
      <c r="P100" s="67" t="n">
        <v>0.17070769530925</v>
      </c>
      <c r="Q100" s="67" t="s">
        <v>5</v>
      </c>
    </row>
    <row r="101" customFormat="false" ht="13.8" hidden="false" customHeight="false" outlineLevel="0" collapsed="false">
      <c r="A101" s="31" t="s">
        <v>330</v>
      </c>
      <c r="B101" s="31" t="s">
        <v>331</v>
      </c>
      <c r="C101" s="31" t="s">
        <v>252</v>
      </c>
      <c r="D101" s="31" t="s">
        <v>332</v>
      </c>
      <c r="E101" s="67" t="n">
        <v>275</v>
      </c>
      <c r="F101" s="67" t="n">
        <v>13</v>
      </c>
      <c r="G101" s="67" t="n">
        <f aca="false">(F101/E101)*100</f>
        <v>4.72727272727273</v>
      </c>
      <c r="H101" s="31" t="s">
        <v>333</v>
      </c>
      <c r="I101" s="93" t="n">
        <v>2.34818484998817</v>
      </c>
      <c r="J101" s="93" t="n">
        <v>2.53398916756505</v>
      </c>
      <c r="K101" s="89" t="n">
        <v>2.79882653129412</v>
      </c>
      <c r="L101" s="67"/>
      <c r="M101" s="67"/>
      <c r="N101" s="67"/>
      <c r="O101" s="67"/>
      <c r="P101" s="67"/>
      <c r="Q101" s="67"/>
    </row>
    <row r="102" customFormat="false" ht="13.8" hidden="false" customHeight="false" outlineLevel="0" collapsed="false">
      <c r="A102" s="31" t="s">
        <v>104</v>
      </c>
      <c r="B102" s="31" t="s">
        <v>104</v>
      </c>
      <c r="C102" s="31" t="s">
        <v>104</v>
      </c>
      <c r="D102" s="31" t="s">
        <v>334</v>
      </c>
      <c r="E102" s="67" t="n">
        <v>64</v>
      </c>
      <c r="F102" s="67" t="n">
        <v>3</v>
      </c>
      <c r="G102" s="67" t="n">
        <f aca="false">(F102/E102)*100</f>
        <v>4.6875</v>
      </c>
      <c r="H102" s="31" t="s">
        <v>335</v>
      </c>
      <c r="I102" s="70" t="n">
        <v>0.0747297355095027</v>
      </c>
      <c r="J102" s="89" t="n">
        <v>2.72440432544899</v>
      </c>
      <c r="K102" s="102" t="n">
        <v>1.25282447979604</v>
      </c>
      <c r="L102" s="67" t="n">
        <v>6.437263</v>
      </c>
      <c r="M102" s="67" t="n">
        <v>86.6581179958463</v>
      </c>
      <c r="N102" s="67" t="s">
        <v>84</v>
      </c>
      <c r="O102" s="67" t="n">
        <v>4.404244</v>
      </c>
      <c r="P102" s="67" t="n">
        <v>21.1743239049004</v>
      </c>
      <c r="Q102" s="67" t="s">
        <v>77</v>
      </c>
    </row>
    <row r="103" customFormat="false" ht="13.8" hidden="false" customHeight="false" outlineLevel="0" collapsed="false">
      <c r="A103" s="31" t="s">
        <v>336</v>
      </c>
      <c r="B103" s="31" t="s">
        <v>337</v>
      </c>
      <c r="C103" s="31" t="s">
        <v>104</v>
      </c>
      <c r="D103" s="31" t="s">
        <v>338</v>
      </c>
      <c r="E103" s="67" t="n">
        <v>214</v>
      </c>
      <c r="F103" s="67" t="n">
        <v>10</v>
      </c>
      <c r="G103" s="67" t="n">
        <f aca="false">(F103/E103)*100</f>
        <v>4.67289719626168</v>
      </c>
      <c r="H103" s="31" t="s">
        <v>339</v>
      </c>
      <c r="I103" s="70" t="n">
        <v>0</v>
      </c>
      <c r="J103" s="70" t="n">
        <v>0</v>
      </c>
      <c r="K103" s="70" t="n">
        <v>0.0889818082126792</v>
      </c>
      <c r="L103" s="67"/>
      <c r="M103" s="67"/>
      <c r="N103" s="67"/>
      <c r="O103" s="67"/>
      <c r="P103" s="67"/>
      <c r="Q103" s="67"/>
    </row>
    <row r="104" customFormat="false" ht="13.8" hidden="false" customHeight="false" outlineLevel="0" collapsed="false">
      <c r="A104" s="31" t="s">
        <v>104</v>
      </c>
      <c r="B104" s="31" t="s">
        <v>104</v>
      </c>
      <c r="C104" s="31" t="s">
        <v>104</v>
      </c>
      <c r="D104" s="31" t="s">
        <v>340</v>
      </c>
      <c r="E104" s="67" t="n">
        <v>215</v>
      </c>
      <c r="F104" s="67" t="n">
        <v>10</v>
      </c>
      <c r="G104" s="67" t="n">
        <f aca="false">(F104/E104)*100</f>
        <v>4.65116279069768</v>
      </c>
      <c r="H104" s="31" t="s">
        <v>341</v>
      </c>
      <c r="I104" s="70" t="n">
        <v>0</v>
      </c>
      <c r="J104" s="70" t="n">
        <v>0</v>
      </c>
      <c r="K104" s="70" t="n">
        <v>0.0923449650063189</v>
      </c>
      <c r="L104" s="67"/>
      <c r="M104" s="67"/>
      <c r="N104" s="67"/>
      <c r="O104" s="67"/>
      <c r="P104" s="67"/>
      <c r="Q104" s="67"/>
    </row>
    <row r="105" customFormat="false" ht="13.8" hidden="false" customHeight="false" outlineLevel="0" collapsed="false">
      <c r="A105" s="31" t="s">
        <v>104</v>
      </c>
      <c r="B105" s="31" t="s">
        <v>104</v>
      </c>
      <c r="C105" s="31" t="s">
        <v>104</v>
      </c>
      <c r="D105" s="31" t="s">
        <v>342</v>
      </c>
      <c r="E105" s="67" t="n">
        <v>215</v>
      </c>
      <c r="F105" s="67" t="n">
        <v>10</v>
      </c>
      <c r="G105" s="67" t="n">
        <f aca="false">(F105/E105)*100</f>
        <v>4.65116279069768</v>
      </c>
      <c r="H105" s="31" t="s">
        <v>343</v>
      </c>
      <c r="I105" s="102" t="n">
        <v>1.24144350465165</v>
      </c>
      <c r="J105" s="102" t="n">
        <v>1.22657843016493</v>
      </c>
      <c r="K105" s="125" t="n">
        <v>1.37789782893592</v>
      </c>
      <c r="L105" s="67"/>
      <c r="M105" s="67"/>
      <c r="N105" s="67"/>
      <c r="O105" s="67"/>
      <c r="P105" s="67"/>
      <c r="Q105" s="67"/>
    </row>
    <row r="106" customFormat="false" ht="13.8" hidden="false" customHeight="false" outlineLevel="0" collapsed="false">
      <c r="A106" s="31" t="s">
        <v>104</v>
      </c>
      <c r="B106" s="31" t="s">
        <v>104</v>
      </c>
      <c r="C106" s="31" t="s">
        <v>104</v>
      </c>
      <c r="D106" s="31" t="s">
        <v>344</v>
      </c>
      <c r="E106" s="67" t="n">
        <v>129</v>
      </c>
      <c r="F106" s="67" t="n">
        <v>6</v>
      </c>
      <c r="G106" s="67" t="n">
        <f aca="false">(F106/E106)*100</f>
        <v>4.65116279069768</v>
      </c>
      <c r="H106" s="31" t="s">
        <v>345</v>
      </c>
      <c r="I106" s="102" t="n">
        <v>1.22857587351164</v>
      </c>
      <c r="J106" s="69" t="n">
        <v>0.743295514005565</v>
      </c>
      <c r="K106" s="69" t="n">
        <v>0.710888273279708</v>
      </c>
      <c r="L106" s="67"/>
      <c r="M106" s="67"/>
      <c r="N106" s="67"/>
      <c r="O106" s="67"/>
      <c r="P106" s="67"/>
      <c r="Q106" s="67"/>
    </row>
    <row r="107" customFormat="false" ht="13.8" hidden="false" customHeight="false" outlineLevel="0" collapsed="false">
      <c r="A107" s="31" t="s">
        <v>104</v>
      </c>
      <c r="B107" s="31" t="s">
        <v>104</v>
      </c>
      <c r="C107" s="31" t="s">
        <v>104</v>
      </c>
      <c r="D107" s="31" t="s">
        <v>346</v>
      </c>
      <c r="E107" s="67" t="n">
        <v>108</v>
      </c>
      <c r="F107" s="67" t="n">
        <v>5</v>
      </c>
      <c r="G107" s="67" t="n">
        <f aca="false">(F107/E107)*100</f>
        <v>4.62962962962963</v>
      </c>
      <c r="H107" s="31" t="s">
        <v>347</v>
      </c>
      <c r="I107" s="71" t="n">
        <v>0.118175781207181</v>
      </c>
      <c r="J107" s="71" t="n">
        <v>0.185216502232779</v>
      </c>
      <c r="K107" s="70" t="n">
        <v>0.0889818082126792</v>
      </c>
      <c r="L107" s="67"/>
      <c r="M107" s="67"/>
      <c r="N107" s="67"/>
      <c r="O107" s="67"/>
      <c r="P107" s="67"/>
      <c r="Q107" s="67"/>
    </row>
    <row r="108" customFormat="false" ht="13.8" hidden="false" customHeight="false" outlineLevel="0" collapsed="false">
      <c r="A108" s="31" t="s">
        <v>330</v>
      </c>
      <c r="B108" s="31" t="s">
        <v>331</v>
      </c>
      <c r="C108" s="31" t="s">
        <v>252</v>
      </c>
      <c r="D108" s="31" t="s">
        <v>348</v>
      </c>
      <c r="E108" s="67" t="n">
        <v>261</v>
      </c>
      <c r="F108" s="67" t="n">
        <v>12</v>
      </c>
      <c r="G108" s="67" t="n">
        <f aca="false">(F108/E108)*100</f>
        <v>4.59770114942529</v>
      </c>
      <c r="H108" s="31" t="s">
        <v>349</v>
      </c>
      <c r="I108" s="94" t="n">
        <v>1.99448048944999</v>
      </c>
      <c r="J108" s="76" t="n">
        <v>1.97215562180171</v>
      </c>
      <c r="K108" s="85" t="n">
        <v>2.25517715313545</v>
      </c>
      <c r="L108" s="67"/>
      <c r="M108" s="67"/>
      <c r="N108" s="67"/>
      <c r="O108" s="67"/>
      <c r="P108" s="67"/>
      <c r="Q108" s="67"/>
    </row>
    <row r="109" customFormat="false" ht="13.8" hidden="false" customHeight="false" outlineLevel="0" collapsed="false">
      <c r="A109" s="31" t="s">
        <v>104</v>
      </c>
      <c r="B109" s="31" t="s">
        <v>104</v>
      </c>
      <c r="C109" s="31" t="s">
        <v>104</v>
      </c>
      <c r="D109" s="31" t="s">
        <v>350</v>
      </c>
      <c r="E109" s="67" t="n">
        <v>198</v>
      </c>
      <c r="F109" s="67" t="n">
        <v>9</v>
      </c>
      <c r="G109" s="67" t="n">
        <f aca="false">(F109/E109)*100</f>
        <v>4.54545454545455</v>
      </c>
      <c r="H109" s="31" t="s">
        <v>351</v>
      </c>
      <c r="I109" s="84" t="n">
        <v>5.83919456928386</v>
      </c>
      <c r="J109" s="75" t="n">
        <v>3.03515996335842</v>
      </c>
      <c r="K109" s="75" t="n">
        <v>3.06464510460439</v>
      </c>
      <c r="L109" s="67" t="n">
        <v>-2.95816</v>
      </c>
      <c r="M109" s="67" t="n">
        <v>0.128678238764531</v>
      </c>
      <c r="N109" s="67" t="s">
        <v>5</v>
      </c>
      <c r="O109" s="67" t="n">
        <v>-2.95611</v>
      </c>
      <c r="P109" s="67" t="n">
        <v>0.128861214298162</v>
      </c>
      <c r="Q109" s="67" t="s">
        <v>5</v>
      </c>
    </row>
    <row r="110" customFormat="false" ht="13.8" hidden="false" customHeight="false" outlineLevel="0" collapsed="false">
      <c r="A110" s="31" t="s">
        <v>104</v>
      </c>
      <c r="B110" s="31" t="s">
        <v>104</v>
      </c>
      <c r="C110" s="31" t="s">
        <v>104</v>
      </c>
      <c r="D110" s="31" t="s">
        <v>352</v>
      </c>
      <c r="E110" s="67" t="n">
        <v>154</v>
      </c>
      <c r="F110" s="67" t="n">
        <v>7</v>
      </c>
      <c r="G110" s="67" t="n">
        <f aca="false">(F110/E110)*100</f>
        <v>4.54545454545455</v>
      </c>
      <c r="H110" s="31" t="s">
        <v>353</v>
      </c>
      <c r="I110" s="86" t="n">
        <v>1.7251319971571</v>
      </c>
      <c r="J110" s="102" t="n">
        <v>1.2348376338168</v>
      </c>
      <c r="K110" s="83" t="n">
        <v>0.898053651731177</v>
      </c>
      <c r="L110" s="67"/>
      <c r="M110" s="67"/>
      <c r="N110" s="67"/>
      <c r="O110" s="67" t="n">
        <v>-1.4754</v>
      </c>
      <c r="P110" s="67" t="n">
        <v>0.359633669552827</v>
      </c>
      <c r="Q110" s="67" t="s">
        <v>5</v>
      </c>
    </row>
    <row r="111" customFormat="false" ht="13.8" hidden="false" customHeight="false" outlineLevel="0" collapsed="false">
      <c r="A111" s="31" t="s">
        <v>104</v>
      </c>
      <c r="B111" s="31" t="s">
        <v>104</v>
      </c>
      <c r="C111" s="31" t="s">
        <v>104</v>
      </c>
      <c r="D111" s="31" t="s">
        <v>354</v>
      </c>
      <c r="E111" s="67" t="n">
        <v>202</v>
      </c>
      <c r="F111" s="67" t="n">
        <v>9</v>
      </c>
      <c r="G111" s="67" t="n">
        <f aca="false">(F111/E111)*100</f>
        <v>4.45544554455446</v>
      </c>
      <c r="H111" s="31" t="s">
        <v>355</v>
      </c>
      <c r="I111" s="92" t="n">
        <v>0.584559823643274</v>
      </c>
      <c r="J111" s="95" t="n">
        <v>0.679490116732228</v>
      </c>
      <c r="K111" s="114" t="n">
        <v>0.960355842150606</v>
      </c>
      <c r="L111" s="67"/>
      <c r="M111" s="67"/>
      <c r="N111" s="67"/>
      <c r="O111" s="67"/>
      <c r="P111" s="67"/>
      <c r="Q111" s="67"/>
    </row>
    <row r="112" customFormat="false" ht="13.8" hidden="false" customHeight="false" outlineLevel="0" collapsed="false">
      <c r="A112" s="31" t="s">
        <v>284</v>
      </c>
      <c r="B112" s="31" t="s">
        <v>285</v>
      </c>
      <c r="C112" s="31" t="s">
        <v>195</v>
      </c>
      <c r="D112" s="31" t="s">
        <v>356</v>
      </c>
      <c r="E112" s="67" t="n">
        <v>92</v>
      </c>
      <c r="F112" s="67" t="n">
        <v>4</v>
      </c>
      <c r="G112" s="67" t="n">
        <f aca="false">(F112/E112)*100</f>
        <v>4.34782608695652</v>
      </c>
      <c r="H112" s="31" t="s">
        <v>357</v>
      </c>
      <c r="I112" s="90" t="n">
        <v>0.356009496620359</v>
      </c>
      <c r="J112" s="102" t="n">
        <v>1.22673868883088</v>
      </c>
      <c r="K112" s="71" t="n">
        <v>0.262909083654037</v>
      </c>
      <c r="L112" s="67" t="n">
        <v>2.242607</v>
      </c>
      <c r="M112" s="67" t="n">
        <v>4.73251474200966</v>
      </c>
      <c r="N112" s="67" t="s">
        <v>84</v>
      </c>
      <c r="O112" s="67"/>
      <c r="P112" s="67"/>
      <c r="Q112" s="67"/>
    </row>
    <row r="113" customFormat="false" ht="13.8" hidden="false" customHeight="false" outlineLevel="0" collapsed="false">
      <c r="A113" s="31" t="s">
        <v>104</v>
      </c>
      <c r="B113" s="31" t="s">
        <v>104</v>
      </c>
      <c r="C113" s="31" t="s">
        <v>104</v>
      </c>
      <c r="D113" s="31" t="s">
        <v>358</v>
      </c>
      <c r="E113" s="67" t="n">
        <v>92</v>
      </c>
      <c r="F113" s="67" t="n">
        <v>4</v>
      </c>
      <c r="G113" s="67" t="n">
        <f aca="false">(F113/E113)*100</f>
        <v>4.34782608695652</v>
      </c>
      <c r="H113" s="31" t="s">
        <v>359</v>
      </c>
      <c r="I113" s="115" t="n">
        <v>0.449188673141778</v>
      </c>
      <c r="J113" s="71" t="n">
        <v>0.263742927952617</v>
      </c>
      <c r="K113" s="90" t="n">
        <v>0.299202434329893</v>
      </c>
      <c r="L113" s="67"/>
      <c r="M113" s="67"/>
      <c r="N113" s="67"/>
      <c r="O113" s="67"/>
      <c r="P113" s="67"/>
      <c r="Q113" s="67"/>
    </row>
    <row r="114" customFormat="false" ht="13.8" hidden="false" customHeight="false" outlineLevel="0" collapsed="false">
      <c r="A114" s="31" t="s">
        <v>193</v>
      </c>
      <c r="B114" s="31" t="s">
        <v>194</v>
      </c>
      <c r="C114" s="31" t="s">
        <v>195</v>
      </c>
      <c r="D114" s="31" t="s">
        <v>360</v>
      </c>
      <c r="E114" s="67" t="n">
        <v>92</v>
      </c>
      <c r="F114" s="67" t="n">
        <v>4</v>
      </c>
      <c r="G114" s="67" t="n">
        <f aca="false">(F114/E114)*100</f>
        <v>4.34782608695652</v>
      </c>
      <c r="H114" s="31" t="s">
        <v>361</v>
      </c>
      <c r="I114" s="70" t="n">
        <v>0.0708874963346484</v>
      </c>
      <c r="J114" s="70" t="n">
        <v>0</v>
      </c>
      <c r="K114" s="70" t="n">
        <v>0.0560378088851729</v>
      </c>
      <c r="L114" s="67"/>
      <c r="M114" s="67"/>
      <c r="N114" s="67"/>
      <c r="O114" s="67"/>
      <c r="P114" s="67"/>
      <c r="Q114" s="67"/>
    </row>
    <row r="115" customFormat="false" ht="13.8" hidden="false" customHeight="false" outlineLevel="0" collapsed="false">
      <c r="A115" s="31" t="s">
        <v>362</v>
      </c>
      <c r="B115" s="31" t="s">
        <v>363</v>
      </c>
      <c r="C115" s="31" t="s">
        <v>364</v>
      </c>
      <c r="D115" s="31" t="s">
        <v>365</v>
      </c>
      <c r="E115" s="67" t="n">
        <v>278</v>
      </c>
      <c r="F115" s="67" t="n">
        <v>12</v>
      </c>
      <c r="G115" s="67" t="n">
        <f aca="false">(F115/E115)*100</f>
        <v>4.31654676258993</v>
      </c>
      <c r="H115" s="31" t="s">
        <v>366</v>
      </c>
      <c r="I115" s="90" t="n">
        <v>0.320852102592871</v>
      </c>
      <c r="J115" s="71" t="n">
        <v>0.190760445377065</v>
      </c>
      <c r="K115" s="87" t="n">
        <v>0.364603107349435</v>
      </c>
      <c r="L115" s="67"/>
      <c r="M115" s="67"/>
      <c r="N115" s="67"/>
      <c r="O115" s="67"/>
      <c r="P115" s="67"/>
      <c r="Q115" s="67"/>
    </row>
    <row r="116" customFormat="false" ht="13.8" hidden="false" customHeight="false" outlineLevel="0" collapsed="false">
      <c r="A116" s="31" t="s">
        <v>367</v>
      </c>
      <c r="B116" s="31" t="s">
        <v>368</v>
      </c>
      <c r="C116" s="31" t="s">
        <v>104</v>
      </c>
      <c r="D116" s="31" t="s">
        <v>369</v>
      </c>
      <c r="E116" s="67" t="n">
        <v>187</v>
      </c>
      <c r="F116" s="67" t="n">
        <v>8</v>
      </c>
      <c r="G116" s="67" t="n">
        <f aca="false">(F116/E116)*100</f>
        <v>4.27807486631016</v>
      </c>
      <c r="H116" s="31" t="s">
        <v>370</v>
      </c>
      <c r="I116" s="97" t="n">
        <v>3.98817625620608</v>
      </c>
      <c r="J116" s="79" t="n">
        <v>7.66747325044053</v>
      </c>
      <c r="K116" s="79" t="n">
        <v>7.19410556405692</v>
      </c>
      <c r="L116" s="67" t="n">
        <v>3.767464</v>
      </c>
      <c r="M116" s="67" t="n">
        <v>13.6181988569394</v>
      </c>
      <c r="N116" s="67" t="s">
        <v>84</v>
      </c>
      <c r="O116" s="67" t="n">
        <v>3.268419</v>
      </c>
      <c r="P116" s="67" t="n">
        <v>9.63589718429296</v>
      </c>
      <c r="Q116" s="67" t="s">
        <v>77</v>
      </c>
    </row>
    <row r="117" customFormat="false" ht="13.8" hidden="false" customHeight="false" outlineLevel="0" collapsed="false">
      <c r="A117" s="31" t="s">
        <v>104</v>
      </c>
      <c r="B117" s="31" t="s">
        <v>104</v>
      </c>
      <c r="C117" s="31" t="s">
        <v>104</v>
      </c>
      <c r="D117" s="31" t="s">
        <v>371</v>
      </c>
      <c r="E117" s="67" t="n">
        <v>211</v>
      </c>
      <c r="F117" s="67" t="n">
        <v>9</v>
      </c>
      <c r="G117" s="67" t="n">
        <f aca="false">(F117/E117)*100</f>
        <v>4.2654028436019</v>
      </c>
      <c r="H117" s="31" t="s">
        <v>372</v>
      </c>
      <c r="I117" s="71" t="n">
        <v>0.156731787457024</v>
      </c>
      <c r="J117" s="70" t="n">
        <v>0</v>
      </c>
      <c r="K117" s="71" t="n">
        <v>0.133129389160478</v>
      </c>
      <c r="L117" s="67"/>
      <c r="M117" s="67"/>
      <c r="N117" s="67"/>
      <c r="O117" s="67"/>
      <c r="P117" s="67"/>
      <c r="Q117" s="67"/>
    </row>
    <row r="118" customFormat="false" ht="13.8" hidden="false" customHeight="false" outlineLevel="0" collapsed="false">
      <c r="A118" s="31" t="s">
        <v>104</v>
      </c>
      <c r="B118" s="31" t="s">
        <v>104</v>
      </c>
      <c r="C118" s="31" t="s">
        <v>104</v>
      </c>
      <c r="D118" s="31" t="s">
        <v>373</v>
      </c>
      <c r="E118" s="67" t="n">
        <v>212</v>
      </c>
      <c r="F118" s="67" t="n">
        <v>9</v>
      </c>
      <c r="G118" s="67" t="n">
        <f aca="false">(F118/E118)*100</f>
        <v>4.24528301886793</v>
      </c>
      <c r="H118" s="31" t="s">
        <v>374</v>
      </c>
      <c r="I118" s="71" t="n">
        <v>0.116332940552304</v>
      </c>
      <c r="J118" s="70" t="n">
        <v>0.0829788100900032</v>
      </c>
      <c r="K118" s="72" t="n">
        <v>0.495491179181723</v>
      </c>
      <c r="L118" s="67"/>
      <c r="M118" s="67"/>
      <c r="N118" s="67"/>
      <c r="O118" s="67"/>
      <c r="P118" s="67"/>
      <c r="Q118" s="67"/>
    </row>
    <row r="119" customFormat="false" ht="13.8" hidden="false" customHeight="false" outlineLevel="0" collapsed="false">
      <c r="A119" s="31" t="s">
        <v>104</v>
      </c>
      <c r="B119" s="31" t="s">
        <v>104</v>
      </c>
      <c r="C119" s="31" t="s">
        <v>104</v>
      </c>
      <c r="D119" s="31" t="s">
        <v>375</v>
      </c>
      <c r="E119" s="67" t="n">
        <v>189</v>
      </c>
      <c r="F119" s="67" t="n">
        <v>8</v>
      </c>
      <c r="G119" s="67" t="n">
        <f aca="false">(F119/E119)*100</f>
        <v>4.23280423280423</v>
      </c>
      <c r="H119" s="31" t="s">
        <v>376</v>
      </c>
      <c r="I119" s="97" t="n">
        <v>4.27858657835517</v>
      </c>
      <c r="J119" s="97" t="n">
        <v>4.00579410261068</v>
      </c>
      <c r="K119" s="112" t="n">
        <v>5.293832664341</v>
      </c>
      <c r="L119" s="67"/>
      <c r="M119" s="67"/>
      <c r="N119" s="67"/>
      <c r="O119" s="67"/>
      <c r="P119" s="67"/>
      <c r="Q119" s="67"/>
    </row>
    <row r="120" customFormat="false" ht="13.8" hidden="false" customHeight="false" outlineLevel="0" collapsed="false">
      <c r="A120" s="31" t="s">
        <v>104</v>
      </c>
      <c r="B120" s="31" t="s">
        <v>104</v>
      </c>
      <c r="C120" s="31" t="s">
        <v>104</v>
      </c>
      <c r="D120" s="31" t="s">
        <v>377</v>
      </c>
      <c r="E120" s="67" t="n">
        <v>192</v>
      </c>
      <c r="F120" s="67" t="n">
        <v>8</v>
      </c>
      <c r="G120" s="67" t="n">
        <f aca="false">(F120/E120)*100</f>
        <v>4.16666666666667</v>
      </c>
      <c r="H120" s="31" t="s">
        <v>378</v>
      </c>
      <c r="I120" s="80" t="n">
        <v>6.90908399776044</v>
      </c>
      <c r="J120" s="111" t="n">
        <v>7.88264176578929</v>
      </c>
      <c r="K120" s="101" t="n">
        <v>9.02439584456091</v>
      </c>
      <c r="L120" s="67"/>
      <c r="M120" s="67"/>
      <c r="N120" s="67"/>
      <c r="O120" s="67" t="n">
        <v>2.101814</v>
      </c>
      <c r="P120" s="67" t="n">
        <v>4.29248769930912</v>
      </c>
      <c r="Q120" s="67" t="s">
        <v>77</v>
      </c>
    </row>
    <row r="121" customFormat="false" ht="13.8" hidden="false" customHeight="false" outlineLevel="0" collapsed="false">
      <c r="A121" s="31" t="s">
        <v>104</v>
      </c>
      <c r="B121" s="31" t="s">
        <v>104</v>
      </c>
      <c r="C121" s="31" t="s">
        <v>104</v>
      </c>
      <c r="D121" s="31" t="s">
        <v>379</v>
      </c>
      <c r="E121" s="67" t="n">
        <v>72</v>
      </c>
      <c r="F121" s="67" t="n">
        <v>3</v>
      </c>
      <c r="G121" s="67" t="n">
        <f aca="false">(F121/E121)*100</f>
        <v>4.16666666666667</v>
      </c>
      <c r="H121" s="31" t="s">
        <v>380</v>
      </c>
      <c r="I121" s="86" t="n">
        <v>1.60682058503942</v>
      </c>
      <c r="J121" s="96" t="n">
        <v>1.4182253682829</v>
      </c>
      <c r="K121" s="86" t="n">
        <v>1.80805712696731</v>
      </c>
      <c r="L121" s="67"/>
      <c r="M121" s="67"/>
      <c r="N121" s="67"/>
      <c r="O121" s="67"/>
      <c r="P121" s="67"/>
      <c r="Q121" s="67"/>
    </row>
    <row r="122" customFormat="false" ht="13.8" hidden="false" customHeight="false" outlineLevel="0" collapsed="false">
      <c r="A122" s="31" t="s">
        <v>104</v>
      </c>
      <c r="B122" s="31" t="s">
        <v>104</v>
      </c>
      <c r="C122" s="31" t="s">
        <v>104</v>
      </c>
      <c r="D122" s="31" t="s">
        <v>381</v>
      </c>
      <c r="E122" s="67" t="n">
        <v>193</v>
      </c>
      <c r="F122" s="67" t="n">
        <v>8</v>
      </c>
      <c r="G122" s="67" t="n">
        <f aca="false">(F122/E122)*100</f>
        <v>4.14507772020725</v>
      </c>
      <c r="H122" s="31" t="s">
        <v>382</v>
      </c>
      <c r="I122" s="105" t="n">
        <v>3.48683668080391</v>
      </c>
      <c r="J122" s="97" t="n">
        <v>4.18636524451907</v>
      </c>
      <c r="K122" s="84" t="n">
        <v>5.86931645360716</v>
      </c>
      <c r="L122" s="67"/>
      <c r="M122" s="67"/>
      <c r="N122" s="67"/>
      <c r="O122" s="67" t="n">
        <v>2.465735</v>
      </c>
      <c r="P122" s="67" t="n">
        <v>5.52408301369893</v>
      </c>
      <c r="Q122" s="67" t="s">
        <v>77</v>
      </c>
    </row>
    <row r="123" customFormat="false" ht="13.8" hidden="false" customHeight="false" outlineLevel="0" collapsed="false">
      <c r="A123" s="31" t="s">
        <v>383</v>
      </c>
      <c r="B123" s="31" t="s">
        <v>384</v>
      </c>
      <c r="C123" s="31" t="s">
        <v>252</v>
      </c>
      <c r="D123" s="31" t="s">
        <v>385</v>
      </c>
      <c r="E123" s="67" t="n">
        <v>267</v>
      </c>
      <c r="F123" s="67" t="n">
        <v>11</v>
      </c>
      <c r="G123" s="67" t="n">
        <f aca="false">(F123/E123)*100</f>
        <v>4.11985018726592</v>
      </c>
      <c r="H123" s="31" t="s">
        <v>386</v>
      </c>
      <c r="I123" s="125" t="n">
        <v>1.37896966626163</v>
      </c>
      <c r="J123" s="86" t="n">
        <v>1.6674613876859</v>
      </c>
      <c r="K123" s="94" t="n">
        <v>2.08985870946775</v>
      </c>
      <c r="L123" s="67"/>
      <c r="M123" s="67"/>
      <c r="N123" s="67"/>
      <c r="O123" s="67"/>
      <c r="P123" s="67"/>
      <c r="Q123" s="67"/>
    </row>
    <row r="124" customFormat="false" ht="13.8" hidden="false" customHeight="false" outlineLevel="0" collapsed="false">
      <c r="A124" s="31" t="s">
        <v>330</v>
      </c>
      <c r="B124" s="31" t="s">
        <v>331</v>
      </c>
      <c r="C124" s="31" t="s">
        <v>252</v>
      </c>
      <c r="D124" s="31" t="s">
        <v>387</v>
      </c>
      <c r="E124" s="67" t="n">
        <v>244</v>
      </c>
      <c r="F124" s="67" t="n">
        <v>10</v>
      </c>
      <c r="G124" s="67" t="n">
        <f aca="false">(F124/E124)*100</f>
        <v>4.09836065573771</v>
      </c>
      <c r="H124" s="31" t="s">
        <v>388</v>
      </c>
      <c r="I124" s="89" t="n">
        <v>2.86138436381417</v>
      </c>
      <c r="J124" s="91" t="n">
        <v>5.02353820960679</v>
      </c>
      <c r="K124" s="84" t="n">
        <v>6.09419217457798</v>
      </c>
      <c r="L124" s="67" t="n">
        <v>2.335177</v>
      </c>
      <c r="M124" s="67" t="n">
        <v>5.04612869199708</v>
      </c>
      <c r="N124" s="67" t="s">
        <v>84</v>
      </c>
      <c r="O124" s="67" t="n">
        <v>3.407733</v>
      </c>
      <c r="P124" s="67" t="n">
        <v>10.6127968295531</v>
      </c>
      <c r="Q124" s="67" t="s">
        <v>77</v>
      </c>
    </row>
    <row r="125" customFormat="false" ht="13.8" hidden="false" customHeight="false" outlineLevel="0" collapsed="false">
      <c r="A125" s="31" t="s">
        <v>104</v>
      </c>
      <c r="B125" s="31" t="s">
        <v>104</v>
      </c>
      <c r="C125" s="31" t="s">
        <v>104</v>
      </c>
      <c r="D125" s="31" t="s">
        <v>389</v>
      </c>
      <c r="E125" s="67" t="n">
        <v>49</v>
      </c>
      <c r="F125" s="67" t="n">
        <v>2</v>
      </c>
      <c r="G125" s="67" t="n">
        <f aca="false">(F125/E125)*100</f>
        <v>4.08163265306123</v>
      </c>
      <c r="H125" s="31" t="s">
        <v>390</v>
      </c>
      <c r="I125" s="70" t="n">
        <v>0</v>
      </c>
      <c r="J125" s="72" t="n">
        <v>0.482126938054693</v>
      </c>
      <c r="K125" s="90" t="n">
        <v>0.306868738726605</v>
      </c>
      <c r="L125" s="67"/>
      <c r="M125" s="67"/>
      <c r="N125" s="67"/>
      <c r="O125" s="67" t="n">
        <v>4.44128</v>
      </c>
      <c r="P125" s="67" t="n">
        <v>21.7249356707586</v>
      </c>
      <c r="Q125" s="67" t="s">
        <v>77</v>
      </c>
    </row>
    <row r="126" customFormat="false" ht="13.8" hidden="false" customHeight="false" outlineLevel="0" collapsed="false">
      <c r="A126" s="31" t="s">
        <v>104</v>
      </c>
      <c r="B126" s="31" t="s">
        <v>104</v>
      </c>
      <c r="C126" s="31" t="s">
        <v>391</v>
      </c>
      <c r="D126" s="31" t="s">
        <v>392</v>
      </c>
      <c r="E126" s="67" t="n">
        <v>297</v>
      </c>
      <c r="F126" s="67" t="n">
        <v>12</v>
      </c>
      <c r="G126" s="67" t="n">
        <f aca="false">(F126/E126)*100</f>
        <v>4.04040404040404</v>
      </c>
      <c r="H126" s="31" t="s">
        <v>393</v>
      </c>
      <c r="I126" s="77" t="n">
        <v>0.806265588294865</v>
      </c>
      <c r="J126" s="120" t="n">
        <v>0.453498083614901</v>
      </c>
      <c r="K126" s="120" t="n">
        <v>0.459313302404509</v>
      </c>
      <c r="L126" s="67"/>
      <c r="M126" s="67"/>
      <c r="N126" s="67"/>
      <c r="O126" s="67"/>
      <c r="P126" s="67"/>
      <c r="Q126" s="67"/>
    </row>
    <row r="127" customFormat="false" ht="13.8" hidden="false" customHeight="false" outlineLevel="0" collapsed="false">
      <c r="A127" s="31" t="s">
        <v>394</v>
      </c>
      <c r="B127" s="31" t="s">
        <v>395</v>
      </c>
      <c r="C127" s="31" t="s">
        <v>396</v>
      </c>
      <c r="D127" s="31" t="s">
        <v>397</v>
      </c>
      <c r="E127" s="67" t="n">
        <v>223</v>
      </c>
      <c r="F127" s="67" t="n">
        <v>9</v>
      </c>
      <c r="G127" s="67" t="n">
        <f aca="false">(F127/E127)*100</f>
        <v>4.03587443946188</v>
      </c>
      <c r="H127" s="31" t="s">
        <v>398</v>
      </c>
      <c r="I127" s="71" t="n">
        <v>0.143969917746792</v>
      </c>
      <c r="J127" s="71" t="n">
        <v>0.161415710717609</v>
      </c>
      <c r="K127" s="71" t="n">
        <v>0.203978887407555</v>
      </c>
      <c r="L127" s="67"/>
      <c r="M127" s="67"/>
      <c r="N127" s="67"/>
      <c r="O127" s="67"/>
      <c r="P127" s="67"/>
      <c r="Q127" s="67"/>
    </row>
    <row r="128" customFormat="false" ht="13.8" hidden="false" customHeight="false" outlineLevel="0" collapsed="false">
      <c r="A128" s="31" t="s">
        <v>104</v>
      </c>
      <c r="B128" s="31" t="s">
        <v>104</v>
      </c>
      <c r="C128" s="31" t="s">
        <v>104</v>
      </c>
      <c r="D128" s="31" t="s">
        <v>399</v>
      </c>
      <c r="E128" s="67" t="n">
        <v>199</v>
      </c>
      <c r="F128" s="67" t="n">
        <v>8</v>
      </c>
      <c r="G128" s="67" t="n">
        <f aca="false">(F128/E128)*100</f>
        <v>4.02010050251256</v>
      </c>
      <c r="H128" s="31" t="s">
        <v>400</v>
      </c>
      <c r="I128" s="102" t="n">
        <v>1.25164368815588</v>
      </c>
      <c r="J128" s="118" t="n">
        <v>1.08849557267461</v>
      </c>
      <c r="K128" s="77" t="n">
        <v>0.788789835858501</v>
      </c>
      <c r="L128" s="67"/>
      <c r="M128" s="67"/>
      <c r="N128" s="67"/>
      <c r="O128" s="67"/>
      <c r="P128" s="67"/>
      <c r="Q128" s="67"/>
    </row>
    <row r="129" customFormat="false" ht="13.8" hidden="false" customHeight="false" outlineLevel="0" collapsed="false">
      <c r="A129" s="31" t="s">
        <v>401</v>
      </c>
      <c r="B129" s="31" t="s">
        <v>402</v>
      </c>
      <c r="C129" s="31" t="s">
        <v>104</v>
      </c>
      <c r="D129" s="31" t="s">
        <v>403</v>
      </c>
      <c r="E129" s="67" t="n">
        <v>176</v>
      </c>
      <c r="F129" s="67" t="n">
        <v>7</v>
      </c>
      <c r="G129" s="67" t="n">
        <f aca="false">(F129/E129)*100</f>
        <v>3.97727272727273</v>
      </c>
      <c r="H129" s="31" t="s">
        <v>404</v>
      </c>
      <c r="I129" s="120" t="n">
        <v>0.468225722227756</v>
      </c>
      <c r="J129" s="90" t="n">
        <v>0.296249767281211</v>
      </c>
      <c r="K129" s="90" t="n">
        <v>0.343100962718001</v>
      </c>
      <c r="L129" s="67"/>
      <c r="M129" s="67"/>
      <c r="N129" s="67"/>
      <c r="O129" s="67"/>
      <c r="P129" s="67"/>
      <c r="Q129" s="67"/>
    </row>
    <row r="130" customFormat="false" ht="13.8" hidden="false" customHeight="false" outlineLevel="0" collapsed="false">
      <c r="A130" s="31" t="s">
        <v>405</v>
      </c>
      <c r="B130" s="31" t="s">
        <v>406</v>
      </c>
      <c r="C130" s="31" t="s">
        <v>104</v>
      </c>
      <c r="D130" s="31" t="s">
        <v>407</v>
      </c>
      <c r="E130" s="67" t="n">
        <v>177</v>
      </c>
      <c r="F130" s="67" t="n">
        <v>7</v>
      </c>
      <c r="G130" s="67" t="n">
        <f aca="false">(F130/E130)*100</f>
        <v>3.95480225988701</v>
      </c>
      <c r="H130" s="31" t="s">
        <v>408</v>
      </c>
      <c r="I130" s="70" t="n">
        <v>0.039815394546662</v>
      </c>
      <c r="J130" s="71" t="n">
        <v>0.119827124355732</v>
      </c>
      <c r="K130" s="92" t="n">
        <v>0.566781603381935</v>
      </c>
      <c r="L130" s="67"/>
      <c r="M130" s="67"/>
      <c r="N130" s="67"/>
      <c r="O130" s="67" t="n">
        <v>3.567412</v>
      </c>
      <c r="P130" s="67" t="n">
        <v>11.854903384258</v>
      </c>
      <c r="Q130" s="67" t="s">
        <v>77</v>
      </c>
    </row>
    <row r="131" customFormat="false" ht="13.8" hidden="false" customHeight="false" outlineLevel="0" collapsed="false">
      <c r="A131" s="31" t="s">
        <v>409</v>
      </c>
      <c r="B131" s="31" t="s">
        <v>410</v>
      </c>
      <c r="C131" s="31" t="s">
        <v>104</v>
      </c>
      <c r="D131" s="31" t="s">
        <v>411</v>
      </c>
      <c r="E131" s="67" t="n">
        <v>178</v>
      </c>
      <c r="F131" s="67" t="n">
        <v>7</v>
      </c>
      <c r="G131" s="67" t="n">
        <f aca="false">(F131/E131)*100</f>
        <v>3.93258426966292</v>
      </c>
      <c r="H131" s="31" t="s">
        <v>412</v>
      </c>
      <c r="I131" s="69" t="n">
        <v>0.698486877013381</v>
      </c>
      <c r="J131" s="111" t="n">
        <v>7.8257192897646</v>
      </c>
      <c r="K131" s="79" t="n">
        <v>7.63264121080529</v>
      </c>
      <c r="L131" s="67" t="n">
        <v>8.511553</v>
      </c>
      <c r="M131" s="67" t="n">
        <v>364.949491347242</v>
      </c>
      <c r="N131" s="67" t="s">
        <v>84</v>
      </c>
      <c r="O131" s="67" t="n">
        <v>8.286274</v>
      </c>
      <c r="P131" s="67" t="n">
        <v>312.188590037123</v>
      </c>
      <c r="Q131" s="67" t="s">
        <v>77</v>
      </c>
    </row>
    <row r="132" customFormat="false" ht="13.8" hidden="false" customHeight="false" outlineLevel="0" collapsed="false">
      <c r="A132" s="31" t="s">
        <v>104</v>
      </c>
      <c r="B132" s="31" t="s">
        <v>104</v>
      </c>
      <c r="C132" s="31" t="s">
        <v>104</v>
      </c>
      <c r="D132" s="31" t="s">
        <v>413</v>
      </c>
      <c r="E132" s="67" t="n">
        <v>178</v>
      </c>
      <c r="F132" s="67" t="n">
        <v>7</v>
      </c>
      <c r="G132" s="67" t="n">
        <f aca="false">(F132/E132)*100</f>
        <v>3.93258426966292</v>
      </c>
      <c r="H132" s="31" t="s">
        <v>414</v>
      </c>
      <c r="I132" s="83" t="n">
        <v>0.846093636570206</v>
      </c>
      <c r="J132" s="83" t="n">
        <v>0.849781548978137</v>
      </c>
      <c r="K132" s="120" t="n">
        <v>0.457642993442618</v>
      </c>
      <c r="L132" s="67"/>
      <c r="M132" s="67"/>
      <c r="N132" s="67"/>
      <c r="O132" s="67"/>
      <c r="P132" s="67"/>
      <c r="Q132" s="67"/>
    </row>
    <row r="133" customFormat="false" ht="13.8" hidden="false" customHeight="false" outlineLevel="0" collapsed="false">
      <c r="A133" s="31" t="s">
        <v>104</v>
      </c>
      <c r="B133" s="31" t="s">
        <v>104</v>
      </c>
      <c r="C133" s="31" t="s">
        <v>104</v>
      </c>
      <c r="D133" s="31" t="s">
        <v>415</v>
      </c>
      <c r="E133" s="67" t="n">
        <v>233</v>
      </c>
      <c r="F133" s="67" t="n">
        <v>9</v>
      </c>
      <c r="G133" s="67" t="n">
        <f aca="false">(F133/E133)*100</f>
        <v>3.86266094420601</v>
      </c>
      <c r="H133" s="31" t="s">
        <v>416</v>
      </c>
      <c r="I133" s="109" t="n">
        <v>3.89272529275267</v>
      </c>
      <c r="J133" s="97" t="n">
        <v>4.05259386773523</v>
      </c>
      <c r="K133" s="75" t="n">
        <v>3.1969963829889</v>
      </c>
      <c r="L133" s="67"/>
      <c r="M133" s="67"/>
      <c r="N133" s="67"/>
      <c r="O133" s="67"/>
      <c r="P133" s="67"/>
      <c r="Q133" s="67"/>
    </row>
    <row r="134" customFormat="false" ht="13.8" hidden="false" customHeight="false" outlineLevel="0" collapsed="false">
      <c r="A134" s="31" t="s">
        <v>104</v>
      </c>
      <c r="B134" s="31" t="s">
        <v>104</v>
      </c>
      <c r="C134" s="31" t="s">
        <v>104</v>
      </c>
      <c r="D134" s="31" t="s">
        <v>417</v>
      </c>
      <c r="E134" s="67" t="n">
        <v>186</v>
      </c>
      <c r="F134" s="67" t="n">
        <v>7</v>
      </c>
      <c r="G134" s="67" t="n">
        <f aca="false">(F134/E134)*100</f>
        <v>3.76344086021505</v>
      </c>
      <c r="H134" s="31" t="s">
        <v>418</v>
      </c>
      <c r="I134" s="69" t="n">
        <v>0.734038348224019</v>
      </c>
      <c r="J134" s="69" t="n">
        <v>0.743332584831525</v>
      </c>
      <c r="K134" s="120" t="n">
        <v>0.462932824528805</v>
      </c>
      <c r="L134" s="67"/>
      <c r="M134" s="67"/>
      <c r="N134" s="67"/>
      <c r="O134" s="67"/>
      <c r="P134" s="67"/>
      <c r="Q134" s="67"/>
    </row>
    <row r="135" customFormat="false" ht="13.8" hidden="false" customHeight="false" outlineLevel="0" collapsed="false">
      <c r="A135" s="31" t="s">
        <v>104</v>
      </c>
      <c r="B135" s="31" t="s">
        <v>104</v>
      </c>
      <c r="C135" s="31" t="s">
        <v>104</v>
      </c>
      <c r="D135" s="31" t="s">
        <v>419</v>
      </c>
      <c r="E135" s="67" t="n">
        <v>107</v>
      </c>
      <c r="F135" s="67" t="n">
        <v>4</v>
      </c>
      <c r="G135" s="67" t="n">
        <f aca="false">(F135/E135)*100</f>
        <v>3.73831775700935</v>
      </c>
      <c r="H135" s="31" t="s">
        <v>420</v>
      </c>
      <c r="I135" s="70" t="n">
        <v>0.0358792739448005</v>
      </c>
      <c r="J135" s="70" t="n">
        <v>0.0829788100900032</v>
      </c>
      <c r="K135" s="70" t="n">
        <v>0</v>
      </c>
      <c r="L135" s="67"/>
      <c r="M135" s="67"/>
      <c r="N135" s="67"/>
      <c r="O135" s="67"/>
      <c r="P135" s="67"/>
      <c r="Q135" s="67"/>
    </row>
    <row r="136" customFormat="false" ht="13.8" hidden="false" customHeight="false" outlineLevel="0" collapsed="false">
      <c r="A136" s="31" t="s">
        <v>104</v>
      </c>
      <c r="B136" s="31" t="s">
        <v>104</v>
      </c>
      <c r="C136" s="31" t="s">
        <v>104</v>
      </c>
      <c r="D136" s="31" t="s">
        <v>421</v>
      </c>
      <c r="E136" s="67" t="n">
        <v>162</v>
      </c>
      <c r="F136" s="67" t="n">
        <v>6</v>
      </c>
      <c r="G136" s="67" t="n">
        <f aca="false">(F136/E136)*100</f>
        <v>3.7037037037037</v>
      </c>
      <c r="H136" s="31" t="s">
        <v>422</v>
      </c>
      <c r="I136" s="70" t="n">
        <v>0</v>
      </c>
      <c r="J136" s="70" t="n">
        <v>0</v>
      </c>
      <c r="K136" s="90" t="n">
        <v>0.350537815044859</v>
      </c>
      <c r="L136" s="67"/>
      <c r="M136" s="67"/>
      <c r="N136" s="67"/>
      <c r="O136" s="67" t="n">
        <v>4.631069</v>
      </c>
      <c r="P136" s="67" t="n">
        <v>24.7793939908914</v>
      </c>
      <c r="Q136" s="67" t="s">
        <v>77</v>
      </c>
    </row>
    <row r="137" customFormat="false" ht="13.8" hidden="false" customHeight="false" outlineLevel="0" collapsed="false">
      <c r="A137" s="31" t="s">
        <v>104</v>
      </c>
      <c r="B137" s="31" t="s">
        <v>104</v>
      </c>
      <c r="C137" s="31" t="s">
        <v>104</v>
      </c>
      <c r="D137" s="31" t="s">
        <v>423</v>
      </c>
      <c r="E137" s="67" t="n">
        <v>135</v>
      </c>
      <c r="F137" s="67" t="n">
        <v>5</v>
      </c>
      <c r="G137" s="67" t="n">
        <f aca="false">(F137/E137)*100</f>
        <v>3.7037037037037</v>
      </c>
      <c r="H137" s="31" t="s">
        <v>424</v>
      </c>
      <c r="I137" s="119" t="n">
        <v>1.32604670353374</v>
      </c>
      <c r="J137" s="106" t="n">
        <v>1.00573395470535</v>
      </c>
      <c r="K137" s="92" t="n">
        <v>0.518880281617384</v>
      </c>
      <c r="L137" s="67"/>
      <c r="M137" s="67"/>
      <c r="N137" s="67"/>
      <c r="O137" s="67" t="n">
        <v>-1.76157</v>
      </c>
      <c r="P137" s="67" t="n">
        <v>0.294927038940141</v>
      </c>
      <c r="Q137" s="67" t="s">
        <v>5</v>
      </c>
    </row>
    <row r="138" customFormat="false" ht="13.8" hidden="false" customHeight="false" outlineLevel="0" collapsed="false">
      <c r="A138" s="31" t="s">
        <v>104</v>
      </c>
      <c r="B138" s="31" t="s">
        <v>104</v>
      </c>
      <c r="C138" s="31" t="s">
        <v>104</v>
      </c>
      <c r="D138" s="31" t="s">
        <v>425</v>
      </c>
      <c r="E138" s="67" t="n">
        <v>190</v>
      </c>
      <c r="F138" s="67" t="n">
        <v>7</v>
      </c>
      <c r="G138" s="67" t="n">
        <f aca="false">(F138/E138)*100</f>
        <v>3.68421052631579</v>
      </c>
      <c r="H138" s="31" t="s">
        <v>426</v>
      </c>
      <c r="I138" s="95" t="n">
        <v>0.670619310370786</v>
      </c>
      <c r="J138" s="118" t="n">
        <v>1.10134835086276</v>
      </c>
      <c r="K138" s="102" t="n">
        <v>1.23337763112367</v>
      </c>
      <c r="L138" s="67"/>
      <c r="M138" s="67"/>
      <c r="N138" s="67"/>
      <c r="O138" s="67"/>
      <c r="P138" s="67"/>
      <c r="Q138" s="67"/>
    </row>
    <row r="139" customFormat="false" ht="13.8" hidden="false" customHeight="false" outlineLevel="0" collapsed="false">
      <c r="A139" s="31" t="s">
        <v>104</v>
      </c>
      <c r="B139" s="31" t="s">
        <v>104</v>
      </c>
      <c r="C139" s="31" t="s">
        <v>104</v>
      </c>
      <c r="D139" s="31" t="s">
        <v>427</v>
      </c>
      <c r="E139" s="67" t="n">
        <v>163</v>
      </c>
      <c r="F139" s="67" t="n">
        <v>6</v>
      </c>
      <c r="G139" s="67" t="n">
        <f aca="false">(F139/E139)*100</f>
        <v>3.68098159509202</v>
      </c>
      <c r="H139" s="31" t="s">
        <v>428</v>
      </c>
      <c r="I139" s="70" t="n">
        <v>0.0180512569261081</v>
      </c>
      <c r="J139" s="70" t="n">
        <v>0</v>
      </c>
      <c r="K139" s="70" t="n">
        <v>0</v>
      </c>
      <c r="L139" s="67"/>
      <c r="M139" s="67"/>
      <c r="N139" s="67"/>
      <c r="O139" s="67"/>
      <c r="P139" s="67"/>
      <c r="Q139" s="67"/>
    </row>
    <row r="140" customFormat="false" ht="13.8" hidden="false" customHeight="false" outlineLevel="0" collapsed="false">
      <c r="A140" s="31" t="s">
        <v>104</v>
      </c>
      <c r="B140" s="31" t="s">
        <v>104</v>
      </c>
      <c r="C140" s="31" t="s">
        <v>104</v>
      </c>
      <c r="D140" s="31" t="s">
        <v>429</v>
      </c>
      <c r="E140" s="67" t="n">
        <v>163</v>
      </c>
      <c r="F140" s="67" t="n">
        <v>6</v>
      </c>
      <c r="G140" s="67" t="n">
        <f aca="false">(F140/E140)*100</f>
        <v>3.68098159509202</v>
      </c>
      <c r="H140" s="31" t="s">
        <v>430</v>
      </c>
      <c r="I140" s="70" t="n">
        <v>0.0180512569261081</v>
      </c>
      <c r="J140" s="70" t="n">
        <v>0</v>
      </c>
      <c r="K140" s="70" t="n">
        <v>0</v>
      </c>
      <c r="L140" s="67"/>
      <c r="M140" s="67"/>
      <c r="N140" s="67"/>
      <c r="O140" s="67"/>
      <c r="P140" s="67"/>
      <c r="Q140" s="67"/>
    </row>
    <row r="141" customFormat="false" ht="13.8" hidden="false" customHeight="false" outlineLevel="0" collapsed="false">
      <c r="A141" s="31" t="s">
        <v>431</v>
      </c>
      <c r="B141" s="31" t="s">
        <v>432</v>
      </c>
      <c r="C141" s="31" t="s">
        <v>433</v>
      </c>
      <c r="D141" s="31" t="s">
        <v>434</v>
      </c>
      <c r="E141" s="67" t="n">
        <v>137</v>
      </c>
      <c r="F141" s="67" t="n">
        <v>5</v>
      </c>
      <c r="G141" s="67" t="n">
        <f aca="false">(F141/E141)*100</f>
        <v>3.64963503649635</v>
      </c>
      <c r="H141" s="31" t="s">
        <v>435</v>
      </c>
      <c r="I141" s="79" t="n">
        <v>7.05583303534912</v>
      </c>
      <c r="J141" s="79" t="n">
        <v>7.44699799719979</v>
      </c>
      <c r="K141" s="79" t="n">
        <v>7.59376358657017</v>
      </c>
      <c r="L141" s="67"/>
      <c r="M141" s="67"/>
      <c r="N141" s="67"/>
      <c r="O141" s="67"/>
      <c r="P141" s="67"/>
      <c r="Q141" s="67"/>
    </row>
    <row r="142" customFormat="false" ht="13.8" hidden="false" customHeight="false" outlineLevel="0" collapsed="false">
      <c r="A142" s="31" t="s">
        <v>104</v>
      </c>
      <c r="B142" s="31" t="s">
        <v>104</v>
      </c>
      <c r="C142" s="31" t="s">
        <v>104</v>
      </c>
      <c r="D142" s="31" t="s">
        <v>436</v>
      </c>
      <c r="E142" s="67" t="n">
        <v>192</v>
      </c>
      <c r="F142" s="67" t="n">
        <v>7</v>
      </c>
      <c r="G142" s="67" t="n">
        <f aca="false">(F142/E142)*100</f>
        <v>3.64583333333333</v>
      </c>
      <c r="H142" s="31" t="s">
        <v>437</v>
      </c>
      <c r="I142" s="92" t="n">
        <v>0.530972003814557</v>
      </c>
      <c r="J142" s="90" t="n">
        <v>0.333199025553745</v>
      </c>
      <c r="K142" s="73" t="n">
        <v>0.432271945419452</v>
      </c>
      <c r="L142" s="67"/>
      <c r="M142" s="67"/>
      <c r="N142" s="67"/>
      <c r="O142" s="67"/>
      <c r="P142" s="67"/>
      <c r="Q142" s="67"/>
    </row>
    <row r="143" customFormat="false" ht="13.8" hidden="false" customHeight="false" outlineLevel="0" collapsed="false">
      <c r="A143" s="31" t="s">
        <v>104</v>
      </c>
      <c r="B143" s="31" t="s">
        <v>104</v>
      </c>
      <c r="C143" s="31" t="s">
        <v>104</v>
      </c>
      <c r="D143" s="31" t="s">
        <v>438</v>
      </c>
      <c r="E143" s="67" t="n">
        <v>275</v>
      </c>
      <c r="F143" s="67" t="n">
        <v>10</v>
      </c>
      <c r="G143" s="67" t="n">
        <f aca="false">(F143/E143)*100</f>
        <v>3.63636363636364</v>
      </c>
      <c r="H143" s="31" t="s">
        <v>439</v>
      </c>
      <c r="I143" s="85" t="n">
        <v>2.24373219241097</v>
      </c>
      <c r="J143" s="76" t="n">
        <v>1.93353523201886</v>
      </c>
      <c r="K143" s="86" t="n">
        <v>1.77493168342318</v>
      </c>
      <c r="L143" s="67"/>
      <c r="M143" s="67"/>
      <c r="N143" s="67"/>
      <c r="O143" s="67"/>
      <c r="P143" s="67"/>
      <c r="Q143" s="67"/>
    </row>
    <row r="144" customFormat="false" ht="13.8" hidden="false" customHeight="false" outlineLevel="0" collapsed="false">
      <c r="A144" s="31" t="s">
        <v>104</v>
      </c>
      <c r="B144" s="31" t="s">
        <v>104</v>
      </c>
      <c r="C144" s="31" t="s">
        <v>104</v>
      </c>
      <c r="D144" s="31" t="s">
        <v>440</v>
      </c>
      <c r="E144" s="67" t="n">
        <v>194</v>
      </c>
      <c r="F144" s="67" t="n">
        <v>7</v>
      </c>
      <c r="G144" s="67" t="n">
        <f aca="false">(F144/E144)*100</f>
        <v>3.60824742268041</v>
      </c>
      <c r="H144" s="31" t="s">
        <v>441</v>
      </c>
      <c r="I144" s="86" t="n">
        <v>1.72706663216859</v>
      </c>
      <c r="J144" s="94" t="n">
        <v>2.00214893797759</v>
      </c>
      <c r="K144" s="118" t="n">
        <v>1.08952609012743</v>
      </c>
      <c r="L144" s="67"/>
      <c r="M144" s="67"/>
      <c r="N144" s="67"/>
      <c r="O144" s="67" t="n">
        <v>-1.07832</v>
      </c>
      <c r="P144" s="67" t="n">
        <v>0.473579980248101</v>
      </c>
      <c r="Q144" s="67" t="s">
        <v>5</v>
      </c>
    </row>
    <row r="145" customFormat="false" ht="13.8" hidden="false" customHeight="false" outlineLevel="0" collapsed="false">
      <c r="A145" s="31" t="s">
        <v>137</v>
      </c>
      <c r="B145" s="31" t="s">
        <v>138</v>
      </c>
      <c r="C145" s="31" t="s">
        <v>104</v>
      </c>
      <c r="D145" s="31" t="s">
        <v>442</v>
      </c>
      <c r="E145" s="67" t="n">
        <v>278</v>
      </c>
      <c r="F145" s="67" t="n">
        <v>10</v>
      </c>
      <c r="G145" s="67" t="n">
        <f aca="false">(F145/E145)*100</f>
        <v>3.59712230215827</v>
      </c>
      <c r="H145" s="31" t="s">
        <v>443</v>
      </c>
      <c r="I145" s="79" t="n">
        <v>7.53701608930706</v>
      </c>
      <c r="J145" s="97" t="n">
        <v>4.15856210085943</v>
      </c>
      <c r="K145" s="75" t="n">
        <v>3.12656964099014</v>
      </c>
      <c r="L145" s="67" t="n">
        <v>-3.45278</v>
      </c>
      <c r="M145" s="67" t="n">
        <v>0.0913291996042634</v>
      </c>
      <c r="N145" s="67" t="s">
        <v>5</v>
      </c>
      <c r="O145" s="67" t="n">
        <v>-4.60808</v>
      </c>
      <c r="P145" s="67" t="n">
        <v>0.0410043278802146</v>
      </c>
      <c r="Q145" s="67" t="s">
        <v>5</v>
      </c>
    </row>
    <row r="146" customFormat="false" ht="13.8" hidden="false" customHeight="false" outlineLevel="0" collapsed="false">
      <c r="A146" s="31" t="s">
        <v>312</v>
      </c>
      <c r="B146" s="31" t="s">
        <v>313</v>
      </c>
      <c r="C146" s="31" t="s">
        <v>104</v>
      </c>
      <c r="D146" s="31" t="s">
        <v>444</v>
      </c>
      <c r="E146" s="67" t="n">
        <v>223</v>
      </c>
      <c r="F146" s="67" t="n">
        <v>8</v>
      </c>
      <c r="G146" s="67" t="n">
        <f aca="false">(F146/E146)*100</f>
        <v>3.58744394618834</v>
      </c>
      <c r="H146" s="31" t="s">
        <v>445</v>
      </c>
      <c r="I146" s="79" t="n">
        <v>7.47110806345019</v>
      </c>
      <c r="J146" s="126" t="n">
        <v>5.74493719439935</v>
      </c>
      <c r="K146" s="126" t="n">
        <v>5.7272182879329</v>
      </c>
      <c r="L146" s="67" t="n">
        <v>-1.74508</v>
      </c>
      <c r="M146" s="67" t="n">
        <v>0.298317393070481</v>
      </c>
      <c r="N146" s="67" t="s">
        <v>5</v>
      </c>
      <c r="O146" s="67" t="n">
        <v>-1.78807</v>
      </c>
      <c r="P146" s="67" t="n">
        <v>0.289559151710139</v>
      </c>
      <c r="Q146" s="67" t="s">
        <v>5</v>
      </c>
    </row>
    <row r="147" customFormat="false" ht="13.8" hidden="false" customHeight="false" outlineLevel="0" collapsed="false">
      <c r="A147" s="31" t="s">
        <v>446</v>
      </c>
      <c r="B147" s="31" t="s">
        <v>447</v>
      </c>
      <c r="C147" s="31" t="s">
        <v>433</v>
      </c>
      <c r="D147" s="31" t="s">
        <v>448</v>
      </c>
      <c r="E147" s="67" t="n">
        <v>141</v>
      </c>
      <c r="F147" s="67" t="n">
        <v>5</v>
      </c>
      <c r="G147" s="67" t="n">
        <f aca="false">(F147/E147)*100</f>
        <v>3.54609929078014</v>
      </c>
      <c r="H147" s="31" t="s">
        <v>449</v>
      </c>
      <c r="I147" s="80" t="n">
        <v>6.67353308456348</v>
      </c>
      <c r="J147" s="75" t="n">
        <v>3.29489249968495</v>
      </c>
      <c r="K147" s="102" t="n">
        <v>1.2342344621755</v>
      </c>
      <c r="L147" s="67" t="n">
        <v>-3.52263</v>
      </c>
      <c r="M147" s="67" t="n">
        <v>0.087012712296095</v>
      </c>
      <c r="N147" s="67" t="s">
        <v>5</v>
      </c>
      <c r="O147" s="67" t="n">
        <v>-6.25306</v>
      </c>
      <c r="P147" s="67" t="n">
        <v>0.0131111677903116</v>
      </c>
      <c r="Q147" s="67" t="s">
        <v>5</v>
      </c>
    </row>
    <row r="148" customFormat="false" ht="13.8" hidden="false" customHeight="false" outlineLevel="0" collapsed="false">
      <c r="A148" s="31" t="s">
        <v>383</v>
      </c>
      <c r="B148" s="31" t="s">
        <v>384</v>
      </c>
      <c r="C148" s="31" t="s">
        <v>252</v>
      </c>
      <c r="D148" s="31" t="s">
        <v>450</v>
      </c>
      <c r="E148" s="67" t="n">
        <v>256</v>
      </c>
      <c r="F148" s="67" t="n">
        <v>9</v>
      </c>
      <c r="G148" s="67" t="n">
        <f aca="false">(F148/E148)*100</f>
        <v>3.515625</v>
      </c>
      <c r="H148" s="31" t="s">
        <v>451</v>
      </c>
      <c r="I148" s="76" t="n">
        <v>1.93450307469247</v>
      </c>
      <c r="J148" s="76" t="n">
        <v>1.93067205593719</v>
      </c>
      <c r="K148" s="96" t="n">
        <v>1.41991872569256</v>
      </c>
      <c r="L148" s="67"/>
      <c r="M148" s="67"/>
      <c r="N148" s="67"/>
      <c r="O148" s="67"/>
      <c r="P148" s="67"/>
      <c r="Q148" s="67"/>
    </row>
    <row r="149" customFormat="false" ht="13.8" hidden="false" customHeight="false" outlineLevel="0" collapsed="false">
      <c r="A149" s="31" t="s">
        <v>193</v>
      </c>
      <c r="B149" s="31" t="s">
        <v>194</v>
      </c>
      <c r="C149" s="31" t="s">
        <v>195</v>
      </c>
      <c r="D149" s="31" t="s">
        <v>452</v>
      </c>
      <c r="E149" s="67" t="n">
        <v>258</v>
      </c>
      <c r="F149" s="67" t="n">
        <v>9</v>
      </c>
      <c r="G149" s="67" t="n">
        <f aca="false">(F149/E149)*100</f>
        <v>3.48837209302326</v>
      </c>
      <c r="H149" s="31" t="s">
        <v>453</v>
      </c>
      <c r="I149" s="111" t="n">
        <v>8.28646745795123</v>
      </c>
      <c r="J149" s="79" t="n">
        <v>7.08739167836766</v>
      </c>
      <c r="K149" s="79" t="n">
        <v>7.65910675950407</v>
      </c>
      <c r="L149" s="67" t="n">
        <v>-1.20511</v>
      </c>
      <c r="M149" s="67" t="n">
        <v>0.433736271577131</v>
      </c>
      <c r="N149" s="67" t="s">
        <v>5</v>
      </c>
      <c r="O149" s="67"/>
      <c r="P149" s="67"/>
      <c r="Q149" s="67"/>
    </row>
    <row r="150" customFormat="false" ht="13.8" hidden="false" customHeight="false" outlineLevel="0" collapsed="false">
      <c r="A150" s="31" t="s">
        <v>104</v>
      </c>
      <c r="B150" s="31" t="s">
        <v>104</v>
      </c>
      <c r="C150" s="31" t="s">
        <v>104</v>
      </c>
      <c r="D150" s="31" t="s">
        <v>454</v>
      </c>
      <c r="E150" s="67" t="n">
        <v>173</v>
      </c>
      <c r="F150" s="67" t="n">
        <v>6</v>
      </c>
      <c r="G150" s="67" t="n">
        <f aca="false">(F150/E150)*100</f>
        <v>3.46820809248555</v>
      </c>
      <c r="H150" s="31" t="s">
        <v>455</v>
      </c>
      <c r="I150" s="70" t="n">
        <v>0</v>
      </c>
      <c r="J150" s="70" t="n">
        <v>0</v>
      </c>
      <c r="K150" s="71" t="n">
        <v>0.195744484358983</v>
      </c>
      <c r="L150" s="67"/>
      <c r="M150" s="67"/>
      <c r="N150" s="67"/>
      <c r="O150" s="67"/>
      <c r="P150" s="67"/>
      <c r="Q150" s="67"/>
    </row>
    <row r="151" customFormat="false" ht="13.8" hidden="false" customHeight="false" outlineLevel="0" collapsed="false">
      <c r="A151" s="31" t="s">
        <v>456</v>
      </c>
      <c r="B151" s="31" t="s">
        <v>457</v>
      </c>
      <c r="C151" s="31" t="s">
        <v>433</v>
      </c>
      <c r="D151" s="31" t="s">
        <v>458</v>
      </c>
      <c r="E151" s="67" t="n">
        <v>116</v>
      </c>
      <c r="F151" s="67" t="n">
        <v>4</v>
      </c>
      <c r="G151" s="67" t="n">
        <f aca="false">(F151/E151)*100</f>
        <v>3.44827586206897</v>
      </c>
      <c r="H151" s="31" t="s">
        <v>459</v>
      </c>
      <c r="I151" s="70" t="n">
        <v>0.039815394546662</v>
      </c>
      <c r="J151" s="76" t="n">
        <v>1.54658136541546</v>
      </c>
      <c r="K151" s="92" t="n">
        <v>0.57762310182008</v>
      </c>
      <c r="L151" s="67" t="n">
        <v>5.683623</v>
      </c>
      <c r="M151" s="67" t="n">
        <v>51.3973830538443</v>
      </c>
      <c r="N151" s="67" t="s">
        <v>84</v>
      </c>
      <c r="O151" s="67" t="n">
        <v>3.71366</v>
      </c>
      <c r="P151" s="67" t="n">
        <v>13.1196743005978</v>
      </c>
      <c r="Q151" s="67" t="s">
        <v>77</v>
      </c>
    </row>
    <row r="152" customFormat="false" ht="13.8" hidden="false" customHeight="false" outlineLevel="0" collapsed="false">
      <c r="A152" s="31" t="s">
        <v>460</v>
      </c>
      <c r="B152" s="31" t="s">
        <v>461</v>
      </c>
      <c r="C152" s="31" t="s">
        <v>433</v>
      </c>
      <c r="D152" s="31" t="s">
        <v>462</v>
      </c>
      <c r="E152" s="67" t="n">
        <v>116</v>
      </c>
      <c r="F152" s="67" t="n">
        <v>4</v>
      </c>
      <c r="G152" s="67" t="n">
        <f aca="false">(F152/E152)*100</f>
        <v>3.44827586206897</v>
      </c>
      <c r="H152" s="31" t="s">
        <v>463</v>
      </c>
      <c r="I152" s="73" t="n">
        <v>0.423821567528928</v>
      </c>
      <c r="J152" s="71" t="n">
        <v>0.155729624636431</v>
      </c>
      <c r="K152" s="70" t="n">
        <v>0.0856104800749578</v>
      </c>
      <c r="L152" s="67"/>
      <c r="M152" s="67"/>
      <c r="N152" s="67"/>
      <c r="O152" s="67"/>
      <c r="P152" s="67"/>
      <c r="Q152" s="67"/>
    </row>
    <row r="153" customFormat="false" ht="13.8" hidden="false" customHeight="false" outlineLevel="0" collapsed="false">
      <c r="A153" s="31" t="s">
        <v>104</v>
      </c>
      <c r="B153" s="31" t="s">
        <v>104</v>
      </c>
      <c r="C153" s="31" t="s">
        <v>104</v>
      </c>
      <c r="D153" s="31" t="s">
        <v>464</v>
      </c>
      <c r="E153" s="67" t="n">
        <v>204</v>
      </c>
      <c r="F153" s="67" t="n">
        <v>7</v>
      </c>
      <c r="G153" s="67" t="n">
        <f aca="false">(F153/E153)*100</f>
        <v>3.43137254901961</v>
      </c>
      <c r="H153" s="31" t="s">
        <v>465</v>
      </c>
      <c r="I153" s="86" t="n">
        <v>1.71838776965454</v>
      </c>
      <c r="J153" s="86" t="n">
        <v>1.77434405672392</v>
      </c>
      <c r="K153" s="102" t="n">
        <v>1.24641062899499</v>
      </c>
      <c r="L153" s="67"/>
      <c r="M153" s="67"/>
      <c r="N153" s="67"/>
      <c r="O153" s="67"/>
      <c r="P153" s="67"/>
      <c r="Q153" s="67"/>
    </row>
    <row r="154" customFormat="false" ht="13.8" hidden="false" customHeight="false" outlineLevel="0" collapsed="false">
      <c r="A154" s="31" t="s">
        <v>466</v>
      </c>
      <c r="B154" s="31" t="s">
        <v>467</v>
      </c>
      <c r="C154" s="31" t="s">
        <v>104</v>
      </c>
      <c r="D154" s="31" t="s">
        <v>468</v>
      </c>
      <c r="E154" s="67" t="n">
        <v>175</v>
      </c>
      <c r="F154" s="67" t="n">
        <v>6</v>
      </c>
      <c r="G154" s="67" t="n">
        <f aca="false">(F154/E154)*100</f>
        <v>3.42857142857143</v>
      </c>
      <c r="H154" s="31" t="s">
        <v>469</v>
      </c>
      <c r="I154" s="97" t="n">
        <v>4.27887408960972</v>
      </c>
      <c r="J154" s="107" t="n">
        <v>8.5401732026299</v>
      </c>
      <c r="K154" s="100" t="n">
        <v>10.1638455968323</v>
      </c>
      <c r="L154" s="67" t="n">
        <v>4.334808</v>
      </c>
      <c r="M154" s="67" t="n">
        <v>20.1793528083807</v>
      </c>
      <c r="N154" s="67" t="s">
        <v>84</v>
      </c>
      <c r="O154" s="67" t="n">
        <v>5.936986</v>
      </c>
      <c r="P154" s="67" t="n">
        <v>61.2647788044927</v>
      </c>
      <c r="Q154" s="67" t="s">
        <v>77</v>
      </c>
    </row>
    <row r="155" customFormat="false" ht="13.8" hidden="false" customHeight="false" outlineLevel="0" collapsed="false">
      <c r="A155" s="31" t="s">
        <v>456</v>
      </c>
      <c r="B155" s="31" t="s">
        <v>457</v>
      </c>
      <c r="C155" s="31" t="s">
        <v>433</v>
      </c>
      <c r="D155" s="31" t="s">
        <v>470</v>
      </c>
      <c r="E155" s="67" t="n">
        <v>117</v>
      </c>
      <c r="F155" s="67" t="n">
        <v>4</v>
      </c>
      <c r="G155" s="67" t="n">
        <f aca="false">(F155/E155)*100</f>
        <v>3.41880341880342</v>
      </c>
      <c r="H155" s="31" t="s">
        <v>471</v>
      </c>
      <c r="I155" s="70" t="n">
        <v>0</v>
      </c>
      <c r="J155" s="70" t="n">
        <v>0.0769450952574174</v>
      </c>
      <c r="K155" s="71" t="n">
        <v>0.153499717581831</v>
      </c>
      <c r="L155" s="67"/>
      <c r="M155" s="67"/>
      <c r="N155" s="67"/>
      <c r="O155" s="67"/>
      <c r="P155" s="67"/>
      <c r="Q155" s="67"/>
    </row>
    <row r="156" customFormat="false" ht="13.8" hidden="false" customHeight="false" outlineLevel="0" collapsed="false">
      <c r="A156" s="31" t="s">
        <v>405</v>
      </c>
      <c r="B156" s="31" t="s">
        <v>406</v>
      </c>
      <c r="C156" s="31" t="s">
        <v>104</v>
      </c>
      <c r="D156" s="31" t="s">
        <v>472</v>
      </c>
      <c r="E156" s="67" t="n">
        <v>178</v>
      </c>
      <c r="F156" s="67" t="n">
        <v>6</v>
      </c>
      <c r="G156" s="67" t="n">
        <f aca="false">(F156/E156)*100</f>
        <v>3.37078651685393</v>
      </c>
      <c r="H156" s="31" t="s">
        <v>473</v>
      </c>
      <c r="I156" s="71" t="n">
        <v>0.116293704147883</v>
      </c>
      <c r="J156" s="72" t="n">
        <v>0.50560449195318</v>
      </c>
      <c r="K156" s="90" t="n">
        <v>0.270770161623785</v>
      </c>
      <c r="L156" s="67"/>
      <c r="M156" s="67"/>
      <c r="N156" s="67"/>
      <c r="O156" s="67"/>
      <c r="P156" s="67"/>
      <c r="Q156" s="67"/>
    </row>
    <row r="157" customFormat="false" ht="13.8" hidden="false" customHeight="false" outlineLevel="0" collapsed="false">
      <c r="A157" s="31" t="s">
        <v>336</v>
      </c>
      <c r="B157" s="31" t="s">
        <v>337</v>
      </c>
      <c r="C157" s="31" t="s">
        <v>104</v>
      </c>
      <c r="D157" s="31" t="s">
        <v>474</v>
      </c>
      <c r="E157" s="67" t="n">
        <v>178</v>
      </c>
      <c r="F157" s="67" t="n">
        <v>6</v>
      </c>
      <c r="G157" s="67" t="n">
        <f aca="false">(F157/E157)*100</f>
        <v>3.37078651685393</v>
      </c>
      <c r="H157" s="31" t="s">
        <v>475</v>
      </c>
      <c r="I157" s="90" t="n">
        <v>0.284852151501767</v>
      </c>
      <c r="J157" s="70" t="n">
        <v>0.0389701899631454</v>
      </c>
      <c r="K157" s="71" t="n">
        <v>0.109980180774602</v>
      </c>
      <c r="L157" s="67"/>
      <c r="M157" s="67"/>
      <c r="N157" s="67"/>
      <c r="O157" s="67"/>
      <c r="P157" s="67"/>
      <c r="Q157" s="67"/>
    </row>
    <row r="158" customFormat="false" ht="13.8" hidden="false" customHeight="false" outlineLevel="0" collapsed="false">
      <c r="A158" s="31" t="s">
        <v>383</v>
      </c>
      <c r="B158" s="31" t="s">
        <v>384</v>
      </c>
      <c r="C158" s="31" t="s">
        <v>252</v>
      </c>
      <c r="D158" s="31" t="s">
        <v>476</v>
      </c>
      <c r="E158" s="67" t="n">
        <v>240</v>
      </c>
      <c r="F158" s="67" t="n">
        <v>8</v>
      </c>
      <c r="G158" s="67" t="n">
        <f aca="false">(F158/E158)*100</f>
        <v>3.33333333333333</v>
      </c>
      <c r="H158" s="31" t="s">
        <v>477</v>
      </c>
      <c r="I158" s="76" t="n">
        <v>1.91146957652236</v>
      </c>
      <c r="J158" s="75" t="n">
        <v>3.00429166177815</v>
      </c>
      <c r="K158" s="74" t="n">
        <v>4.51392993813791</v>
      </c>
      <c r="L158" s="67" t="n">
        <v>1.342556</v>
      </c>
      <c r="M158" s="67" t="n">
        <v>2.53600220522758</v>
      </c>
      <c r="N158" s="67" t="s">
        <v>84</v>
      </c>
      <c r="O158" s="67" t="n">
        <v>2.947805</v>
      </c>
      <c r="P158" s="67" t="n">
        <v>7.71574251788103</v>
      </c>
      <c r="Q158" s="67" t="s">
        <v>77</v>
      </c>
    </row>
    <row r="159" customFormat="false" ht="13.8" hidden="false" customHeight="false" outlineLevel="0" collapsed="false">
      <c r="A159" s="31" t="s">
        <v>104</v>
      </c>
      <c r="B159" s="31" t="s">
        <v>104</v>
      </c>
      <c r="C159" s="31" t="s">
        <v>104</v>
      </c>
      <c r="D159" s="31" t="s">
        <v>478</v>
      </c>
      <c r="E159" s="67" t="n">
        <v>181</v>
      </c>
      <c r="F159" s="67" t="n">
        <v>6</v>
      </c>
      <c r="G159" s="67" t="n">
        <f aca="false">(F159/E159)*100</f>
        <v>3.31491712707182</v>
      </c>
      <c r="H159" s="31" t="s">
        <v>479</v>
      </c>
      <c r="I159" s="70" t="n">
        <v>0.0804933712334902</v>
      </c>
      <c r="J159" s="71" t="n">
        <v>0.224987249466888</v>
      </c>
      <c r="K159" s="106" t="n">
        <v>1.00172234646336</v>
      </c>
      <c r="L159" s="67"/>
      <c r="M159" s="67"/>
      <c r="N159" s="67"/>
      <c r="O159" s="67" t="n">
        <v>3.900255</v>
      </c>
      <c r="P159" s="67" t="n">
        <v>14.931166752882</v>
      </c>
      <c r="Q159" s="67" t="s">
        <v>77</v>
      </c>
    </row>
    <row r="160" customFormat="false" ht="13.8" hidden="false" customHeight="false" outlineLevel="0" collapsed="false">
      <c r="A160" s="31" t="s">
        <v>104</v>
      </c>
      <c r="B160" s="31" t="s">
        <v>104</v>
      </c>
      <c r="C160" s="31" t="s">
        <v>104</v>
      </c>
      <c r="D160" s="31" t="s">
        <v>480</v>
      </c>
      <c r="E160" s="67" t="n">
        <v>158</v>
      </c>
      <c r="F160" s="67" t="n">
        <v>5</v>
      </c>
      <c r="G160" s="67" t="n">
        <f aca="false">(F160/E160)*100</f>
        <v>3.16455696202532</v>
      </c>
      <c r="H160" s="31" t="s">
        <v>481</v>
      </c>
      <c r="I160" s="121" t="n">
        <v>9.43073534653629</v>
      </c>
      <c r="J160" s="101" t="n">
        <v>9.20149699673295</v>
      </c>
      <c r="K160" s="111" t="n">
        <v>7.85264729152914</v>
      </c>
      <c r="L160" s="67"/>
      <c r="M160" s="67"/>
      <c r="N160" s="67"/>
      <c r="O160" s="67" t="n">
        <v>-1.60831</v>
      </c>
      <c r="P160" s="67" t="n">
        <v>0.327982330667114</v>
      </c>
      <c r="Q160" s="67" t="s">
        <v>5</v>
      </c>
    </row>
    <row r="161" customFormat="false" ht="13.8" hidden="false" customHeight="false" outlineLevel="0" collapsed="false">
      <c r="A161" s="31" t="s">
        <v>104</v>
      </c>
      <c r="B161" s="31" t="s">
        <v>104</v>
      </c>
      <c r="C161" s="31" t="s">
        <v>104</v>
      </c>
      <c r="D161" s="31" t="s">
        <v>482</v>
      </c>
      <c r="E161" s="67" t="n">
        <v>193</v>
      </c>
      <c r="F161" s="67" t="n">
        <v>6</v>
      </c>
      <c r="G161" s="67" t="n">
        <f aca="false">(F161/E161)*100</f>
        <v>3.10880829015544</v>
      </c>
      <c r="H161" s="31" t="s">
        <v>483</v>
      </c>
      <c r="I161" s="70" t="n">
        <v>0</v>
      </c>
      <c r="J161" s="70" t="n">
        <v>0</v>
      </c>
      <c r="K161" s="70" t="n">
        <v>0.0469114011418055</v>
      </c>
      <c r="L161" s="67"/>
      <c r="M161" s="67"/>
      <c r="N161" s="67"/>
      <c r="O161" s="67"/>
      <c r="P161" s="67"/>
      <c r="Q161" s="67"/>
    </row>
    <row r="162" customFormat="false" ht="13.8" hidden="false" customHeight="false" outlineLevel="0" collapsed="false">
      <c r="A162" s="31" t="s">
        <v>271</v>
      </c>
      <c r="B162" s="31" t="s">
        <v>272</v>
      </c>
      <c r="C162" s="31" t="s">
        <v>433</v>
      </c>
      <c r="D162" s="31" t="s">
        <v>484</v>
      </c>
      <c r="E162" s="67" t="n">
        <v>226</v>
      </c>
      <c r="F162" s="67" t="n">
        <v>7</v>
      </c>
      <c r="G162" s="67" t="n">
        <f aca="false">(F162/E162)*100</f>
        <v>3.09734513274336</v>
      </c>
      <c r="H162" s="31" t="s">
        <v>485</v>
      </c>
      <c r="I162" s="93" t="n">
        <v>2.33337446185578</v>
      </c>
      <c r="J162" s="94" t="n">
        <v>2.05886357295822</v>
      </c>
      <c r="K162" s="76" t="n">
        <v>1.50178090745224</v>
      </c>
      <c r="L162" s="67"/>
      <c r="M162" s="67"/>
      <c r="N162" s="67"/>
      <c r="O162" s="67" t="n">
        <v>-1.14489</v>
      </c>
      <c r="P162" s="67" t="n">
        <v>0.45222416783584</v>
      </c>
      <c r="Q162" s="67" t="s">
        <v>5</v>
      </c>
    </row>
    <row r="163" customFormat="false" ht="13.8" hidden="false" customHeight="false" outlineLevel="0" collapsed="false">
      <c r="A163" s="31" t="s">
        <v>383</v>
      </c>
      <c r="B163" s="31" t="s">
        <v>384</v>
      </c>
      <c r="C163" s="31" t="s">
        <v>252</v>
      </c>
      <c r="D163" s="31" t="s">
        <v>486</v>
      </c>
      <c r="E163" s="67" t="n">
        <v>228</v>
      </c>
      <c r="F163" s="67" t="n">
        <v>7</v>
      </c>
      <c r="G163" s="67" t="n">
        <f aca="false">(F163/E163)*100</f>
        <v>3.07017543859649</v>
      </c>
      <c r="H163" s="31" t="s">
        <v>487</v>
      </c>
      <c r="I163" s="89" t="n">
        <v>2.92559313531613</v>
      </c>
      <c r="J163" s="93" t="n">
        <v>2.44826048355232</v>
      </c>
      <c r="K163" s="94" t="n">
        <v>2.09578822378537</v>
      </c>
      <c r="L163" s="67"/>
      <c r="M163" s="67"/>
      <c r="N163" s="67"/>
      <c r="O163" s="67" t="n">
        <v>-1.04886</v>
      </c>
      <c r="P163" s="67" t="n">
        <v>0.483349950828526</v>
      </c>
      <c r="Q163" s="67" t="s">
        <v>5</v>
      </c>
    </row>
    <row r="164" customFormat="false" ht="13.8" hidden="false" customHeight="false" outlineLevel="0" collapsed="false">
      <c r="A164" s="31" t="s">
        <v>488</v>
      </c>
      <c r="B164" s="31" t="s">
        <v>489</v>
      </c>
      <c r="C164" s="31" t="s">
        <v>104</v>
      </c>
      <c r="D164" s="31" t="s">
        <v>490</v>
      </c>
      <c r="E164" s="67" t="n">
        <v>163</v>
      </c>
      <c r="F164" s="67" t="n">
        <v>5</v>
      </c>
      <c r="G164" s="67" t="n">
        <f aca="false">(F164/E164)*100</f>
        <v>3.06748466257669</v>
      </c>
      <c r="H164" s="31" t="s">
        <v>491</v>
      </c>
      <c r="I164" s="75" t="n">
        <v>2.99005803449596</v>
      </c>
      <c r="J164" s="89" t="n">
        <v>2.68117794719502</v>
      </c>
      <c r="K164" s="94" t="n">
        <v>2.14967959093171</v>
      </c>
      <c r="L164" s="67"/>
      <c r="M164" s="67"/>
      <c r="N164" s="67"/>
      <c r="O164" s="67" t="n">
        <v>-1.03619</v>
      </c>
      <c r="P164" s="67" t="n">
        <v>0.487613508828484</v>
      </c>
      <c r="Q164" s="67" t="s">
        <v>5</v>
      </c>
    </row>
    <row r="165" customFormat="false" ht="13.8" hidden="false" customHeight="false" outlineLevel="0" collapsed="false">
      <c r="A165" s="31" t="s">
        <v>104</v>
      </c>
      <c r="B165" s="31" t="s">
        <v>104</v>
      </c>
      <c r="C165" s="31" t="s">
        <v>104</v>
      </c>
      <c r="D165" s="31" t="s">
        <v>492</v>
      </c>
      <c r="E165" s="67" t="n">
        <v>98</v>
      </c>
      <c r="F165" s="67" t="n">
        <v>3</v>
      </c>
      <c r="G165" s="67" t="n">
        <f aca="false">(F165/E165)*100</f>
        <v>3.06122448979592</v>
      </c>
      <c r="H165" s="31" t="s">
        <v>493</v>
      </c>
      <c r="I165" s="78" t="n">
        <v>1.06069771783464</v>
      </c>
      <c r="J165" s="77" t="n">
        <v>0.770591416550806</v>
      </c>
      <c r="K165" s="86" t="n">
        <v>1.6295262656065</v>
      </c>
      <c r="L165" s="67"/>
      <c r="M165" s="67"/>
      <c r="N165" s="67"/>
      <c r="O165" s="67"/>
      <c r="P165" s="67"/>
      <c r="Q165" s="67"/>
    </row>
    <row r="166" customFormat="false" ht="13.8" hidden="false" customHeight="false" outlineLevel="0" collapsed="false">
      <c r="A166" s="31" t="s">
        <v>271</v>
      </c>
      <c r="B166" s="31" t="s">
        <v>272</v>
      </c>
      <c r="C166" s="31" t="s">
        <v>433</v>
      </c>
      <c r="D166" s="31" t="s">
        <v>494</v>
      </c>
      <c r="E166" s="67" t="n">
        <v>131</v>
      </c>
      <c r="F166" s="67" t="n">
        <v>4</v>
      </c>
      <c r="G166" s="67" t="n">
        <f aca="false">(F166/E166)*100</f>
        <v>3.05343511450382</v>
      </c>
      <c r="H166" s="31" t="s">
        <v>495</v>
      </c>
      <c r="I166" s="118" t="n">
        <v>1.08933290912713</v>
      </c>
      <c r="J166" s="75" t="n">
        <v>3.23191099183072</v>
      </c>
      <c r="K166" s="93" t="n">
        <v>2.56208687078826</v>
      </c>
      <c r="L166" s="67" t="n">
        <v>2.87598</v>
      </c>
      <c r="M166" s="67" t="n">
        <v>7.34101728967678</v>
      </c>
      <c r="N166" s="67" t="s">
        <v>84</v>
      </c>
      <c r="O166" s="67"/>
      <c r="P166" s="67"/>
      <c r="Q166" s="67"/>
    </row>
    <row r="167" customFormat="false" ht="13.8" hidden="false" customHeight="false" outlineLevel="0" collapsed="false">
      <c r="A167" s="31" t="s">
        <v>496</v>
      </c>
      <c r="B167" s="31" t="s">
        <v>497</v>
      </c>
      <c r="C167" s="31" t="s">
        <v>104</v>
      </c>
      <c r="D167" s="31" t="s">
        <v>498</v>
      </c>
      <c r="E167" s="67" t="n">
        <v>131</v>
      </c>
      <c r="F167" s="67" t="n">
        <v>4</v>
      </c>
      <c r="G167" s="67" t="n">
        <f aca="false">(F167/E167)*100</f>
        <v>3.05343511450382</v>
      </c>
      <c r="H167" s="31" t="s">
        <v>499</v>
      </c>
      <c r="I167" s="126" t="n">
        <v>5.75957644837153</v>
      </c>
      <c r="J167" s="94" t="n">
        <v>2.195713778337</v>
      </c>
      <c r="K167" s="98" t="n">
        <v>1.38736271448503</v>
      </c>
      <c r="L167" s="67" t="n">
        <v>-3.87483</v>
      </c>
      <c r="M167" s="67" t="n">
        <v>0.0681647650148564</v>
      </c>
      <c r="N167" s="67" t="s">
        <v>5</v>
      </c>
      <c r="O167" s="67" t="n">
        <v>-5.08019</v>
      </c>
      <c r="P167" s="67" t="n">
        <v>0.029560408158232</v>
      </c>
      <c r="Q167" s="67" t="s">
        <v>5</v>
      </c>
    </row>
    <row r="168" customFormat="false" ht="13.8" hidden="false" customHeight="false" outlineLevel="0" collapsed="false">
      <c r="A168" s="31" t="s">
        <v>383</v>
      </c>
      <c r="B168" s="31" t="s">
        <v>384</v>
      </c>
      <c r="C168" s="31" t="s">
        <v>252</v>
      </c>
      <c r="D168" s="31" t="s">
        <v>500</v>
      </c>
      <c r="E168" s="67" t="n">
        <v>132</v>
      </c>
      <c r="F168" s="67" t="n">
        <v>4</v>
      </c>
      <c r="G168" s="67" t="n">
        <f aca="false">(F168/E168)*100</f>
        <v>3.03030303030303</v>
      </c>
      <c r="H168" s="31" t="s">
        <v>501</v>
      </c>
      <c r="I168" s="104" t="n">
        <v>1.20793671377616</v>
      </c>
      <c r="J168" s="97" t="n">
        <v>4.00963870375934</v>
      </c>
      <c r="K168" s="80" t="n">
        <v>6.44953564542604</v>
      </c>
      <c r="L168" s="67" t="n">
        <v>3.513799</v>
      </c>
      <c r="M168" s="67" t="n">
        <v>11.4224403227228</v>
      </c>
      <c r="N168" s="67" t="s">
        <v>84</v>
      </c>
      <c r="O168" s="67" t="n">
        <v>6.002706</v>
      </c>
      <c r="P168" s="67" t="n">
        <v>64.1201546505037</v>
      </c>
      <c r="Q168" s="67" t="s">
        <v>77</v>
      </c>
    </row>
    <row r="169" customFormat="false" ht="13.8" hidden="false" customHeight="false" outlineLevel="0" collapsed="false">
      <c r="A169" s="31" t="s">
        <v>383</v>
      </c>
      <c r="B169" s="31" t="s">
        <v>384</v>
      </c>
      <c r="C169" s="31" t="s">
        <v>252</v>
      </c>
      <c r="D169" s="31" t="s">
        <v>502</v>
      </c>
      <c r="E169" s="67" t="n">
        <v>132</v>
      </c>
      <c r="F169" s="67" t="n">
        <v>4</v>
      </c>
      <c r="G169" s="67" t="n">
        <f aca="false">(F169/E169)*100</f>
        <v>3.03030303030303</v>
      </c>
      <c r="H169" s="31" t="s">
        <v>503</v>
      </c>
      <c r="I169" s="98" t="n">
        <v>1.39643785485418</v>
      </c>
      <c r="J169" s="85" t="n">
        <v>2.26686651685477</v>
      </c>
      <c r="K169" s="123" t="n">
        <v>3.59205084657224</v>
      </c>
      <c r="L169" s="67"/>
      <c r="M169" s="67"/>
      <c r="N169" s="67"/>
      <c r="O169" s="67" t="n">
        <v>2.754949</v>
      </c>
      <c r="P169" s="67" t="n">
        <v>6.7502877387337</v>
      </c>
      <c r="Q169" s="67" t="s">
        <v>77</v>
      </c>
    </row>
    <row r="170" customFormat="false" ht="13.8" hidden="false" customHeight="false" outlineLevel="0" collapsed="false">
      <c r="A170" s="31" t="s">
        <v>504</v>
      </c>
      <c r="B170" s="31" t="s">
        <v>505</v>
      </c>
      <c r="C170" s="31" t="s">
        <v>104</v>
      </c>
      <c r="D170" s="31" t="s">
        <v>506</v>
      </c>
      <c r="E170" s="67" t="n">
        <v>201</v>
      </c>
      <c r="F170" s="67" t="n">
        <v>6</v>
      </c>
      <c r="G170" s="67" t="n">
        <f aca="false">(F170/E170)*100</f>
        <v>2.98507462686567</v>
      </c>
      <c r="H170" s="31" t="s">
        <v>507</v>
      </c>
      <c r="I170" s="104" t="n">
        <v>1.19014664222186</v>
      </c>
      <c r="J170" s="78" t="n">
        <v>1.06973982667617</v>
      </c>
      <c r="K170" s="76" t="n">
        <v>1.4934549901383</v>
      </c>
      <c r="L170" s="67"/>
      <c r="M170" s="67"/>
      <c r="N170" s="67"/>
      <c r="O170" s="67"/>
      <c r="P170" s="67"/>
      <c r="Q170" s="67"/>
    </row>
    <row r="171" customFormat="false" ht="13.8" hidden="false" customHeight="false" outlineLevel="0" collapsed="false">
      <c r="A171" s="31" t="s">
        <v>508</v>
      </c>
      <c r="B171" s="31" t="s">
        <v>509</v>
      </c>
      <c r="C171" s="31" t="s">
        <v>104</v>
      </c>
      <c r="D171" s="31" t="s">
        <v>510</v>
      </c>
      <c r="E171" s="67" t="n">
        <v>201</v>
      </c>
      <c r="F171" s="67" t="n">
        <v>6</v>
      </c>
      <c r="G171" s="67" t="n">
        <f aca="false">(F171/E171)*100</f>
        <v>2.98507462686567</v>
      </c>
      <c r="H171" s="31" t="s">
        <v>511</v>
      </c>
      <c r="I171" s="120" t="n">
        <v>0.455126805239833</v>
      </c>
      <c r="J171" s="70" t="n">
        <v>0.0390007362906042</v>
      </c>
      <c r="K171" s="71" t="n">
        <v>0.212166380448833</v>
      </c>
      <c r="L171" s="67"/>
      <c r="M171" s="67"/>
      <c r="N171" s="67"/>
      <c r="O171" s="67"/>
      <c r="P171" s="67"/>
      <c r="Q171" s="67"/>
    </row>
    <row r="172" customFormat="false" ht="13.8" hidden="false" customHeight="false" outlineLevel="0" collapsed="false">
      <c r="A172" s="31" t="s">
        <v>431</v>
      </c>
      <c r="B172" s="31" t="s">
        <v>432</v>
      </c>
      <c r="C172" s="31" t="s">
        <v>433</v>
      </c>
      <c r="D172" s="31" t="s">
        <v>512</v>
      </c>
      <c r="E172" s="67" t="n">
        <v>136</v>
      </c>
      <c r="F172" s="67" t="n">
        <v>4</v>
      </c>
      <c r="G172" s="67" t="n">
        <f aca="false">(F172/E172)*100</f>
        <v>2.94117647058824</v>
      </c>
      <c r="H172" s="31" t="s">
        <v>513</v>
      </c>
      <c r="I172" s="84" t="n">
        <v>6.28941532521582</v>
      </c>
      <c r="J172" s="97" t="n">
        <v>4.28293198262874</v>
      </c>
      <c r="K172" s="94" t="n">
        <v>2.17583717976482</v>
      </c>
      <c r="L172" s="67" t="n">
        <v>-2.06642</v>
      </c>
      <c r="M172" s="67" t="n">
        <v>0.238751218289115</v>
      </c>
      <c r="N172" s="67" t="s">
        <v>5</v>
      </c>
      <c r="O172" s="67" t="n">
        <v>-4.50104</v>
      </c>
      <c r="P172" s="67" t="n">
        <v>0.0441623269146653</v>
      </c>
      <c r="Q172" s="67" t="s">
        <v>5</v>
      </c>
    </row>
    <row r="173" customFormat="false" ht="13.8" hidden="false" customHeight="false" outlineLevel="0" collapsed="false">
      <c r="A173" s="31" t="s">
        <v>431</v>
      </c>
      <c r="B173" s="31" t="s">
        <v>432</v>
      </c>
      <c r="C173" s="31" t="s">
        <v>433</v>
      </c>
      <c r="D173" s="31" t="s">
        <v>514</v>
      </c>
      <c r="E173" s="67" t="n">
        <v>137</v>
      </c>
      <c r="F173" s="67" t="n">
        <v>4</v>
      </c>
      <c r="G173" s="67" t="n">
        <f aca="false">(F173/E173)*100</f>
        <v>2.91970802919708</v>
      </c>
      <c r="H173" s="31" t="s">
        <v>515</v>
      </c>
      <c r="I173" s="94" t="n">
        <v>2.00778077001276</v>
      </c>
      <c r="J173" s="97" t="n">
        <v>4.08540152964529</v>
      </c>
      <c r="K173" s="80" t="n">
        <v>6.53819334111029</v>
      </c>
      <c r="L173" s="67"/>
      <c r="M173" s="67"/>
      <c r="N173" s="67"/>
      <c r="O173" s="67" t="n">
        <v>4.905311</v>
      </c>
      <c r="P173" s="67" t="n">
        <v>29.9671712080003</v>
      </c>
      <c r="Q173" s="67" t="s">
        <v>77</v>
      </c>
    </row>
    <row r="174" customFormat="false" ht="13.8" hidden="false" customHeight="false" outlineLevel="0" collapsed="false">
      <c r="A174" s="31" t="s">
        <v>446</v>
      </c>
      <c r="B174" s="31" t="s">
        <v>447</v>
      </c>
      <c r="C174" s="31" t="s">
        <v>433</v>
      </c>
      <c r="D174" s="31" t="s">
        <v>516</v>
      </c>
      <c r="E174" s="67" t="n">
        <v>137</v>
      </c>
      <c r="F174" s="67" t="n">
        <v>4</v>
      </c>
      <c r="G174" s="67" t="n">
        <f aca="false">(F174/E174)*100</f>
        <v>2.91970802919708</v>
      </c>
      <c r="H174" s="31" t="s">
        <v>517</v>
      </c>
      <c r="I174" s="84" t="n">
        <v>6.19209554492016</v>
      </c>
      <c r="J174" s="112" t="n">
        <v>5.38721320971605</v>
      </c>
      <c r="K174" s="84" t="n">
        <v>6.25579491986819</v>
      </c>
      <c r="L174" s="67"/>
      <c r="M174" s="67"/>
      <c r="N174" s="67"/>
      <c r="O174" s="67"/>
      <c r="P174" s="67"/>
      <c r="Q174" s="67"/>
    </row>
    <row r="175" customFormat="false" ht="13.8" hidden="false" customHeight="false" outlineLevel="0" collapsed="false">
      <c r="A175" s="31" t="s">
        <v>104</v>
      </c>
      <c r="B175" s="31" t="s">
        <v>104</v>
      </c>
      <c r="C175" s="31" t="s">
        <v>104</v>
      </c>
      <c r="D175" s="31" t="s">
        <v>518</v>
      </c>
      <c r="E175" s="67" t="n">
        <v>277</v>
      </c>
      <c r="F175" s="67" t="n">
        <v>8</v>
      </c>
      <c r="G175" s="67" t="n">
        <f aca="false">(F175/E175)*100</f>
        <v>2.88808664259928</v>
      </c>
      <c r="H175" s="31" t="s">
        <v>519</v>
      </c>
      <c r="I175" s="76" t="n">
        <v>1.89485634289374</v>
      </c>
      <c r="J175" s="86" t="n">
        <v>1.78180919023472</v>
      </c>
      <c r="K175" s="102" t="n">
        <v>1.2342344621755</v>
      </c>
      <c r="L175" s="67"/>
      <c r="M175" s="67"/>
      <c r="N175" s="67"/>
      <c r="O175" s="67" t="n">
        <v>-1.03593</v>
      </c>
      <c r="P175" s="67" t="n">
        <v>0.487701393608967</v>
      </c>
      <c r="Q175" s="67" t="s">
        <v>5</v>
      </c>
    </row>
    <row r="176" customFormat="false" ht="13.8" hidden="false" customHeight="false" outlineLevel="0" collapsed="false">
      <c r="A176" s="31" t="s">
        <v>520</v>
      </c>
      <c r="B176" s="31" t="s">
        <v>521</v>
      </c>
      <c r="C176" s="31" t="s">
        <v>104</v>
      </c>
      <c r="D176" s="31" t="s">
        <v>522</v>
      </c>
      <c r="E176" s="67" t="n">
        <v>139</v>
      </c>
      <c r="F176" s="67" t="n">
        <v>4</v>
      </c>
      <c r="G176" s="67" t="n">
        <f aca="false">(F176/E176)*100</f>
        <v>2.87769784172662</v>
      </c>
      <c r="H176" s="31" t="s">
        <v>523</v>
      </c>
      <c r="I176" s="92" t="n">
        <v>0.575083356073679</v>
      </c>
      <c r="J176" s="73" t="n">
        <v>0.424335971304083</v>
      </c>
      <c r="K176" s="87" t="n">
        <v>0.372621436295003</v>
      </c>
      <c r="L176" s="67"/>
      <c r="M176" s="67"/>
      <c r="N176" s="67"/>
      <c r="O176" s="67"/>
      <c r="P176" s="67"/>
      <c r="Q176" s="67"/>
    </row>
    <row r="177" customFormat="false" ht="13.8" hidden="false" customHeight="false" outlineLevel="0" collapsed="false">
      <c r="A177" s="31" t="s">
        <v>104</v>
      </c>
      <c r="B177" s="31" t="s">
        <v>104</v>
      </c>
      <c r="C177" s="31" t="s">
        <v>104</v>
      </c>
      <c r="D177" s="31" t="s">
        <v>524</v>
      </c>
      <c r="E177" s="67" t="n">
        <v>140</v>
      </c>
      <c r="F177" s="67" t="n">
        <v>4</v>
      </c>
      <c r="G177" s="67" t="n">
        <f aca="false">(F177/E177)*100</f>
        <v>2.85714285714286</v>
      </c>
      <c r="H177" s="31" t="s">
        <v>525</v>
      </c>
      <c r="I177" s="86" t="n">
        <v>1.67674639425694</v>
      </c>
      <c r="J177" s="103" t="n">
        <v>1.4386278967517</v>
      </c>
      <c r="K177" s="94" t="n">
        <v>2.03268425467936</v>
      </c>
      <c r="L177" s="67"/>
      <c r="M177" s="67"/>
      <c r="N177" s="67"/>
      <c r="O177" s="67"/>
      <c r="P177" s="67"/>
      <c r="Q177" s="67"/>
    </row>
    <row r="178" customFormat="false" ht="13.8" hidden="false" customHeight="false" outlineLevel="0" collapsed="false">
      <c r="A178" s="31" t="s">
        <v>104</v>
      </c>
      <c r="B178" s="31" t="s">
        <v>104</v>
      </c>
      <c r="C178" s="31" t="s">
        <v>104</v>
      </c>
      <c r="D178" s="31" t="s">
        <v>526</v>
      </c>
      <c r="E178" s="67" t="n">
        <v>105</v>
      </c>
      <c r="F178" s="67" t="n">
        <v>3</v>
      </c>
      <c r="G178" s="67" t="n">
        <f aca="false">(F178/E178)*100</f>
        <v>2.85714285714286</v>
      </c>
      <c r="H178" s="31" t="s">
        <v>527</v>
      </c>
      <c r="I178" s="127" t="n">
        <v>3.7193680633917</v>
      </c>
      <c r="J178" s="75" t="n">
        <v>3.29588406728665</v>
      </c>
      <c r="K178" s="75" t="n">
        <v>3.08787581505766</v>
      </c>
      <c r="L178" s="67"/>
      <c r="M178" s="67"/>
      <c r="N178" s="67"/>
      <c r="O178" s="67"/>
      <c r="P178" s="67"/>
      <c r="Q178" s="67"/>
    </row>
    <row r="179" customFormat="false" ht="13.8" hidden="false" customHeight="false" outlineLevel="0" collapsed="false">
      <c r="A179" s="31" t="s">
        <v>104</v>
      </c>
      <c r="B179" s="31" t="s">
        <v>104</v>
      </c>
      <c r="C179" s="31" t="s">
        <v>104</v>
      </c>
      <c r="D179" s="31" t="s">
        <v>528</v>
      </c>
      <c r="E179" s="67" t="n">
        <v>143</v>
      </c>
      <c r="F179" s="67" t="n">
        <v>4</v>
      </c>
      <c r="G179" s="67" t="n">
        <f aca="false">(F179/E179)*100</f>
        <v>2.7972027972028</v>
      </c>
      <c r="H179" s="31" t="s">
        <v>529</v>
      </c>
      <c r="I179" s="87" t="n">
        <v>0.379450479034504</v>
      </c>
      <c r="J179" s="86" t="n">
        <v>1.58389444069973</v>
      </c>
      <c r="K179" s="93" t="n">
        <v>2.51341201525209</v>
      </c>
      <c r="L179" s="67" t="n">
        <v>2.696378</v>
      </c>
      <c r="M179" s="67" t="n">
        <v>6.48172584121062</v>
      </c>
      <c r="N179" s="67" t="s">
        <v>84</v>
      </c>
      <c r="O179" s="67" t="n">
        <v>3.913362</v>
      </c>
      <c r="P179" s="67" t="n">
        <v>15.0674356684722</v>
      </c>
      <c r="Q179" s="67" t="s">
        <v>77</v>
      </c>
    </row>
    <row r="180" customFormat="false" ht="13.8" hidden="false" customHeight="false" outlineLevel="0" collapsed="false">
      <c r="A180" s="31" t="s">
        <v>104</v>
      </c>
      <c r="B180" s="31" t="s">
        <v>104</v>
      </c>
      <c r="C180" s="31" t="s">
        <v>104</v>
      </c>
      <c r="D180" s="31" t="s">
        <v>530</v>
      </c>
      <c r="E180" s="67" t="n">
        <v>179</v>
      </c>
      <c r="F180" s="67" t="n">
        <v>5</v>
      </c>
      <c r="G180" s="67" t="n">
        <f aca="false">(F180/E180)*100</f>
        <v>2.79329608938548</v>
      </c>
      <c r="H180" s="31" t="s">
        <v>531</v>
      </c>
      <c r="I180" s="114" t="n">
        <v>0.953192119496746</v>
      </c>
      <c r="J180" s="104" t="n">
        <v>1.1959350624131</v>
      </c>
      <c r="K180" s="94" t="n">
        <v>2.19247616375838</v>
      </c>
      <c r="L180" s="67"/>
      <c r="M180" s="67"/>
      <c r="N180" s="67"/>
      <c r="O180" s="67" t="n">
        <v>1.900952</v>
      </c>
      <c r="P180" s="67" t="n">
        <v>3.73459552362503</v>
      </c>
      <c r="Q180" s="67" t="s">
        <v>77</v>
      </c>
    </row>
    <row r="181" customFormat="false" ht="13.8" hidden="false" customHeight="false" outlineLevel="0" collapsed="false">
      <c r="A181" s="31" t="s">
        <v>104</v>
      </c>
      <c r="B181" s="31" t="s">
        <v>104</v>
      </c>
      <c r="C181" s="31" t="s">
        <v>104</v>
      </c>
      <c r="D181" s="31" t="s">
        <v>532</v>
      </c>
      <c r="E181" s="67" t="n">
        <v>179</v>
      </c>
      <c r="F181" s="67" t="n">
        <v>5</v>
      </c>
      <c r="G181" s="67" t="n">
        <f aca="false">(F181/E181)*100</f>
        <v>2.79329608938548</v>
      </c>
      <c r="H181" s="31" t="s">
        <v>533</v>
      </c>
      <c r="I181" s="71" t="n">
        <v>0.151265323537011</v>
      </c>
      <c r="J181" s="70" t="n">
        <v>0</v>
      </c>
      <c r="K181" s="92" t="n">
        <v>0.604851493456803</v>
      </c>
      <c r="L181" s="67"/>
      <c r="M181" s="67"/>
      <c r="N181" s="67"/>
      <c r="O181" s="67"/>
      <c r="P181" s="67"/>
      <c r="Q181" s="67"/>
    </row>
    <row r="182" customFormat="false" ht="13.8" hidden="false" customHeight="false" outlineLevel="0" collapsed="false">
      <c r="A182" s="31" t="s">
        <v>104</v>
      </c>
      <c r="B182" s="31" t="s">
        <v>104</v>
      </c>
      <c r="C182" s="31" t="s">
        <v>104</v>
      </c>
      <c r="D182" s="31" t="s">
        <v>534</v>
      </c>
      <c r="E182" s="67" t="n">
        <v>187</v>
      </c>
      <c r="F182" s="67" t="n">
        <v>5</v>
      </c>
      <c r="G182" s="67" t="n">
        <f aca="false">(F182/E182)*100</f>
        <v>2.67379679144385</v>
      </c>
      <c r="H182" s="31" t="s">
        <v>535</v>
      </c>
      <c r="I182" s="83" t="n">
        <v>0.85162257089664</v>
      </c>
      <c r="J182" s="118" t="n">
        <v>1.11870477179149</v>
      </c>
      <c r="K182" s="72" t="n">
        <v>0.504711026560806</v>
      </c>
      <c r="L182" s="67"/>
      <c r="M182" s="67"/>
      <c r="N182" s="67"/>
      <c r="O182" s="67"/>
      <c r="P182" s="67"/>
      <c r="Q182" s="67"/>
    </row>
    <row r="183" customFormat="false" ht="13.8" hidden="false" customHeight="false" outlineLevel="0" collapsed="false">
      <c r="A183" s="31" t="s">
        <v>193</v>
      </c>
      <c r="B183" s="31" t="s">
        <v>194</v>
      </c>
      <c r="C183" s="31" t="s">
        <v>104</v>
      </c>
      <c r="D183" s="31" t="s">
        <v>536</v>
      </c>
      <c r="E183" s="67" t="n">
        <v>225</v>
      </c>
      <c r="F183" s="67" t="n">
        <v>6</v>
      </c>
      <c r="G183" s="67" t="n">
        <f aca="false">(F183/E183)*100</f>
        <v>2.66666666666667</v>
      </c>
      <c r="H183" s="31" t="s">
        <v>537</v>
      </c>
      <c r="I183" s="125" t="n">
        <v>1.36491889668917</v>
      </c>
      <c r="J183" s="76" t="n">
        <v>1.52254863422586</v>
      </c>
      <c r="K183" s="104" t="n">
        <v>1.17273266107518</v>
      </c>
      <c r="L183" s="67"/>
      <c r="M183" s="67"/>
      <c r="N183" s="67"/>
      <c r="O183" s="67"/>
      <c r="P183" s="67"/>
      <c r="Q183" s="67"/>
    </row>
    <row r="184" customFormat="false" ht="13.8" hidden="false" customHeight="false" outlineLevel="0" collapsed="false">
      <c r="A184" s="31" t="s">
        <v>104</v>
      </c>
      <c r="B184" s="31" t="s">
        <v>104</v>
      </c>
      <c r="C184" s="31" t="s">
        <v>104</v>
      </c>
      <c r="D184" s="31" t="s">
        <v>538</v>
      </c>
      <c r="E184" s="67" t="n">
        <v>151</v>
      </c>
      <c r="F184" s="67" t="n">
        <v>4</v>
      </c>
      <c r="G184" s="67" t="n">
        <f aca="false">(F184/E184)*100</f>
        <v>2.64900662251656</v>
      </c>
      <c r="H184" s="31" t="s">
        <v>539</v>
      </c>
      <c r="I184" s="70" t="n">
        <v>0.0358792739448005</v>
      </c>
      <c r="J184" s="70" t="n">
        <v>0.045164489158546</v>
      </c>
      <c r="K184" s="90" t="n">
        <v>0.343100962718001</v>
      </c>
      <c r="L184" s="67"/>
      <c r="M184" s="67"/>
      <c r="N184" s="67"/>
      <c r="O184" s="67"/>
      <c r="P184" s="67"/>
      <c r="Q184" s="67"/>
    </row>
    <row r="185" customFormat="false" ht="13.8" hidden="false" customHeight="false" outlineLevel="0" collapsed="false">
      <c r="A185" s="31" t="s">
        <v>104</v>
      </c>
      <c r="B185" s="31" t="s">
        <v>104</v>
      </c>
      <c r="C185" s="31" t="s">
        <v>104</v>
      </c>
      <c r="D185" s="31" t="s">
        <v>540</v>
      </c>
      <c r="E185" s="67" t="n">
        <v>229</v>
      </c>
      <c r="F185" s="67" t="n">
        <v>6</v>
      </c>
      <c r="G185" s="67" t="n">
        <f aca="false">(F185/E185)*100</f>
        <v>2.62008733624454</v>
      </c>
      <c r="H185" s="31" t="s">
        <v>541</v>
      </c>
      <c r="I185" s="91" t="n">
        <v>5.13923091239247</v>
      </c>
      <c r="J185" s="88" t="n">
        <v>4.71733727101196</v>
      </c>
      <c r="K185" s="84" t="n">
        <v>5.85464493334141</v>
      </c>
      <c r="L185" s="67"/>
      <c r="M185" s="67"/>
      <c r="N185" s="67"/>
      <c r="O185" s="67"/>
      <c r="P185" s="67"/>
      <c r="Q185" s="67"/>
    </row>
    <row r="186" customFormat="false" ht="13.8" hidden="false" customHeight="false" outlineLevel="0" collapsed="false">
      <c r="A186" s="31" t="s">
        <v>104</v>
      </c>
      <c r="B186" s="31" t="s">
        <v>104</v>
      </c>
      <c r="C186" s="31" t="s">
        <v>104</v>
      </c>
      <c r="D186" s="31" t="s">
        <v>542</v>
      </c>
      <c r="E186" s="67" t="n">
        <v>233</v>
      </c>
      <c r="F186" s="67" t="n">
        <v>6</v>
      </c>
      <c r="G186" s="67" t="n">
        <f aca="false">(F186/E186)*100</f>
        <v>2.57510729613734</v>
      </c>
      <c r="H186" s="31" t="s">
        <v>543</v>
      </c>
      <c r="I186" s="100" t="n">
        <v>10.162182744709</v>
      </c>
      <c r="J186" s="107" t="n">
        <v>8.55244601776493</v>
      </c>
      <c r="K186" s="74" t="n">
        <v>4.55753998859132</v>
      </c>
      <c r="L186" s="67"/>
      <c r="M186" s="67"/>
      <c r="N186" s="67"/>
      <c r="O186" s="67" t="n">
        <v>-5.70179</v>
      </c>
      <c r="P186" s="67" t="n">
        <v>0.0192127787268378</v>
      </c>
      <c r="Q186" s="67" t="s">
        <v>5</v>
      </c>
    </row>
    <row r="187" customFormat="false" ht="13.8" hidden="false" customHeight="false" outlineLevel="0" collapsed="false">
      <c r="A187" s="31" t="s">
        <v>544</v>
      </c>
      <c r="B187" s="31" t="s">
        <v>545</v>
      </c>
      <c r="C187" s="31" t="s">
        <v>104</v>
      </c>
      <c r="D187" s="31" t="s">
        <v>546</v>
      </c>
      <c r="E187" s="67" t="n">
        <v>272</v>
      </c>
      <c r="F187" s="67" t="n">
        <v>7</v>
      </c>
      <c r="G187" s="67" t="n">
        <f aca="false">(F187/E187)*100</f>
        <v>2.57352941176471</v>
      </c>
      <c r="H187" s="31" t="s">
        <v>547</v>
      </c>
      <c r="I187" s="95" t="n">
        <v>0.677202245372215</v>
      </c>
      <c r="J187" s="114" t="n">
        <v>0.951493936454522</v>
      </c>
      <c r="K187" s="96" t="n">
        <v>1.40836804414104</v>
      </c>
      <c r="L187" s="67"/>
      <c r="M187" s="67"/>
      <c r="N187" s="67"/>
      <c r="O187" s="67"/>
      <c r="P187" s="67"/>
      <c r="Q187" s="67"/>
    </row>
    <row r="188" customFormat="false" ht="13.8" hidden="false" customHeight="false" outlineLevel="0" collapsed="false">
      <c r="A188" s="31" t="s">
        <v>104</v>
      </c>
      <c r="B188" s="31" t="s">
        <v>104</v>
      </c>
      <c r="C188" s="31" t="s">
        <v>104</v>
      </c>
      <c r="D188" s="31" t="s">
        <v>548</v>
      </c>
      <c r="E188" s="67" t="n">
        <v>238</v>
      </c>
      <c r="F188" s="67" t="n">
        <v>6</v>
      </c>
      <c r="G188" s="67" t="n">
        <f aca="false">(F188/E188)*100</f>
        <v>2.52100840336134</v>
      </c>
      <c r="H188" s="31" t="s">
        <v>549</v>
      </c>
      <c r="I188" s="86" t="n">
        <v>1.7660666575362</v>
      </c>
      <c r="J188" s="86" t="n">
        <v>1.58544252547321</v>
      </c>
      <c r="K188" s="94" t="n">
        <v>2.06840328243477</v>
      </c>
      <c r="L188" s="67"/>
      <c r="M188" s="67"/>
      <c r="N188" s="67"/>
      <c r="O188" s="67"/>
      <c r="P188" s="67"/>
      <c r="Q188" s="67"/>
    </row>
    <row r="189" customFormat="false" ht="13.8" hidden="false" customHeight="false" outlineLevel="0" collapsed="false">
      <c r="A189" s="31" t="s">
        <v>550</v>
      </c>
      <c r="B189" s="31" t="s">
        <v>551</v>
      </c>
      <c r="C189" s="31" t="s">
        <v>552</v>
      </c>
      <c r="D189" s="31" t="s">
        <v>553</v>
      </c>
      <c r="E189" s="67" t="n">
        <v>243</v>
      </c>
      <c r="F189" s="67" t="n">
        <v>6</v>
      </c>
      <c r="G189" s="67" t="n">
        <f aca="false">(F189/E189)*100</f>
        <v>2.46913580246914</v>
      </c>
      <c r="H189" s="31" t="s">
        <v>554</v>
      </c>
      <c r="I189" s="89" t="n">
        <v>2.86505995243624</v>
      </c>
      <c r="J189" s="127" t="n">
        <v>3.7442360495047</v>
      </c>
      <c r="K189" s="109" t="n">
        <v>3.90224230470888</v>
      </c>
      <c r="L189" s="67"/>
      <c r="M189" s="67"/>
      <c r="N189" s="67"/>
      <c r="O189" s="67" t="n">
        <v>1.127133</v>
      </c>
      <c r="P189" s="67" t="n">
        <v>2.18424244440838</v>
      </c>
      <c r="Q189" s="67" t="s">
        <v>77</v>
      </c>
    </row>
    <row r="190" customFormat="false" ht="13.8" hidden="false" customHeight="false" outlineLevel="0" collapsed="false">
      <c r="A190" s="31" t="s">
        <v>555</v>
      </c>
      <c r="B190" s="31" t="s">
        <v>556</v>
      </c>
      <c r="C190" s="31" t="s">
        <v>104</v>
      </c>
      <c r="D190" s="31" t="s">
        <v>557</v>
      </c>
      <c r="E190" s="67" t="n">
        <v>295</v>
      </c>
      <c r="F190" s="67" t="n">
        <v>7</v>
      </c>
      <c r="G190" s="67" t="n">
        <f aca="false">(F190/E190)*100</f>
        <v>2.3728813559322</v>
      </c>
      <c r="H190" s="31" t="s">
        <v>558</v>
      </c>
      <c r="I190" s="71" t="n">
        <v>0.118175781207181</v>
      </c>
      <c r="J190" s="90" t="n">
        <v>0.328064687916999</v>
      </c>
      <c r="K190" s="90" t="n">
        <v>0.327085464040522</v>
      </c>
      <c r="L190" s="67"/>
      <c r="M190" s="67"/>
      <c r="N190" s="67"/>
      <c r="O190" s="67"/>
      <c r="P190" s="67"/>
      <c r="Q190" s="67"/>
    </row>
    <row r="191" customFormat="false" ht="13.8" hidden="false" customHeight="false" outlineLevel="0" collapsed="false">
      <c r="A191" s="31" t="s">
        <v>559</v>
      </c>
      <c r="B191" s="31" t="s">
        <v>560</v>
      </c>
      <c r="C191" s="31" t="s">
        <v>104</v>
      </c>
      <c r="D191" s="31" t="s">
        <v>561</v>
      </c>
      <c r="E191" s="67" t="n">
        <v>212</v>
      </c>
      <c r="F191" s="67" t="n">
        <v>5</v>
      </c>
      <c r="G191" s="67" t="n">
        <f aca="false">(F191/E191)*100</f>
        <v>2.35849056603774</v>
      </c>
      <c r="H191" s="31" t="s">
        <v>562</v>
      </c>
      <c r="I191" s="84" t="n">
        <v>6.03847691887228</v>
      </c>
      <c r="J191" s="75" t="n">
        <v>3.20703666744869</v>
      </c>
      <c r="K191" s="75" t="n">
        <v>3.0994602123216</v>
      </c>
      <c r="L191" s="67" t="n">
        <v>-2.966</v>
      </c>
      <c r="M191" s="67" t="n">
        <v>0.127980862553555</v>
      </c>
      <c r="N191" s="67" t="s">
        <v>5</v>
      </c>
      <c r="O191" s="67" t="n">
        <v>-3.12239</v>
      </c>
      <c r="P191" s="67" t="n">
        <v>0.114833063715085</v>
      </c>
      <c r="Q191" s="67" t="s">
        <v>5</v>
      </c>
    </row>
    <row r="192" customFormat="false" ht="13.8" hidden="false" customHeight="false" outlineLevel="0" collapsed="false">
      <c r="A192" s="31" t="s">
        <v>563</v>
      </c>
      <c r="B192" s="31" t="s">
        <v>564</v>
      </c>
      <c r="C192" s="31" t="s">
        <v>104</v>
      </c>
      <c r="D192" s="31" t="s">
        <v>565</v>
      </c>
      <c r="E192" s="67" t="n">
        <v>299</v>
      </c>
      <c r="F192" s="67" t="n">
        <v>7</v>
      </c>
      <c r="G192" s="67" t="n">
        <f aca="false">(F192/E192)*100</f>
        <v>2.34113712374582</v>
      </c>
      <c r="H192" s="31" t="s">
        <v>566</v>
      </c>
      <c r="I192" s="75" t="n">
        <v>3.13242434878043</v>
      </c>
      <c r="J192" s="89" t="n">
        <v>2.83488423645319</v>
      </c>
      <c r="K192" s="93" t="n">
        <v>2.32358829124356</v>
      </c>
      <c r="L192" s="67"/>
      <c r="M192" s="67"/>
      <c r="N192" s="67"/>
      <c r="O192" s="67"/>
      <c r="P192" s="67"/>
      <c r="Q192" s="67"/>
    </row>
    <row r="193" customFormat="false" ht="13.8" hidden="false" customHeight="false" outlineLevel="0" collapsed="false">
      <c r="A193" s="31" t="s">
        <v>104</v>
      </c>
      <c r="B193" s="31" t="s">
        <v>104</v>
      </c>
      <c r="C193" s="31" t="s">
        <v>104</v>
      </c>
      <c r="D193" s="31" t="s">
        <v>567</v>
      </c>
      <c r="E193" s="67" t="n">
        <v>171</v>
      </c>
      <c r="F193" s="67" t="n">
        <v>4</v>
      </c>
      <c r="G193" s="67" t="n">
        <f aca="false">(F193/E193)*100</f>
        <v>2.33918128654971</v>
      </c>
      <c r="H193" s="31" t="s">
        <v>568</v>
      </c>
      <c r="I193" s="70" t="n">
        <v>0</v>
      </c>
      <c r="J193" s="71" t="n">
        <v>0.113917135852022</v>
      </c>
      <c r="K193" s="70" t="n">
        <v>0</v>
      </c>
      <c r="L193" s="67"/>
      <c r="M193" s="67"/>
      <c r="N193" s="67"/>
      <c r="O193" s="67"/>
      <c r="P193" s="67"/>
      <c r="Q193" s="67"/>
    </row>
    <row r="194" customFormat="false" ht="13.8" hidden="false" customHeight="false" outlineLevel="0" collapsed="false">
      <c r="A194" s="31" t="s">
        <v>104</v>
      </c>
      <c r="B194" s="31" t="s">
        <v>104</v>
      </c>
      <c r="C194" s="31" t="s">
        <v>104</v>
      </c>
      <c r="D194" s="31" t="s">
        <v>569</v>
      </c>
      <c r="E194" s="67" t="n">
        <v>215</v>
      </c>
      <c r="F194" s="67" t="n">
        <v>5</v>
      </c>
      <c r="G194" s="67" t="n">
        <f aca="false">(F194/E194)*100</f>
        <v>2.32558139534884</v>
      </c>
      <c r="H194" s="31" t="s">
        <v>570</v>
      </c>
      <c r="I194" s="86" t="n">
        <v>1.72934721724089</v>
      </c>
      <c r="J194" s="76" t="n">
        <v>1.89704620006935</v>
      </c>
      <c r="K194" s="93" t="n">
        <v>2.3092492995267</v>
      </c>
      <c r="L194" s="67"/>
      <c r="M194" s="67"/>
      <c r="N194" s="67"/>
      <c r="O194" s="67"/>
      <c r="P194" s="67"/>
      <c r="Q194" s="67"/>
    </row>
    <row r="195" customFormat="false" ht="13.8" hidden="false" customHeight="false" outlineLevel="0" collapsed="false">
      <c r="A195" s="31" t="s">
        <v>104</v>
      </c>
      <c r="B195" s="31" t="s">
        <v>104</v>
      </c>
      <c r="C195" s="31" t="s">
        <v>104</v>
      </c>
      <c r="D195" s="31" t="s">
        <v>571</v>
      </c>
      <c r="E195" s="67" t="n">
        <v>129</v>
      </c>
      <c r="F195" s="67" t="n">
        <v>3</v>
      </c>
      <c r="G195" s="67" t="n">
        <f aca="false">(F195/E195)*100</f>
        <v>2.32558139534884</v>
      </c>
      <c r="H195" s="31" t="s">
        <v>572</v>
      </c>
      <c r="I195" s="92" t="n">
        <v>0.529687989648633</v>
      </c>
      <c r="J195" s="118" t="n">
        <v>1.07818235765356</v>
      </c>
      <c r="K195" s="83" t="n">
        <v>0.916051139849924</v>
      </c>
      <c r="L195" s="67"/>
      <c r="M195" s="67"/>
      <c r="N195" s="67"/>
      <c r="O195" s="67"/>
      <c r="P195" s="67"/>
      <c r="Q195" s="67"/>
    </row>
    <row r="196" customFormat="false" ht="13.8" hidden="false" customHeight="false" outlineLevel="0" collapsed="false">
      <c r="A196" s="31" t="s">
        <v>104</v>
      </c>
      <c r="B196" s="31" t="s">
        <v>104</v>
      </c>
      <c r="C196" s="31" t="s">
        <v>104</v>
      </c>
      <c r="D196" s="31" t="s">
        <v>573</v>
      </c>
      <c r="E196" s="67" t="n">
        <v>216</v>
      </c>
      <c r="F196" s="67" t="n">
        <v>5</v>
      </c>
      <c r="G196" s="67" t="n">
        <f aca="false">(F196/E196)*100</f>
        <v>2.31481481481482</v>
      </c>
      <c r="H196" s="31" t="s">
        <v>574</v>
      </c>
      <c r="I196" s="69" t="n">
        <v>0.689603560102229</v>
      </c>
      <c r="J196" s="75" t="n">
        <v>2.97975281376806</v>
      </c>
      <c r="K196" s="75" t="n">
        <v>3.05573490765696</v>
      </c>
      <c r="L196" s="67" t="n">
        <v>3.437427</v>
      </c>
      <c r="M196" s="67" t="n">
        <v>10.8334961894905</v>
      </c>
      <c r="N196" s="67" t="s">
        <v>84</v>
      </c>
      <c r="O196" s="67" t="n">
        <v>3.503681</v>
      </c>
      <c r="P196" s="67" t="n">
        <v>11.3426119983882</v>
      </c>
      <c r="Q196" s="67" t="s">
        <v>77</v>
      </c>
    </row>
    <row r="197" customFormat="false" ht="13.8" hidden="false" customHeight="false" outlineLevel="0" collapsed="false">
      <c r="A197" s="31" t="s">
        <v>104</v>
      </c>
      <c r="B197" s="31" t="s">
        <v>104</v>
      </c>
      <c r="C197" s="31" t="s">
        <v>104</v>
      </c>
      <c r="D197" s="31" t="s">
        <v>575</v>
      </c>
      <c r="E197" s="67" t="n">
        <v>218</v>
      </c>
      <c r="F197" s="67" t="n">
        <v>5</v>
      </c>
      <c r="G197" s="67" t="n">
        <f aca="false">(F197/E197)*100</f>
        <v>2.29357798165138</v>
      </c>
      <c r="H197" s="31" t="s">
        <v>576</v>
      </c>
      <c r="I197" s="119" t="n">
        <v>1.32842163246755</v>
      </c>
      <c r="J197" s="86" t="n">
        <v>1.58296584948134</v>
      </c>
      <c r="K197" s="94" t="n">
        <v>2.19929136976085</v>
      </c>
      <c r="L197" s="67"/>
      <c r="M197" s="67"/>
      <c r="N197" s="67"/>
      <c r="O197" s="67" t="n">
        <v>1.220387</v>
      </c>
      <c r="P197" s="67" t="n">
        <v>2.33009213156951</v>
      </c>
      <c r="Q197" s="67" t="s">
        <v>77</v>
      </c>
    </row>
    <row r="198" customFormat="false" ht="13.8" hidden="false" customHeight="false" outlineLevel="0" collapsed="false">
      <c r="A198" s="31" t="s">
        <v>104</v>
      </c>
      <c r="B198" s="31" t="s">
        <v>104</v>
      </c>
      <c r="C198" s="31" t="s">
        <v>104</v>
      </c>
      <c r="D198" s="31" t="s">
        <v>577</v>
      </c>
      <c r="E198" s="67" t="n">
        <v>220</v>
      </c>
      <c r="F198" s="67" t="n">
        <v>5</v>
      </c>
      <c r="G198" s="67" t="n">
        <f aca="false">(F198/E198)*100</f>
        <v>2.27272727272727</v>
      </c>
      <c r="H198" s="31" t="s">
        <v>578</v>
      </c>
      <c r="I198" s="126" t="n">
        <v>5.72374075552748</v>
      </c>
      <c r="J198" s="126" t="n">
        <v>5.81857628632592</v>
      </c>
      <c r="K198" s="126" t="n">
        <v>5.80855130184498</v>
      </c>
      <c r="L198" s="67"/>
      <c r="M198" s="67"/>
      <c r="N198" s="67"/>
      <c r="O198" s="67"/>
      <c r="P198" s="67"/>
      <c r="Q198" s="67"/>
    </row>
    <row r="199" customFormat="false" ht="13.8" hidden="false" customHeight="false" outlineLevel="0" collapsed="false">
      <c r="A199" s="31" t="s">
        <v>104</v>
      </c>
      <c r="B199" s="31" t="s">
        <v>104</v>
      </c>
      <c r="C199" s="31" t="s">
        <v>104</v>
      </c>
      <c r="D199" s="31" t="s">
        <v>579</v>
      </c>
      <c r="E199" s="67" t="n">
        <v>88</v>
      </c>
      <c r="F199" s="67" t="n">
        <v>2</v>
      </c>
      <c r="G199" s="67" t="n">
        <f aca="false">(F199/E199)*100</f>
        <v>2.27272727272727</v>
      </c>
      <c r="H199" s="31" t="s">
        <v>580</v>
      </c>
      <c r="I199" s="73" t="n">
        <v>0.407110728649123</v>
      </c>
      <c r="J199" s="71" t="n">
        <v>0.258420886240797</v>
      </c>
      <c r="K199" s="70" t="n">
        <v>0.0434401452466283</v>
      </c>
      <c r="L199" s="67"/>
      <c r="M199" s="67"/>
      <c r="N199" s="67"/>
      <c r="O199" s="67"/>
      <c r="P199" s="67"/>
      <c r="Q199" s="67"/>
    </row>
    <row r="200" customFormat="false" ht="13.8" hidden="false" customHeight="false" outlineLevel="0" collapsed="false">
      <c r="A200" s="31" t="s">
        <v>104</v>
      </c>
      <c r="B200" s="31" t="s">
        <v>104</v>
      </c>
      <c r="C200" s="31" t="s">
        <v>104</v>
      </c>
      <c r="D200" s="31" t="s">
        <v>581</v>
      </c>
      <c r="E200" s="67" t="n">
        <v>177</v>
      </c>
      <c r="F200" s="67" t="n">
        <v>4</v>
      </c>
      <c r="G200" s="67" t="n">
        <f aca="false">(F200/E200)*100</f>
        <v>2.25988700564972</v>
      </c>
      <c r="H200" s="31" t="s">
        <v>582</v>
      </c>
      <c r="I200" s="70" t="n">
        <v>0</v>
      </c>
      <c r="J200" s="70" t="n">
        <v>0</v>
      </c>
      <c r="K200" s="90" t="n">
        <v>0.332473019895521</v>
      </c>
      <c r="L200" s="67"/>
      <c r="M200" s="67"/>
      <c r="N200" s="67"/>
      <c r="O200" s="67"/>
      <c r="P200" s="67"/>
      <c r="Q200" s="67"/>
    </row>
    <row r="201" customFormat="false" ht="13.8" hidden="false" customHeight="false" outlineLevel="0" collapsed="false">
      <c r="A201" s="31" t="s">
        <v>583</v>
      </c>
      <c r="B201" s="31" t="s">
        <v>584</v>
      </c>
      <c r="C201" s="31" t="s">
        <v>104</v>
      </c>
      <c r="D201" s="31" t="s">
        <v>585</v>
      </c>
      <c r="E201" s="67" t="n">
        <v>177</v>
      </c>
      <c r="F201" s="67" t="n">
        <v>4</v>
      </c>
      <c r="G201" s="67" t="n">
        <f aca="false">(F201/E201)*100</f>
        <v>2.25988700564972</v>
      </c>
      <c r="H201" s="31" t="s">
        <v>586</v>
      </c>
      <c r="I201" s="111" t="n">
        <v>8.14318852214479</v>
      </c>
      <c r="J201" s="111" t="n">
        <v>8.3016461555532</v>
      </c>
      <c r="K201" s="111" t="n">
        <v>8.27524006402342</v>
      </c>
      <c r="L201" s="67"/>
      <c r="M201" s="67"/>
      <c r="N201" s="67"/>
      <c r="O201" s="67"/>
      <c r="P201" s="67"/>
      <c r="Q201" s="67"/>
    </row>
    <row r="202" customFormat="false" ht="13.8" hidden="false" customHeight="false" outlineLevel="0" collapsed="false">
      <c r="A202" s="31" t="s">
        <v>104</v>
      </c>
      <c r="B202" s="31" t="s">
        <v>104</v>
      </c>
      <c r="C202" s="31" t="s">
        <v>104</v>
      </c>
      <c r="D202" s="31" t="s">
        <v>587</v>
      </c>
      <c r="E202" s="67" t="n">
        <v>223</v>
      </c>
      <c r="F202" s="67" t="n">
        <v>5</v>
      </c>
      <c r="G202" s="67" t="n">
        <f aca="false">(F202/E202)*100</f>
        <v>2.24215246636771</v>
      </c>
      <c r="H202" s="31" t="s">
        <v>588</v>
      </c>
      <c r="I202" s="120" t="n">
        <v>0.456495194572743</v>
      </c>
      <c r="J202" s="72" t="n">
        <v>0.505582159768666</v>
      </c>
      <c r="K202" s="69" t="n">
        <v>0.713074400289333</v>
      </c>
      <c r="L202" s="67"/>
      <c r="M202" s="67"/>
      <c r="N202" s="67"/>
      <c r="O202" s="67"/>
      <c r="P202" s="67"/>
      <c r="Q202" s="67"/>
    </row>
    <row r="203" customFormat="false" ht="13.8" hidden="false" customHeight="false" outlineLevel="0" collapsed="false">
      <c r="A203" s="31" t="s">
        <v>589</v>
      </c>
      <c r="B203" s="31" t="s">
        <v>590</v>
      </c>
      <c r="C203" s="31" t="s">
        <v>104</v>
      </c>
      <c r="D203" s="31" t="s">
        <v>591</v>
      </c>
      <c r="E203" s="67" t="n">
        <v>224</v>
      </c>
      <c r="F203" s="67" t="n">
        <v>5</v>
      </c>
      <c r="G203" s="67" t="n">
        <f aca="false">(F203/E203)*100</f>
        <v>2.23214285714286</v>
      </c>
      <c r="H203" s="31" t="s">
        <v>592</v>
      </c>
      <c r="I203" s="92" t="n">
        <v>0.60721739165139</v>
      </c>
      <c r="J203" s="87" t="n">
        <v>0.364181122908192</v>
      </c>
      <c r="K203" s="122" t="n">
        <v>0.650597541645509</v>
      </c>
      <c r="L203" s="67"/>
      <c r="M203" s="67"/>
      <c r="N203" s="67"/>
      <c r="O203" s="67"/>
      <c r="P203" s="67"/>
      <c r="Q203" s="67"/>
    </row>
    <row r="204" customFormat="false" ht="13.8" hidden="false" customHeight="false" outlineLevel="0" collapsed="false">
      <c r="A204" s="31" t="s">
        <v>593</v>
      </c>
      <c r="B204" s="31" t="s">
        <v>594</v>
      </c>
      <c r="C204" s="31" t="s">
        <v>104</v>
      </c>
      <c r="D204" s="31" t="s">
        <v>595</v>
      </c>
      <c r="E204" s="67" t="n">
        <v>180</v>
      </c>
      <c r="F204" s="67" t="n">
        <v>4</v>
      </c>
      <c r="G204" s="67" t="n">
        <f aca="false">(F204/E204)*100</f>
        <v>2.22222222222222</v>
      </c>
      <c r="H204" s="31" t="s">
        <v>596</v>
      </c>
      <c r="I204" s="75" t="n">
        <v>3.02640664237243</v>
      </c>
      <c r="J204" s="85" t="n">
        <v>2.22270527015338</v>
      </c>
      <c r="K204" s="86" t="n">
        <v>1.72057591461894</v>
      </c>
      <c r="L204" s="67"/>
      <c r="M204" s="67"/>
      <c r="N204" s="67"/>
      <c r="O204" s="67" t="n">
        <v>-1.66198</v>
      </c>
      <c r="P204" s="67" t="n">
        <v>0.316005155344486</v>
      </c>
      <c r="Q204" s="67" t="s">
        <v>5</v>
      </c>
    </row>
    <row r="205" customFormat="false" ht="13.8" hidden="false" customHeight="false" outlineLevel="0" collapsed="false">
      <c r="A205" s="31" t="s">
        <v>104</v>
      </c>
      <c r="B205" s="31" t="s">
        <v>104</v>
      </c>
      <c r="C205" s="31" t="s">
        <v>104</v>
      </c>
      <c r="D205" s="31" t="s">
        <v>597</v>
      </c>
      <c r="E205" s="67" t="n">
        <v>180</v>
      </c>
      <c r="F205" s="67" t="n">
        <v>4</v>
      </c>
      <c r="G205" s="67" t="n">
        <f aca="false">(F205/E205)*100</f>
        <v>2.22222222222222</v>
      </c>
      <c r="H205" s="31" t="s">
        <v>598</v>
      </c>
      <c r="I205" s="70" t="n">
        <v>0.0804933712334902</v>
      </c>
      <c r="J205" s="70" t="n">
        <v>0</v>
      </c>
      <c r="K205" s="70" t="n">
        <v>0</v>
      </c>
      <c r="L205" s="67"/>
      <c r="M205" s="67"/>
      <c r="N205" s="67"/>
      <c r="O205" s="67"/>
      <c r="P205" s="67"/>
      <c r="Q205" s="67"/>
    </row>
    <row r="206" customFormat="false" ht="13.8" hidden="false" customHeight="false" outlineLevel="0" collapsed="false">
      <c r="A206" s="31" t="s">
        <v>104</v>
      </c>
      <c r="B206" s="31" t="s">
        <v>104</v>
      </c>
      <c r="C206" s="31" t="s">
        <v>104</v>
      </c>
      <c r="D206" s="31" t="s">
        <v>599</v>
      </c>
      <c r="E206" s="67" t="n">
        <v>273</v>
      </c>
      <c r="F206" s="67" t="n">
        <v>6</v>
      </c>
      <c r="G206" s="67" t="n">
        <f aca="false">(F206/E206)*100</f>
        <v>2.1978021978022</v>
      </c>
      <c r="H206" s="31" t="s">
        <v>600</v>
      </c>
      <c r="I206" s="79" t="n">
        <v>7.22321832597868</v>
      </c>
      <c r="J206" s="111" t="n">
        <v>8.34966086266733</v>
      </c>
      <c r="K206" s="107" t="n">
        <v>8.6966795608597</v>
      </c>
      <c r="L206" s="67" t="n">
        <v>1.131521</v>
      </c>
      <c r="M206" s="67" t="n">
        <v>2.19089599631429</v>
      </c>
      <c r="N206" s="67" t="s">
        <v>84</v>
      </c>
      <c r="O206" s="67" t="n">
        <v>1.45403</v>
      </c>
      <c r="P206" s="67" t="n">
        <v>2.73972293027554</v>
      </c>
      <c r="Q206" s="67" t="s">
        <v>77</v>
      </c>
    </row>
    <row r="207" customFormat="false" ht="13.8" hidden="false" customHeight="false" outlineLevel="0" collapsed="false">
      <c r="A207" s="31" t="s">
        <v>589</v>
      </c>
      <c r="B207" s="31" t="s">
        <v>590</v>
      </c>
      <c r="C207" s="31" t="s">
        <v>104</v>
      </c>
      <c r="D207" s="31" t="s">
        <v>601</v>
      </c>
      <c r="E207" s="67" t="n">
        <v>232</v>
      </c>
      <c r="F207" s="67" t="n">
        <v>5</v>
      </c>
      <c r="G207" s="67" t="n">
        <f aca="false">(F207/E207)*100</f>
        <v>2.1551724137931</v>
      </c>
      <c r="H207" s="31" t="s">
        <v>602</v>
      </c>
      <c r="I207" s="86" t="n">
        <v>1.82257723462602</v>
      </c>
      <c r="J207" s="112" t="n">
        <v>5.34020815225961</v>
      </c>
      <c r="K207" s="111" t="n">
        <v>7.85834370459873</v>
      </c>
      <c r="L207" s="67" t="n">
        <v>3.960339</v>
      </c>
      <c r="M207" s="67" t="n">
        <v>15.5661364112836</v>
      </c>
      <c r="N207" s="67" t="s">
        <v>84</v>
      </c>
      <c r="O207" s="67" t="n">
        <v>6.480699</v>
      </c>
      <c r="P207" s="67" t="n">
        <v>89.3068542188849</v>
      </c>
      <c r="Q207" s="67" t="s">
        <v>77</v>
      </c>
    </row>
    <row r="208" customFormat="false" ht="13.8" hidden="false" customHeight="false" outlineLevel="0" collapsed="false">
      <c r="A208" s="31" t="s">
        <v>508</v>
      </c>
      <c r="B208" s="31" t="s">
        <v>509</v>
      </c>
      <c r="C208" s="31" t="s">
        <v>104</v>
      </c>
      <c r="D208" s="31" t="s">
        <v>603</v>
      </c>
      <c r="E208" s="67" t="n">
        <v>187</v>
      </c>
      <c r="F208" s="67" t="n">
        <v>4</v>
      </c>
      <c r="G208" s="67" t="n">
        <f aca="false">(F208/E208)*100</f>
        <v>2.13903743315508</v>
      </c>
      <c r="H208" s="31" t="s">
        <v>604</v>
      </c>
      <c r="I208" s="117" t="n">
        <v>1.33254660765212</v>
      </c>
      <c r="J208" s="76" t="n">
        <v>1.55466568436181</v>
      </c>
      <c r="K208" s="104" t="n">
        <v>1.16004043575675</v>
      </c>
      <c r="L208" s="67"/>
      <c r="M208" s="67"/>
      <c r="N208" s="67"/>
      <c r="O208" s="67"/>
      <c r="P208" s="67"/>
      <c r="Q208" s="67"/>
    </row>
    <row r="209" customFormat="false" ht="13.8" hidden="false" customHeight="false" outlineLevel="0" collapsed="false">
      <c r="A209" s="31" t="s">
        <v>605</v>
      </c>
      <c r="B209" s="31" t="s">
        <v>606</v>
      </c>
      <c r="C209" s="31" t="s">
        <v>104</v>
      </c>
      <c r="D209" s="31" t="s">
        <v>607</v>
      </c>
      <c r="E209" s="67" t="n">
        <v>142</v>
      </c>
      <c r="F209" s="67" t="n">
        <v>3</v>
      </c>
      <c r="G209" s="67" t="n">
        <f aca="false">(F209/E209)*100</f>
        <v>2.11267605633803</v>
      </c>
      <c r="H209" s="31" t="s">
        <v>608</v>
      </c>
      <c r="I209" s="86" t="n">
        <v>1.73060183198275</v>
      </c>
      <c r="J209" s="123" t="n">
        <v>3.63954923038723</v>
      </c>
      <c r="K209" s="123" t="n">
        <v>3.52247486504699</v>
      </c>
      <c r="L209" s="67" t="n">
        <v>2.30457</v>
      </c>
      <c r="M209" s="67" t="n">
        <v>4.94020188563899</v>
      </c>
      <c r="N209" s="67" t="s">
        <v>84</v>
      </c>
      <c r="O209" s="67" t="n">
        <v>2.159464</v>
      </c>
      <c r="P209" s="67" t="n">
        <v>4.46748845183683</v>
      </c>
      <c r="Q209" s="67" t="s">
        <v>77</v>
      </c>
    </row>
    <row r="210" customFormat="false" ht="13.8" hidden="false" customHeight="false" outlineLevel="0" collapsed="false">
      <c r="A210" s="31" t="s">
        <v>104</v>
      </c>
      <c r="B210" s="31" t="s">
        <v>104</v>
      </c>
      <c r="C210" s="31" t="s">
        <v>104</v>
      </c>
      <c r="D210" s="31" t="s">
        <v>609</v>
      </c>
      <c r="E210" s="67" t="n">
        <v>142</v>
      </c>
      <c r="F210" s="67" t="n">
        <v>3</v>
      </c>
      <c r="G210" s="67" t="n">
        <f aca="false">(F210/E210)*100</f>
        <v>2.11267605633803</v>
      </c>
      <c r="H210" s="31" t="s">
        <v>610</v>
      </c>
      <c r="I210" s="71" t="n">
        <v>0.114448355195503</v>
      </c>
      <c r="J210" s="71" t="n">
        <v>0.253079393239126</v>
      </c>
      <c r="K210" s="92" t="n">
        <v>0.583946598013277</v>
      </c>
      <c r="L210" s="67"/>
      <c r="M210" s="67"/>
      <c r="N210" s="67"/>
      <c r="O210" s="67" t="n">
        <v>2.447613</v>
      </c>
      <c r="P210" s="67" t="n">
        <v>5.4551278163305</v>
      </c>
      <c r="Q210" s="67" t="s">
        <v>77</v>
      </c>
    </row>
    <row r="211" customFormat="false" ht="13.8" hidden="false" customHeight="false" outlineLevel="0" collapsed="false">
      <c r="A211" s="31" t="s">
        <v>504</v>
      </c>
      <c r="B211" s="31" t="s">
        <v>505</v>
      </c>
      <c r="C211" s="31" t="s">
        <v>104</v>
      </c>
      <c r="D211" s="31" t="s">
        <v>611</v>
      </c>
      <c r="E211" s="67" t="n">
        <v>142</v>
      </c>
      <c r="F211" s="67" t="n">
        <v>3</v>
      </c>
      <c r="G211" s="67" t="n">
        <f aca="false">(F211/E211)*100</f>
        <v>2.11267605633803</v>
      </c>
      <c r="H211" s="31" t="s">
        <v>612</v>
      </c>
      <c r="I211" s="105" t="n">
        <v>3.35477007580199</v>
      </c>
      <c r="J211" s="89" t="n">
        <v>2.6715234964512</v>
      </c>
      <c r="K211" s="75" t="n">
        <v>3.17145119431492</v>
      </c>
      <c r="L211" s="67"/>
      <c r="M211" s="67"/>
      <c r="N211" s="67"/>
      <c r="O211" s="67"/>
      <c r="P211" s="67"/>
      <c r="Q211" s="67"/>
    </row>
    <row r="212" customFormat="false" ht="13.8" hidden="false" customHeight="false" outlineLevel="0" collapsed="false">
      <c r="A212" s="31" t="s">
        <v>104</v>
      </c>
      <c r="B212" s="31" t="s">
        <v>104</v>
      </c>
      <c r="C212" s="31" t="s">
        <v>104</v>
      </c>
      <c r="D212" s="31" t="s">
        <v>613</v>
      </c>
      <c r="E212" s="67" t="n">
        <v>195</v>
      </c>
      <c r="F212" s="67" t="n">
        <v>4</v>
      </c>
      <c r="G212" s="67" t="n">
        <f aca="false">(F212/E212)*100</f>
        <v>2.05128205128205</v>
      </c>
      <c r="H212" s="31" t="s">
        <v>614</v>
      </c>
      <c r="I212" s="124" t="n">
        <v>2.6189246693376</v>
      </c>
      <c r="J212" s="80" t="n">
        <v>6.87251699158438</v>
      </c>
      <c r="K212" s="79" t="n">
        <v>7.2431184156727</v>
      </c>
      <c r="L212" s="67"/>
      <c r="M212" s="67"/>
      <c r="N212" s="67"/>
      <c r="O212" s="67" t="n">
        <v>4.852285</v>
      </c>
      <c r="P212" s="67" t="n">
        <v>28.8857290027658</v>
      </c>
      <c r="Q212" s="67" t="s">
        <v>77</v>
      </c>
    </row>
    <row r="213" customFormat="false" ht="13.8" hidden="false" customHeight="false" outlineLevel="0" collapsed="false">
      <c r="A213" s="31" t="s">
        <v>504</v>
      </c>
      <c r="B213" s="31" t="s">
        <v>505</v>
      </c>
      <c r="C213" s="31" t="s">
        <v>104</v>
      </c>
      <c r="D213" s="31" t="s">
        <v>615</v>
      </c>
      <c r="E213" s="67" t="n">
        <v>294</v>
      </c>
      <c r="F213" s="67" t="n">
        <v>6</v>
      </c>
      <c r="G213" s="67" t="n">
        <f aca="false">(F213/E213)*100</f>
        <v>2.04081632653061</v>
      </c>
      <c r="H213" s="31" t="s">
        <v>616</v>
      </c>
      <c r="I213" s="94" t="n">
        <v>2.15227966494847</v>
      </c>
      <c r="J213" s="112" t="n">
        <v>5.31749199385414</v>
      </c>
      <c r="K213" s="112" t="n">
        <v>5.35742271614512</v>
      </c>
      <c r="L213" s="67" t="n">
        <v>3.496147</v>
      </c>
      <c r="M213" s="67" t="n">
        <v>11.2835333342533</v>
      </c>
      <c r="N213" s="67" t="s">
        <v>84</v>
      </c>
      <c r="O213" s="67" t="n">
        <v>3.52229</v>
      </c>
      <c r="P213" s="67" t="n">
        <v>11.4898654615491</v>
      </c>
      <c r="Q213" s="67" t="s">
        <v>77</v>
      </c>
    </row>
    <row r="214" customFormat="false" ht="13.8" hidden="false" customHeight="false" outlineLevel="0" collapsed="false">
      <c r="A214" s="31" t="s">
        <v>617</v>
      </c>
      <c r="B214" s="31" t="s">
        <v>618</v>
      </c>
      <c r="C214" s="31" t="s">
        <v>104</v>
      </c>
      <c r="D214" s="31" t="s">
        <v>619</v>
      </c>
      <c r="E214" s="67" t="n">
        <v>197</v>
      </c>
      <c r="F214" s="67" t="n">
        <v>4</v>
      </c>
      <c r="G214" s="67" t="n">
        <f aca="false">(F214/E214)*100</f>
        <v>2.03045685279188</v>
      </c>
      <c r="H214" s="31" t="s">
        <v>620</v>
      </c>
      <c r="I214" s="92" t="n">
        <v>0.560128099544884</v>
      </c>
      <c r="J214" s="87" t="n">
        <v>0.379919239244537</v>
      </c>
      <c r="K214" s="72" t="n">
        <v>0.480085759219234</v>
      </c>
      <c r="L214" s="67"/>
      <c r="M214" s="67"/>
      <c r="N214" s="67"/>
      <c r="O214" s="67"/>
      <c r="P214" s="67"/>
      <c r="Q214" s="67"/>
    </row>
    <row r="215" customFormat="false" ht="13.8" hidden="false" customHeight="false" outlineLevel="0" collapsed="false">
      <c r="A215" s="31" t="s">
        <v>555</v>
      </c>
      <c r="B215" s="31" t="s">
        <v>556</v>
      </c>
      <c r="C215" s="31" t="s">
        <v>104</v>
      </c>
      <c r="D215" s="31" t="s">
        <v>621</v>
      </c>
      <c r="E215" s="67" t="n">
        <v>300</v>
      </c>
      <c r="F215" s="67" t="n">
        <v>6</v>
      </c>
      <c r="G215" s="67" t="n">
        <f aca="false">(F215/E215)*100</f>
        <v>2</v>
      </c>
      <c r="H215" s="31" t="s">
        <v>622</v>
      </c>
      <c r="I215" s="74" t="n">
        <v>4.42602119856589</v>
      </c>
      <c r="J215" s="124" t="n">
        <v>2.63212835141112</v>
      </c>
      <c r="K215" s="89" t="n">
        <v>2.91966194276693</v>
      </c>
      <c r="L215" s="67" t="n">
        <v>-1.97756</v>
      </c>
      <c r="M215" s="67" t="n">
        <v>0.253918954820688</v>
      </c>
      <c r="N215" s="67" t="s">
        <v>5</v>
      </c>
      <c r="O215" s="67" t="n">
        <v>-1.6591</v>
      </c>
      <c r="P215" s="67" t="n">
        <v>0.31663661509244</v>
      </c>
      <c r="Q215" s="67" t="s">
        <v>5</v>
      </c>
    </row>
    <row r="216" customFormat="false" ht="13.8" hidden="false" customHeight="false" outlineLevel="0" collapsed="false">
      <c r="A216" s="31" t="s">
        <v>104</v>
      </c>
      <c r="B216" s="31" t="s">
        <v>104</v>
      </c>
      <c r="C216" s="31" t="s">
        <v>104</v>
      </c>
      <c r="D216" s="31" t="s">
        <v>623</v>
      </c>
      <c r="E216" s="67" t="n">
        <v>100</v>
      </c>
      <c r="F216" s="67" t="n">
        <v>2</v>
      </c>
      <c r="G216" s="67" t="n">
        <f aca="false">(F216/E216)*100</f>
        <v>2</v>
      </c>
      <c r="H216" s="31" t="s">
        <v>624</v>
      </c>
      <c r="I216" s="83" t="n">
        <v>0.905505578702365</v>
      </c>
      <c r="J216" s="104" t="n">
        <v>1.18970547529131</v>
      </c>
      <c r="K216" s="83" t="n">
        <v>0.898805411558976</v>
      </c>
      <c r="L216" s="67"/>
      <c r="M216" s="67"/>
      <c r="N216" s="67"/>
      <c r="O216" s="67"/>
      <c r="P216" s="67"/>
      <c r="Q216" s="67"/>
    </row>
    <row r="217" customFormat="false" ht="13.8" hidden="false" customHeight="false" outlineLevel="0" collapsed="false">
      <c r="A217" s="31" t="s">
        <v>625</v>
      </c>
      <c r="B217" s="31" t="s">
        <v>626</v>
      </c>
      <c r="C217" s="31" t="s">
        <v>104</v>
      </c>
      <c r="D217" s="31" t="s">
        <v>627</v>
      </c>
      <c r="E217" s="67" t="n">
        <v>252</v>
      </c>
      <c r="F217" s="67" t="n">
        <v>5</v>
      </c>
      <c r="G217" s="67" t="n">
        <f aca="false">(F217/E217)*100</f>
        <v>1.98412698412698</v>
      </c>
      <c r="H217" s="31" t="s">
        <v>628</v>
      </c>
      <c r="I217" s="109" t="n">
        <v>3.97267808851814</v>
      </c>
      <c r="J217" s="97" t="n">
        <v>3.99827413020038</v>
      </c>
      <c r="K217" s="127" t="n">
        <v>3.68535305269115</v>
      </c>
      <c r="L217" s="67"/>
      <c r="M217" s="67"/>
      <c r="N217" s="67"/>
      <c r="O217" s="67"/>
      <c r="P217" s="67"/>
      <c r="Q217" s="67"/>
    </row>
    <row r="218" customFormat="false" ht="13.8" hidden="false" customHeight="false" outlineLevel="0" collapsed="false">
      <c r="A218" s="31" t="s">
        <v>629</v>
      </c>
      <c r="B218" s="31" t="s">
        <v>630</v>
      </c>
      <c r="C218" s="31" t="s">
        <v>631</v>
      </c>
      <c r="D218" s="31" t="s">
        <v>632</v>
      </c>
      <c r="E218" s="67" t="n">
        <v>254</v>
      </c>
      <c r="F218" s="67" t="n">
        <v>5</v>
      </c>
      <c r="G218" s="67" t="n">
        <f aca="false">(F218/E218)*100</f>
        <v>1.96850393700787</v>
      </c>
      <c r="H218" s="31" t="s">
        <v>633</v>
      </c>
      <c r="I218" s="87" t="n">
        <v>0.404060309412199</v>
      </c>
      <c r="J218" s="71" t="n">
        <v>0.125627433529198</v>
      </c>
      <c r="K218" s="71" t="n">
        <v>0.230696155608992</v>
      </c>
      <c r="L218" s="67"/>
      <c r="M218" s="67"/>
      <c r="N218" s="67"/>
      <c r="O218" s="67"/>
      <c r="P218" s="67"/>
      <c r="Q218" s="67"/>
    </row>
    <row r="219" customFormat="false" ht="13.8" hidden="false" customHeight="false" outlineLevel="0" collapsed="false">
      <c r="A219" s="31" t="s">
        <v>409</v>
      </c>
      <c r="B219" s="31" t="s">
        <v>410</v>
      </c>
      <c r="C219" s="31" t="s">
        <v>104</v>
      </c>
      <c r="D219" s="31" t="s">
        <v>634</v>
      </c>
      <c r="E219" s="67" t="n">
        <v>207</v>
      </c>
      <c r="F219" s="67" t="n">
        <v>4</v>
      </c>
      <c r="G219" s="67" t="n">
        <f aca="false">(F219/E219)*100</f>
        <v>1.93236714975845</v>
      </c>
      <c r="H219" s="31" t="s">
        <v>635</v>
      </c>
      <c r="I219" s="112" t="n">
        <v>5.50259684993807</v>
      </c>
      <c r="J219" s="99" t="n">
        <v>10.8116406029691</v>
      </c>
      <c r="K219" s="99" t="n">
        <v>11.0949218371351</v>
      </c>
      <c r="L219" s="67" t="n">
        <v>5.339969</v>
      </c>
      <c r="M219" s="67" t="n">
        <v>40.5033406796301</v>
      </c>
      <c r="N219" s="67" t="s">
        <v>84</v>
      </c>
      <c r="O219" s="67" t="n">
        <v>5.604003</v>
      </c>
      <c r="P219" s="67" t="n">
        <v>48.63769654399</v>
      </c>
      <c r="Q219" s="67" t="s">
        <v>77</v>
      </c>
    </row>
    <row r="220" customFormat="false" ht="13.8" hidden="false" customHeight="false" outlineLevel="0" collapsed="false">
      <c r="A220" s="31" t="s">
        <v>104</v>
      </c>
      <c r="B220" s="31" t="s">
        <v>104</v>
      </c>
      <c r="C220" s="31" t="s">
        <v>104</v>
      </c>
      <c r="D220" s="31" t="s">
        <v>636</v>
      </c>
      <c r="E220" s="67" t="n">
        <v>104</v>
      </c>
      <c r="F220" s="67" t="n">
        <v>2</v>
      </c>
      <c r="G220" s="67" t="n">
        <f aca="false">(F220/E220)*100</f>
        <v>1.92307692307692</v>
      </c>
      <c r="H220" s="31" t="s">
        <v>637</v>
      </c>
      <c r="I220" s="70" t="n">
        <v>0.08242280790551</v>
      </c>
      <c r="J220" s="70" t="n">
        <v>0.0390007362906042</v>
      </c>
      <c r="K220" s="71" t="n">
        <v>0.129860128594117</v>
      </c>
      <c r="L220" s="67"/>
      <c r="M220" s="67"/>
      <c r="N220" s="67"/>
      <c r="O220" s="67"/>
      <c r="P220" s="67"/>
      <c r="Q220" s="67"/>
    </row>
    <row r="221" customFormat="false" ht="13.8" hidden="false" customHeight="false" outlineLevel="0" collapsed="false">
      <c r="A221" s="31" t="s">
        <v>638</v>
      </c>
      <c r="B221" s="31" t="s">
        <v>639</v>
      </c>
      <c r="C221" s="31" t="s">
        <v>640</v>
      </c>
      <c r="D221" s="31" t="s">
        <v>641</v>
      </c>
      <c r="E221" s="67" t="n">
        <v>262</v>
      </c>
      <c r="F221" s="67" t="n">
        <v>5</v>
      </c>
      <c r="G221" s="67" t="n">
        <f aca="false">(F221/E221)*100</f>
        <v>1.90839694656489</v>
      </c>
      <c r="H221" s="31" t="s">
        <v>642</v>
      </c>
      <c r="I221" s="89" t="n">
        <v>2.92179339101644</v>
      </c>
      <c r="J221" s="124" t="n">
        <v>2.65406655011169</v>
      </c>
      <c r="K221" s="89" t="n">
        <v>2.89836792748517</v>
      </c>
      <c r="L221" s="67"/>
      <c r="M221" s="67"/>
      <c r="N221" s="67"/>
      <c r="O221" s="67"/>
      <c r="P221" s="67"/>
      <c r="Q221" s="67"/>
    </row>
    <row r="222" customFormat="false" ht="13.8" hidden="false" customHeight="false" outlineLevel="0" collapsed="false">
      <c r="A222" s="31" t="s">
        <v>271</v>
      </c>
      <c r="B222" s="31" t="s">
        <v>272</v>
      </c>
      <c r="C222" s="31" t="s">
        <v>433</v>
      </c>
      <c r="D222" s="31" t="s">
        <v>643</v>
      </c>
      <c r="E222" s="67" t="n">
        <v>161</v>
      </c>
      <c r="F222" s="67" t="n">
        <v>3</v>
      </c>
      <c r="G222" s="67" t="n">
        <f aca="false">(F222/E222)*100</f>
        <v>1.86335403726708</v>
      </c>
      <c r="H222" s="31" t="s">
        <v>644</v>
      </c>
      <c r="I222" s="76" t="n">
        <v>1.87807833888709</v>
      </c>
      <c r="J222" s="80" t="n">
        <v>6.72674477472737</v>
      </c>
      <c r="K222" s="80" t="n">
        <v>6.9538154459859</v>
      </c>
      <c r="L222" s="67" t="n">
        <v>5.302721</v>
      </c>
      <c r="M222" s="67" t="n">
        <v>39.4709954763948</v>
      </c>
      <c r="N222" s="67" t="s">
        <v>84</v>
      </c>
      <c r="O222" s="67" t="n">
        <v>5.509877</v>
      </c>
      <c r="P222" s="67" t="n">
        <v>45.5657212920952</v>
      </c>
      <c r="Q222" s="67" t="s">
        <v>77</v>
      </c>
    </row>
    <row r="223" customFormat="false" ht="13.8" hidden="false" customHeight="false" outlineLevel="0" collapsed="false">
      <c r="A223" s="31" t="s">
        <v>104</v>
      </c>
      <c r="B223" s="31" t="s">
        <v>104</v>
      </c>
      <c r="C223" s="31" t="s">
        <v>104</v>
      </c>
      <c r="D223" s="31" t="s">
        <v>645</v>
      </c>
      <c r="E223" s="67" t="n">
        <v>215</v>
      </c>
      <c r="F223" s="67" t="n">
        <v>4</v>
      </c>
      <c r="G223" s="67" t="n">
        <f aca="false">(F223/E223)*100</f>
        <v>1.86046511627907</v>
      </c>
      <c r="H223" s="31" t="s">
        <v>646</v>
      </c>
      <c r="I223" s="90" t="n">
        <v>0.311114444432813</v>
      </c>
      <c r="J223" s="94" t="n">
        <v>2.08214502845683</v>
      </c>
      <c r="K223" s="116" t="n">
        <v>1.27013372731813</v>
      </c>
      <c r="L223" s="67" t="n">
        <v>3.659821</v>
      </c>
      <c r="M223" s="67" t="n">
        <v>12.6390927180103</v>
      </c>
      <c r="N223" s="67" t="s">
        <v>84</v>
      </c>
      <c r="O223" s="67" t="n">
        <v>2.425854</v>
      </c>
      <c r="P223" s="67" t="n">
        <v>5.37346988296562</v>
      </c>
      <c r="Q223" s="67" t="s">
        <v>77</v>
      </c>
    </row>
    <row r="224" customFormat="false" ht="13.8" hidden="false" customHeight="false" outlineLevel="0" collapsed="false">
      <c r="A224" s="31" t="s">
        <v>104</v>
      </c>
      <c r="B224" s="31" t="s">
        <v>104</v>
      </c>
      <c r="C224" s="31" t="s">
        <v>104</v>
      </c>
      <c r="D224" s="31" t="s">
        <v>647</v>
      </c>
      <c r="E224" s="67" t="n">
        <v>215</v>
      </c>
      <c r="F224" s="67" t="n">
        <v>4</v>
      </c>
      <c r="G224" s="67" t="n">
        <f aca="false">(F224/E224)*100</f>
        <v>1.86046511627907</v>
      </c>
      <c r="H224" s="31" t="s">
        <v>648</v>
      </c>
      <c r="I224" s="94" t="n">
        <v>2.11495911384058</v>
      </c>
      <c r="J224" s="98" t="n">
        <v>1.38688784845734</v>
      </c>
      <c r="K224" s="76" t="n">
        <v>1.54924976816935</v>
      </c>
      <c r="L224" s="67"/>
      <c r="M224" s="67"/>
      <c r="N224" s="67"/>
      <c r="O224" s="67"/>
      <c r="P224" s="67"/>
      <c r="Q224" s="67"/>
    </row>
    <row r="225" customFormat="false" ht="13.8" hidden="false" customHeight="false" outlineLevel="0" collapsed="false">
      <c r="A225" s="31" t="s">
        <v>649</v>
      </c>
      <c r="B225" s="31" t="s">
        <v>650</v>
      </c>
      <c r="C225" s="31" t="s">
        <v>651</v>
      </c>
      <c r="D225" s="31" t="s">
        <v>652</v>
      </c>
      <c r="E225" s="67" t="n">
        <v>269</v>
      </c>
      <c r="F225" s="67" t="n">
        <v>5</v>
      </c>
      <c r="G225" s="67" t="n">
        <f aca="false">(F225/E225)*100</f>
        <v>1.85873605947955</v>
      </c>
      <c r="H225" s="31" t="s">
        <v>653</v>
      </c>
      <c r="I225" s="79" t="n">
        <v>7.53330912293208</v>
      </c>
      <c r="J225" s="100" t="n">
        <v>10.4222175390492</v>
      </c>
      <c r="K225" s="108" t="n">
        <v>9.76554928119515</v>
      </c>
      <c r="L225" s="67" t="n">
        <v>2.895534</v>
      </c>
      <c r="M225" s="67" t="n">
        <v>7.4411933189496</v>
      </c>
      <c r="N225" s="67" t="s">
        <v>84</v>
      </c>
      <c r="O225" s="67" t="n">
        <v>2.21641</v>
      </c>
      <c r="P225" s="67" t="n">
        <v>4.64735547360168</v>
      </c>
      <c r="Q225" s="67" t="s">
        <v>77</v>
      </c>
    </row>
    <row r="226" customFormat="false" ht="13.8" hidden="false" customHeight="false" outlineLevel="0" collapsed="false">
      <c r="A226" s="31" t="s">
        <v>654</v>
      </c>
      <c r="B226" s="31" t="s">
        <v>655</v>
      </c>
      <c r="C226" s="31" t="s">
        <v>104</v>
      </c>
      <c r="D226" s="31" t="s">
        <v>656</v>
      </c>
      <c r="E226" s="67" t="n">
        <v>163</v>
      </c>
      <c r="F226" s="67" t="n">
        <v>3</v>
      </c>
      <c r="G226" s="67" t="n">
        <f aca="false">(F226/E226)*100</f>
        <v>1.84049079754601</v>
      </c>
      <c r="H226" s="31" t="s">
        <v>657</v>
      </c>
      <c r="I226" s="83" t="n">
        <v>0.914130713112061</v>
      </c>
      <c r="J226" s="104" t="n">
        <v>1.20969350690446</v>
      </c>
      <c r="K226" s="104" t="n">
        <v>1.18183929295793</v>
      </c>
      <c r="L226" s="67"/>
      <c r="M226" s="67"/>
      <c r="N226" s="67"/>
      <c r="O226" s="67"/>
      <c r="P226" s="67"/>
      <c r="Q226" s="67"/>
    </row>
    <row r="227" customFormat="false" ht="13.8" hidden="false" customHeight="false" outlineLevel="0" collapsed="false">
      <c r="A227" s="31" t="s">
        <v>104</v>
      </c>
      <c r="B227" s="31" t="s">
        <v>104</v>
      </c>
      <c r="C227" s="31" t="s">
        <v>104</v>
      </c>
      <c r="D227" s="31" t="s">
        <v>658</v>
      </c>
      <c r="E227" s="67" t="n">
        <v>218</v>
      </c>
      <c r="F227" s="67" t="n">
        <v>4</v>
      </c>
      <c r="G227" s="67" t="n">
        <f aca="false">(F227/E227)*100</f>
        <v>1.8348623853211</v>
      </c>
      <c r="H227" s="31" t="s">
        <v>659</v>
      </c>
      <c r="I227" s="85" t="n">
        <v>2.23393498312062</v>
      </c>
      <c r="J227" s="75" t="n">
        <v>3.10056107495835</v>
      </c>
      <c r="K227" s="109" t="n">
        <v>3.8299488019438</v>
      </c>
      <c r="L227" s="67" t="n">
        <v>1.031826</v>
      </c>
      <c r="M227" s="67" t="n">
        <v>2.04461045076994</v>
      </c>
      <c r="N227" s="67" t="s">
        <v>84</v>
      </c>
      <c r="O227" s="67" t="n">
        <v>1.81535</v>
      </c>
      <c r="P227" s="67" t="n">
        <v>3.51945002403008</v>
      </c>
      <c r="Q227" s="67" t="s">
        <v>77</v>
      </c>
    </row>
    <row r="228" customFormat="false" ht="13.8" hidden="false" customHeight="false" outlineLevel="0" collapsed="false">
      <c r="A228" s="31" t="s">
        <v>104</v>
      </c>
      <c r="B228" s="31" t="s">
        <v>104</v>
      </c>
      <c r="C228" s="31" t="s">
        <v>104</v>
      </c>
      <c r="D228" s="31" t="s">
        <v>660</v>
      </c>
      <c r="E228" s="67" t="n">
        <v>109</v>
      </c>
      <c r="F228" s="67" t="n">
        <v>2</v>
      </c>
      <c r="G228" s="67" t="n">
        <f aca="false">(F228/E228)*100</f>
        <v>1.8348623853211</v>
      </c>
      <c r="H228" s="31" t="s">
        <v>661</v>
      </c>
      <c r="I228" s="71" t="n">
        <v>0.158562402983304</v>
      </c>
      <c r="J228" s="70" t="n">
        <v>0.0769450952574174</v>
      </c>
      <c r="K228" s="70" t="n">
        <v>0.0923449650063189</v>
      </c>
      <c r="L228" s="67"/>
      <c r="M228" s="67"/>
      <c r="N228" s="67"/>
      <c r="O228" s="67"/>
      <c r="P228" s="67"/>
      <c r="Q228" s="67"/>
    </row>
    <row r="229" customFormat="false" ht="13.8" hidden="false" customHeight="false" outlineLevel="0" collapsed="false">
      <c r="A229" s="31" t="s">
        <v>104</v>
      </c>
      <c r="B229" s="31" t="s">
        <v>104</v>
      </c>
      <c r="C229" s="31" t="s">
        <v>104</v>
      </c>
      <c r="D229" s="31" t="s">
        <v>662</v>
      </c>
      <c r="E229" s="67" t="n">
        <v>275</v>
      </c>
      <c r="F229" s="67" t="n">
        <v>5</v>
      </c>
      <c r="G229" s="67" t="n">
        <f aca="false">(F229/E229)*100</f>
        <v>1.81818181818182</v>
      </c>
      <c r="H229" s="31" t="s">
        <v>663</v>
      </c>
      <c r="I229" s="76" t="n">
        <v>1.82647090880789</v>
      </c>
      <c r="J229" s="94" t="n">
        <v>2.10784497285473</v>
      </c>
      <c r="K229" s="88" t="n">
        <v>4.57917966965332</v>
      </c>
      <c r="L229" s="67"/>
      <c r="M229" s="67"/>
      <c r="N229" s="67"/>
      <c r="O229" s="67" t="n">
        <v>3.132209</v>
      </c>
      <c r="P229" s="67" t="n">
        <v>8.76776420595008</v>
      </c>
      <c r="Q229" s="67" t="s">
        <v>77</v>
      </c>
    </row>
    <row r="230" customFormat="false" ht="13.8" hidden="false" customHeight="false" outlineLevel="0" collapsed="false">
      <c r="A230" s="31" t="s">
        <v>460</v>
      </c>
      <c r="B230" s="31" t="s">
        <v>461</v>
      </c>
      <c r="C230" s="31" t="s">
        <v>433</v>
      </c>
      <c r="D230" s="31" t="s">
        <v>664</v>
      </c>
      <c r="E230" s="67" t="n">
        <v>278</v>
      </c>
      <c r="F230" s="67" t="n">
        <v>5</v>
      </c>
      <c r="G230" s="67" t="n">
        <f aca="false">(F230/E230)*100</f>
        <v>1.79856115107914</v>
      </c>
      <c r="H230" s="31" t="s">
        <v>665</v>
      </c>
      <c r="I230" s="111" t="n">
        <v>7.75260972181196</v>
      </c>
      <c r="J230" s="107" t="n">
        <v>8.40921470681865</v>
      </c>
      <c r="K230" s="101" t="n">
        <v>9.06572030463547</v>
      </c>
      <c r="L230" s="67"/>
      <c r="M230" s="67"/>
      <c r="N230" s="67"/>
      <c r="O230" s="67" t="n">
        <v>1.293139</v>
      </c>
      <c r="P230" s="67" t="n">
        <v>2.45060676216776</v>
      </c>
      <c r="Q230" s="67" t="s">
        <v>77</v>
      </c>
    </row>
    <row r="231" customFormat="false" ht="13.8" hidden="false" customHeight="false" outlineLevel="0" collapsed="false">
      <c r="A231" s="31" t="s">
        <v>654</v>
      </c>
      <c r="B231" s="31" t="s">
        <v>655</v>
      </c>
      <c r="C231" s="31" t="s">
        <v>104</v>
      </c>
      <c r="D231" s="31" t="s">
        <v>666</v>
      </c>
      <c r="E231" s="67" t="n">
        <v>168</v>
      </c>
      <c r="F231" s="67" t="n">
        <v>3</v>
      </c>
      <c r="G231" s="67" t="n">
        <f aca="false">(F231/E231)*100</f>
        <v>1.78571428571429</v>
      </c>
      <c r="H231" s="31" t="s">
        <v>667</v>
      </c>
      <c r="I231" s="128" t="n">
        <v>1.15068553550895</v>
      </c>
      <c r="J231" s="118" t="n">
        <v>1.0758185117242</v>
      </c>
      <c r="K231" s="69" t="n">
        <v>0.683690321528717</v>
      </c>
      <c r="L231" s="67"/>
      <c r="M231" s="67"/>
      <c r="N231" s="67"/>
      <c r="O231" s="67"/>
      <c r="P231" s="67"/>
      <c r="Q231" s="67"/>
    </row>
    <row r="232" customFormat="false" ht="13.8" hidden="false" customHeight="false" outlineLevel="0" collapsed="false">
      <c r="A232" s="31" t="s">
        <v>668</v>
      </c>
      <c r="B232" s="31" t="s">
        <v>669</v>
      </c>
      <c r="C232" s="31" t="s">
        <v>104</v>
      </c>
      <c r="D232" s="31" t="s">
        <v>670</v>
      </c>
      <c r="E232" s="67" t="n">
        <v>284</v>
      </c>
      <c r="F232" s="67" t="n">
        <v>5</v>
      </c>
      <c r="G232" s="67" t="n">
        <f aca="false">(F232/E232)*100</f>
        <v>1.76056338028169</v>
      </c>
      <c r="H232" s="31" t="s">
        <v>671</v>
      </c>
      <c r="I232" s="74" t="n">
        <v>4.48105744400522</v>
      </c>
      <c r="J232" s="97" t="n">
        <v>4.2143274691748</v>
      </c>
      <c r="K232" s="74" t="n">
        <v>4.49395783906351</v>
      </c>
      <c r="L232" s="67"/>
      <c r="M232" s="67"/>
      <c r="N232" s="67"/>
      <c r="O232" s="67"/>
      <c r="P232" s="67"/>
      <c r="Q232" s="67"/>
    </row>
    <row r="233" customFormat="false" ht="13.8" hidden="false" customHeight="false" outlineLevel="0" collapsed="false">
      <c r="A233" s="31" t="s">
        <v>672</v>
      </c>
      <c r="B233" s="31" t="s">
        <v>673</v>
      </c>
      <c r="C233" s="31" t="s">
        <v>104</v>
      </c>
      <c r="D233" s="31" t="s">
        <v>674</v>
      </c>
      <c r="E233" s="67" t="n">
        <v>286</v>
      </c>
      <c r="F233" s="67" t="n">
        <v>5</v>
      </c>
      <c r="G233" s="67" t="n">
        <f aca="false">(F233/E233)*100</f>
        <v>1.74825174825175</v>
      </c>
      <c r="H233" s="31" t="s">
        <v>675</v>
      </c>
      <c r="I233" s="107" t="n">
        <v>8.67867128339815</v>
      </c>
      <c r="J233" s="110" t="n">
        <v>5.57521610114648</v>
      </c>
      <c r="K233" s="112" t="n">
        <v>5.35649362634493</v>
      </c>
      <c r="L233" s="67" t="n">
        <v>-3.13014</v>
      </c>
      <c r="M233" s="67" t="n">
        <v>0.114217846971866</v>
      </c>
      <c r="N233" s="67" t="s">
        <v>5</v>
      </c>
      <c r="O233" s="67" t="n">
        <v>-3.37686</v>
      </c>
      <c r="P233" s="67" t="n">
        <v>0.0962639878419171</v>
      </c>
      <c r="Q233" s="67" t="s">
        <v>5</v>
      </c>
    </row>
    <row r="234" customFormat="false" ht="13.8" hidden="false" customHeight="false" outlineLevel="0" collapsed="false">
      <c r="A234" s="31" t="s">
        <v>676</v>
      </c>
      <c r="B234" s="31" t="s">
        <v>677</v>
      </c>
      <c r="C234" s="31" t="s">
        <v>104</v>
      </c>
      <c r="D234" s="31" t="s">
        <v>678</v>
      </c>
      <c r="E234" s="67" t="n">
        <v>172</v>
      </c>
      <c r="F234" s="67" t="n">
        <v>3</v>
      </c>
      <c r="G234" s="67" t="n">
        <f aca="false">(F234/E234)*100</f>
        <v>1.74418604651163</v>
      </c>
      <c r="H234" s="31" t="s">
        <v>679</v>
      </c>
      <c r="I234" s="93" t="n">
        <v>2.55921819637457</v>
      </c>
      <c r="J234" s="79" t="n">
        <v>7.63507844781022</v>
      </c>
      <c r="K234" s="79" t="n">
        <v>7.49155428856351</v>
      </c>
      <c r="L234" s="67" t="n">
        <v>5.339149</v>
      </c>
      <c r="M234" s="67" t="n">
        <v>40.4803259041825</v>
      </c>
      <c r="N234" s="67" t="s">
        <v>84</v>
      </c>
      <c r="O234" s="67" t="n">
        <v>5.16916</v>
      </c>
      <c r="P234" s="67" t="n">
        <v>35.9809157508976</v>
      </c>
      <c r="Q234" s="67" t="s">
        <v>77</v>
      </c>
    </row>
    <row r="235" customFormat="false" ht="13.8" hidden="false" customHeight="false" outlineLevel="0" collapsed="false">
      <c r="A235" s="31" t="s">
        <v>654</v>
      </c>
      <c r="B235" s="31" t="s">
        <v>655</v>
      </c>
      <c r="C235" s="31" t="s">
        <v>104</v>
      </c>
      <c r="D235" s="31" t="s">
        <v>680</v>
      </c>
      <c r="E235" s="67" t="n">
        <v>172</v>
      </c>
      <c r="F235" s="67" t="n">
        <v>3</v>
      </c>
      <c r="G235" s="67" t="n">
        <f aca="false">(F235/E235)*100</f>
        <v>1.74418604651163</v>
      </c>
      <c r="H235" s="31" t="s">
        <v>681</v>
      </c>
      <c r="I235" s="90" t="n">
        <v>0.288200174866961</v>
      </c>
      <c r="J235" s="71" t="n">
        <v>0.253053038347169</v>
      </c>
      <c r="K235" s="71" t="n">
        <v>0.101189663089953</v>
      </c>
      <c r="L235" s="67"/>
      <c r="M235" s="67"/>
      <c r="N235" s="67"/>
      <c r="O235" s="67"/>
      <c r="P235" s="67"/>
      <c r="Q235" s="67"/>
    </row>
    <row r="236" customFormat="false" ht="13.8" hidden="false" customHeight="false" outlineLevel="0" collapsed="false">
      <c r="A236" s="31" t="s">
        <v>682</v>
      </c>
      <c r="B236" s="31" t="s">
        <v>683</v>
      </c>
      <c r="C236" s="31" t="s">
        <v>104</v>
      </c>
      <c r="D236" s="31" t="s">
        <v>684</v>
      </c>
      <c r="E236" s="67" t="n">
        <v>289</v>
      </c>
      <c r="F236" s="67" t="n">
        <v>5</v>
      </c>
      <c r="G236" s="67" t="n">
        <f aca="false">(F236/E236)*100</f>
        <v>1.73010380622837</v>
      </c>
      <c r="H236" s="31" t="s">
        <v>685</v>
      </c>
      <c r="I236" s="112" t="n">
        <v>5.23279831823548</v>
      </c>
      <c r="J236" s="94" t="n">
        <v>1.99790026868349</v>
      </c>
      <c r="K236" s="94" t="n">
        <v>2.08212147745109</v>
      </c>
      <c r="L236" s="67" t="n">
        <v>-3.60737</v>
      </c>
      <c r="M236" s="67" t="n">
        <v>0.0820490249818083</v>
      </c>
      <c r="N236" s="67" t="s">
        <v>5</v>
      </c>
      <c r="O236" s="67" t="n">
        <v>-3.51151</v>
      </c>
      <c r="P236" s="67" t="n">
        <v>0.0876859799601311</v>
      </c>
      <c r="Q236" s="67" t="s">
        <v>5</v>
      </c>
    </row>
    <row r="237" customFormat="false" ht="13.8" hidden="false" customHeight="false" outlineLevel="0" collapsed="false">
      <c r="A237" s="31" t="s">
        <v>682</v>
      </c>
      <c r="B237" s="31" t="s">
        <v>683</v>
      </c>
      <c r="C237" s="31" t="s">
        <v>104</v>
      </c>
      <c r="D237" s="31" t="s">
        <v>686</v>
      </c>
      <c r="E237" s="67" t="n">
        <v>291</v>
      </c>
      <c r="F237" s="67" t="n">
        <v>5</v>
      </c>
      <c r="G237" s="67" t="n">
        <f aca="false">(F237/E237)*100</f>
        <v>1.71821305841924</v>
      </c>
      <c r="H237" s="31" t="s">
        <v>687</v>
      </c>
      <c r="I237" s="71" t="n">
        <v>0.215250849896188</v>
      </c>
      <c r="J237" s="71" t="n">
        <v>0.224933752448301</v>
      </c>
      <c r="K237" s="90" t="n">
        <v>0.324227698352574</v>
      </c>
      <c r="L237" s="67"/>
      <c r="M237" s="67"/>
      <c r="N237" s="67"/>
      <c r="O237" s="67"/>
      <c r="P237" s="67"/>
      <c r="Q237" s="67"/>
    </row>
    <row r="238" customFormat="false" ht="13.8" hidden="false" customHeight="false" outlineLevel="0" collapsed="false">
      <c r="A238" s="31" t="s">
        <v>638</v>
      </c>
      <c r="B238" s="31" t="s">
        <v>639</v>
      </c>
      <c r="C238" s="31" t="s">
        <v>640</v>
      </c>
      <c r="D238" s="31" t="s">
        <v>688</v>
      </c>
      <c r="E238" s="67" t="n">
        <v>291</v>
      </c>
      <c r="F238" s="67" t="n">
        <v>5</v>
      </c>
      <c r="G238" s="67" t="n">
        <f aca="false">(F238/E238)*100</f>
        <v>1.71821305841924</v>
      </c>
      <c r="H238" s="31" t="s">
        <v>689</v>
      </c>
      <c r="I238" s="110" t="n">
        <v>5.5956115849541</v>
      </c>
      <c r="J238" s="91" t="n">
        <v>5.13696313588031</v>
      </c>
      <c r="K238" s="113" t="n">
        <v>4.82374387824042</v>
      </c>
      <c r="L238" s="67"/>
      <c r="M238" s="67"/>
      <c r="N238" s="67"/>
      <c r="O238" s="67"/>
      <c r="P238" s="67"/>
      <c r="Q238" s="67"/>
    </row>
    <row r="239" customFormat="false" ht="13.8" hidden="false" customHeight="false" outlineLevel="0" collapsed="false">
      <c r="A239" s="31" t="s">
        <v>271</v>
      </c>
      <c r="B239" s="31" t="s">
        <v>272</v>
      </c>
      <c r="C239" s="31" t="s">
        <v>433</v>
      </c>
      <c r="D239" s="31" t="s">
        <v>690</v>
      </c>
      <c r="E239" s="67" t="n">
        <v>292</v>
      </c>
      <c r="F239" s="67" t="n">
        <v>5</v>
      </c>
      <c r="G239" s="67" t="n">
        <f aca="false">(F239/E239)*100</f>
        <v>1.71232876712329</v>
      </c>
      <c r="H239" s="31" t="s">
        <v>691</v>
      </c>
      <c r="I239" s="79" t="n">
        <v>7.10841419898336</v>
      </c>
      <c r="J239" s="84" t="n">
        <v>6.2366702790046</v>
      </c>
      <c r="K239" s="80" t="n">
        <v>6.90508739604131</v>
      </c>
      <c r="L239" s="67"/>
      <c r="M239" s="67"/>
      <c r="N239" s="67"/>
      <c r="O239" s="67"/>
      <c r="P239" s="67"/>
      <c r="Q239" s="67"/>
    </row>
    <row r="240" customFormat="false" ht="13.8" hidden="false" customHeight="false" outlineLevel="0" collapsed="false">
      <c r="A240" s="31" t="s">
        <v>692</v>
      </c>
      <c r="B240" s="31" t="s">
        <v>693</v>
      </c>
      <c r="C240" s="31" t="s">
        <v>104</v>
      </c>
      <c r="D240" s="31" t="s">
        <v>694</v>
      </c>
      <c r="E240" s="67" t="n">
        <v>176</v>
      </c>
      <c r="F240" s="67" t="n">
        <v>3</v>
      </c>
      <c r="G240" s="67" t="n">
        <f aca="false">(F240/E240)*100</f>
        <v>1.70454545454545</v>
      </c>
      <c r="H240" s="31" t="s">
        <v>695</v>
      </c>
      <c r="I240" s="71" t="n">
        <v>0.190748599275606</v>
      </c>
      <c r="J240" s="87" t="n">
        <v>0.359052476532036</v>
      </c>
      <c r="K240" s="71" t="n">
        <v>0.230696155608992</v>
      </c>
      <c r="L240" s="67"/>
      <c r="M240" s="67"/>
      <c r="N240" s="67"/>
      <c r="O240" s="67"/>
      <c r="P240" s="67"/>
      <c r="Q240" s="67"/>
    </row>
    <row r="241" customFormat="false" ht="13.8" hidden="false" customHeight="false" outlineLevel="0" collapsed="false">
      <c r="A241" s="31" t="s">
        <v>104</v>
      </c>
      <c r="B241" s="31" t="s">
        <v>104</v>
      </c>
      <c r="C241" s="31" t="s">
        <v>104</v>
      </c>
      <c r="D241" s="31" t="s">
        <v>696</v>
      </c>
      <c r="E241" s="67" t="n">
        <v>239</v>
      </c>
      <c r="F241" s="67" t="n">
        <v>4</v>
      </c>
      <c r="G241" s="67" t="n">
        <f aca="false">(F241/E241)*100</f>
        <v>1.67364016736402</v>
      </c>
      <c r="H241" s="31" t="s">
        <v>697</v>
      </c>
      <c r="I241" s="71" t="n">
        <v>0.18361258138967</v>
      </c>
      <c r="J241" s="70" t="n">
        <v>0.0769450952574174</v>
      </c>
      <c r="K241" s="70" t="n">
        <v>0</v>
      </c>
      <c r="L241" s="67"/>
      <c r="M241" s="67"/>
      <c r="N241" s="67"/>
      <c r="O241" s="67"/>
      <c r="P241" s="67"/>
      <c r="Q241" s="67"/>
    </row>
    <row r="242" customFormat="false" ht="13.8" hidden="false" customHeight="false" outlineLevel="0" collapsed="false">
      <c r="A242" s="31" t="s">
        <v>104</v>
      </c>
      <c r="B242" s="31" t="s">
        <v>104</v>
      </c>
      <c r="C242" s="31" t="s">
        <v>104</v>
      </c>
      <c r="D242" s="31" t="s">
        <v>698</v>
      </c>
      <c r="E242" s="67" t="n">
        <v>60</v>
      </c>
      <c r="F242" s="67" t="n">
        <v>1</v>
      </c>
      <c r="G242" s="67" t="n">
        <f aca="false">(F242/E242)*100</f>
        <v>1.66666666666667</v>
      </c>
      <c r="H242" s="31" t="s">
        <v>699</v>
      </c>
      <c r="I242" s="69" t="n">
        <v>0.742528792714916</v>
      </c>
      <c r="J242" s="96" t="n">
        <v>1.41391967007039</v>
      </c>
      <c r="K242" s="75" t="n">
        <v>3.06207995750653</v>
      </c>
      <c r="L242" s="67"/>
      <c r="M242" s="67"/>
      <c r="N242" s="67"/>
      <c r="O242" s="67" t="n">
        <v>3.416061</v>
      </c>
      <c r="P242" s="67" t="n">
        <v>10.6742366757212</v>
      </c>
      <c r="Q242" s="67" t="s">
        <v>77</v>
      </c>
    </row>
    <row r="243" customFormat="false" ht="13.8" hidden="false" customHeight="false" outlineLevel="0" collapsed="false">
      <c r="A243" s="31" t="s">
        <v>504</v>
      </c>
      <c r="B243" s="31" t="s">
        <v>505</v>
      </c>
      <c r="C243" s="31" t="s">
        <v>104</v>
      </c>
      <c r="D243" s="31" t="s">
        <v>700</v>
      </c>
      <c r="E243" s="67" t="n">
        <v>243</v>
      </c>
      <c r="F243" s="67" t="n">
        <v>4</v>
      </c>
      <c r="G243" s="67" t="n">
        <f aca="false">(F243/E243)*100</f>
        <v>1.64609053497942</v>
      </c>
      <c r="H243" s="31" t="s">
        <v>701</v>
      </c>
      <c r="I243" s="93" t="n">
        <v>2.57244508718</v>
      </c>
      <c r="J243" s="76" t="n">
        <v>1.95358160520005</v>
      </c>
      <c r="K243" s="76" t="n">
        <v>1.87889600201127</v>
      </c>
      <c r="L243" s="67"/>
      <c r="M243" s="67"/>
      <c r="N243" s="67"/>
      <c r="O243" s="67"/>
      <c r="P243" s="67"/>
      <c r="Q243" s="67"/>
    </row>
    <row r="244" customFormat="false" ht="13.8" hidden="false" customHeight="false" outlineLevel="0" collapsed="false">
      <c r="A244" s="31" t="s">
        <v>702</v>
      </c>
      <c r="B244" s="31" t="s">
        <v>703</v>
      </c>
      <c r="C244" s="31" t="s">
        <v>704</v>
      </c>
      <c r="D244" s="31" t="s">
        <v>705</v>
      </c>
      <c r="E244" s="67" t="n">
        <v>246</v>
      </c>
      <c r="F244" s="67" t="n">
        <v>4</v>
      </c>
      <c r="G244" s="67" t="n">
        <f aca="false">(F244/E244)*100</f>
        <v>1.6260162601626</v>
      </c>
      <c r="H244" s="31" t="s">
        <v>706</v>
      </c>
      <c r="I244" s="89" t="n">
        <v>2.87062197343694</v>
      </c>
      <c r="J244" s="89" t="n">
        <v>2.81862036878368</v>
      </c>
      <c r="K244" s="75" t="n">
        <v>3.03892256456423</v>
      </c>
      <c r="L244" s="67"/>
      <c r="M244" s="67"/>
      <c r="N244" s="67"/>
      <c r="O244" s="67"/>
      <c r="P244" s="67"/>
      <c r="Q244" s="67"/>
    </row>
    <row r="245" customFormat="false" ht="13.8" hidden="false" customHeight="false" outlineLevel="0" collapsed="false">
      <c r="A245" s="31" t="s">
        <v>638</v>
      </c>
      <c r="B245" s="31" t="s">
        <v>639</v>
      </c>
      <c r="C245" s="31" t="s">
        <v>640</v>
      </c>
      <c r="D245" s="31" t="s">
        <v>707</v>
      </c>
      <c r="E245" s="67" t="n">
        <v>246</v>
      </c>
      <c r="F245" s="67" t="n">
        <v>4</v>
      </c>
      <c r="G245" s="67" t="n">
        <f aca="false">(F245/E245)*100</f>
        <v>1.6260162601626</v>
      </c>
      <c r="H245" s="31" t="s">
        <v>708</v>
      </c>
      <c r="I245" s="122" t="n">
        <v>0.636135199916172</v>
      </c>
      <c r="J245" s="73" t="n">
        <v>0.429010996464266</v>
      </c>
      <c r="K245" s="87" t="n">
        <v>0.369852710579227</v>
      </c>
      <c r="L245" s="67"/>
      <c r="M245" s="67"/>
      <c r="N245" s="67"/>
      <c r="O245" s="67"/>
      <c r="P245" s="67"/>
      <c r="Q245" s="67"/>
    </row>
    <row r="246" customFormat="false" ht="13.8" hidden="false" customHeight="false" outlineLevel="0" collapsed="false">
      <c r="A246" s="31" t="s">
        <v>638</v>
      </c>
      <c r="B246" s="31" t="s">
        <v>639</v>
      </c>
      <c r="C246" s="31" t="s">
        <v>640</v>
      </c>
      <c r="D246" s="31" t="s">
        <v>709</v>
      </c>
      <c r="E246" s="67" t="n">
        <v>248</v>
      </c>
      <c r="F246" s="67" t="n">
        <v>4</v>
      </c>
      <c r="G246" s="67" t="n">
        <f aca="false">(F246/E246)*100</f>
        <v>1.61290322580645</v>
      </c>
      <c r="H246" s="31" t="s">
        <v>710</v>
      </c>
      <c r="I246" s="119" t="n">
        <v>1.30168152260715</v>
      </c>
      <c r="J246" s="104" t="n">
        <v>1.20424912590614</v>
      </c>
      <c r="K246" s="114" t="n">
        <v>0.963230513891594</v>
      </c>
      <c r="L246" s="67"/>
      <c r="M246" s="67"/>
      <c r="N246" s="67"/>
      <c r="O246" s="67"/>
      <c r="P246" s="67"/>
      <c r="Q246" s="67"/>
    </row>
    <row r="247" customFormat="false" ht="13.8" hidden="false" customHeight="false" outlineLevel="0" collapsed="false">
      <c r="A247" s="31" t="s">
        <v>104</v>
      </c>
      <c r="B247" s="31" t="s">
        <v>104</v>
      </c>
      <c r="C247" s="31" t="s">
        <v>104</v>
      </c>
      <c r="D247" s="31" t="s">
        <v>711</v>
      </c>
      <c r="E247" s="67" t="n">
        <v>124</v>
      </c>
      <c r="F247" s="67" t="n">
        <v>2</v>
      </c>
      <c r="G247" s="67" t="n">
        <f aca="false">(F247/E247)*100</f>
        <v>1.61290322580645</v>
      </c>
      <c r="H247" s="31" t="s">
        <v>712</v>
      </c>
      <c r="I247" s="73" t="n">
        <v>0.425342896242474</v>
      </c>
      <c r="J247" s="71" t="n">
        <v>0.224987249466888</v>
      </c>
      <c r="K247" s="90" t="n">
        <v>0.299929470918378</v>
      </c>
      <c r="L247" s="67"/>
      <c r="M247" s="67"/>
      <c r="N247" s="67"/>
      <c r="O247" s="67"/>
      <c r="P247" s="67"/>
      <c r="Q247" s="67"/>
    </row>
    <row r="248" customFormat="false" ht="13.8" hidden="false" customHeight="false" outlineLevel="0" collapsed="false">
      <c r="A248" s="31" t="s">
        <v>713</v>
      </c>
      <c r="B248" s="31" t="s">
        <v>714</v>
      </c>
      <c r="C248" s="31" t="s">
        <v>704</v>
      </c>
      <c r="D248" s="31" t="s">
        <v>715</v>
      </c>
      <c r="E248" s="67" t="n">
        <v>253</v>
      </c>
      <c r="F248" s="67" t="n">
        <v>4</v>
      </c>
      <c r="G248" s="67" t="n">
        <f aca="false">(F248/E248)*100</f>
        <v>1.58102766798419</v>
      </c>
      <c r="H248" s="31" t="s">
        <v>716</v>
      </c>
      <c r="I248" s="77" t="n">
        <v>0.767585441384608</v>
      </c>
      <c r="J248" s="83" t="n">
        <v>0.889526523991629</v>
      </c>
      <c r="K248" s="92" t="n">
        <v>0.520480592524436</v>
      </c>
      <c r="L248" s="67"/>
      <c r="M248" s="67"/>
      <c r="N248" s="67"/>
      <c r="O248" s="67"/>
      <c r="P248" s="67"/>
      <c r="Q248" s="67"/>
    </row>
    <row r="249" customFormat="false" ht="13.8" hidden="false" customHeight="false" outlineLevel="0" collapsed="false">
      <c r="A249" s="31" t="s">
        <v>104</v>
      </c>
      <c r="B249" s="31" t="s">
        <v>104</v>
      </c>
      <c r="C249" s="31" t="s">
        <v>104</v>
      </c>
      <c r="D249" s="31" t="s">
        <v>717</v>
      </c>
      <c r="E249" s="67" t="n">
        <v>131</v>
      </c>
      <c r="F249" s="67" t="n">
        <v>2</v>
      </c>
      <c r="G249" s="67" t="n">
        <f aca="false">(F249/E249)*100</f>
        <v>1.52671755725191</v>
      </c>
      <c r="H249" s="31" t="s">
        <v>718</v>
      </c>
      <c r="I249" s="73" t="n">
        <v>0.429774016147024</v>
      </c>
      <c r="J249" s="87" t="n">
        <v>0.35921760947731</v>
      </c>
      <c r="K249" s="87" t="n">
        <v>0.379220673693271</v>
      </c>
      <c r="L249" s="67"/>
      <c r="M249" s="67"/>
      <c r="N249" s="67"/>
      <c r="O249" s="67"/>
      <c r="P249" s="67"/>
      <c r="Q249" s="67"/>
    </row>
    <row r="250" customFormat="false" ht="13.8" hidden="false" customHeight="false" outlineLevel="0" collapsed="false">
      <c r="A250" s="31" t="s">
        <v>719</v>
      </c>
      <c r="B250" s="31" t="s">
        <v>720</v>
      </c>
      <c r="C250" s="31" t="s">
        <v>721</v>
      </c>
      <c r="D250" s="31" t="s">
        <v>722</v>
      </c>
      <c r="E250" s="67" t="n">
        <v>263</v>
      </c>
      <c r="F250" s="67" t="n">
        <v>4</v>
      </c>
      <c r="G250" s="67" t="n">
        <f aca="false">(F250/E250)*100</f>
        <v>1.52091254752852</v>
      </c>
      <c r="H250" s="31" t="s">
        <v>723</v>
      </c>
      <c r="I250" s="97" t="n">
        <v>4.03625628910579</v>
      </c>
      <c r="J250" s="84" t="n">
        <v>6.24916562779098</v>
      </c>
      <c r="K250" s="84" t="n">
        <v>6.02539336795322</v>
      </c>
      <c r="L250" s="67" t="n">
        <v>2.283622</v>
      </c>
      <c r="M250" s="67" t="n">
        <v>4.86898818569793</v>
      </c>
      <c r="N250" s="67" t="s">
        <v>84</v>
      </c>
      <c r="O250" s="67" t="n">
        <v>2.030236</v>
      </c>
      <c r="P250" s="67" t="n">
        <v>4.0847166372973</v>
      </c>
      <c r="Q250" s="67" t="s">
        <v>77</v>
      </c>
    </row>
    <row r="251" customFormat="false" ht="13.8" hidden="false" customHeight="false" outlineLevel="0" collapsed="false">
      <c r="A251" s="31" t="s">
        <v>104</v>
      </c>
      <c r="B251" s="31" t="s">
        <v>104</v>
      </c>
      <c r="C251" s="31" t="s">
        <v>104</v>
      </c>
      <c r="D251" s="31" t="s">
        <v>724</v>
      </c>
      <c r="E251" s="67" t="n">
        <v>133</v>
      </c>
      <c r="F251" s="67" t="n">
        <v>2</v>
      </c>
      <c r="G251" s="67" t="n">
        <f aca="false">(F251/E251)*100</f>
        <v>1.50375939849624</v>
      </c>
      <c r="H251" s="31" t="s">
        <v>725</v>
      </c>
      <c r="I251" s="90" t="n">
        <v>0.307853975454512</v>
      </c>
      <c r="J251" s="122" t="n">
        <v>0.621029035251387</v>
      </c>
      <c r="K251" s="122" t="n">
        <v>0.627706302561368</v>
      </c>
      <c r="L251" s="67"/>
      <c r="M251" s="67"/>
      <c r="N251" s="67"/>
      <c r="O251" s="67"/>
      <c r="P251" s="67"/>
      <c r="Q251" s="67"/>
    </row>
    <row r="252" customFormat="false" ht="13.8" hidden="false" customHeight="false" outlineLevel="0" collapsed="false">
      <c r="A252" s="31" t="s">
        <v>104</v>
      </c>
      <c r="B252" s="31" t="s">
        <v>104</v>
      </c>
      <c r="C252" s="31" t="s">
        <v>104</v>
      </c>
      <c r="D252" s="31" t="s">
        <v>726</v>
      </c>
      <c r="E252" s="67" t="n">
        <v>201</v>
      </c>
      <c r="F252" s="67" t="n">
        <v>3</v>
      </c>
      <c r="G252" s="67" t="n">
        <f aca="false">(F252/E252)*100</f>
        <v>1.49253731343284</v>
      </c>
      <c r="H252" s="31" t="s">
        <v>727</v>
      </c>
      <c r="I252" s="85" t="n">
        <v>2.27035016728187</v>
      </c>
      <c r="J252" s="93" t="n">
        <v>2.55442326225805</v>
      </c>
      <c r="K252" s="75" t="n">
        <v>3.03067820933218</v>
      </c>
      <c r="L252" s="67"/>
      <c r="M252" s="67"/>
      <c r="N252" s="67"/>
      <c r="O252" s="67"/>
      <c r="P252" s="67"/>
      <c r="Q252" s="67"/>
    </row>
    <row r="253" customFormat="false" ht="13.8" hidden="false" customHeight="false" outlineLevel="0" collapsed="false">
      <c r="A253" s="31" t="s">
        <v>104</v>
      </c>
      <c r="B253" s="31" t="s">
        <v>104</v>
      </c>
      <c r="C253" s="31" t="s">
        <v>104</v>
      </c>
      <c r="D253" s="31" t="s">
        <v>728</v>
      </c>
      <c r="E253" s="67" t="n">
        <v>201</v>
      </c>
      <c r="F253" s="67" t="n">
        <v>3</v>
      </c>
      <c r="G253" s="67" t="n">
        <f aca="false">(F253/E253)*100</f>
        <v>1.49253731343284</v>
      </c>
      <c r="H253" s="31" t="s">
        <v>729</v>
      </c>
      <c r="I253" s="79" t="n">
        <v>7.11678474063643</v>
      </c>
      <c r="J253" s="79" t="n">
        <v>7.14566453398662</v>
      </c>
      <c r="K253" s="111" t="n">
        <v>7.77657352878951</v>
      </c>
      <c r="L253" s="67"/>
      <c r="M253" s="67"/>
      <c r="N253" s="67"/>
      <c r="O253" s="67"/>
      <c r="P253" s="67"/>
      <c r="Q253" s="67"/>
    </row>
    <row r="254" customFormat="false" ht="13.8" hidden="false" customHeight="false" outlineLevel="0" collapsed="false">
      <c r="A254" s="31" t="s">
        <v>730</v>
      </c>
      <c r="B254" s="31" t="s">
        <v>731</v>
      </c>
      <c r="C254" s="31" t="s">
        <v>651</v>
      </c>
      <c r="D254" s="31" t="s">
        <v>732</v>
      </c>
      <c r="E254" s="67" t="n">
        <v>269</v>
      </c>
      <c r="F254" s="67" t="n">
        <v>4</v>
      </c>
      <c r="G254" s="67" t="n">
        <f aca="false">(F254/E254)*100</f>
        <v>1.48698884758364</v>
      </c>
      <c r="H254" s="31" t="s">
        <v>733</v>
      </c>
      <c r="I254" s="94" t="n">
        <v>2.06420880243493</v>
      </c>
      <c r="J254" s="94" t="n">
        <v>2.02893193805292</v>
      </c>
      <c r="K254" s="75" t="n">
        <v>3.15239197818351</v>
      </c>
      <c r="L254" s="67"/>
      <c r="M254" s="67"/>
      <c r="N254" s="67"/>
      <c r="O254" s="67" t="n">
        <v>1.28876</v>
      </c>
      <c r="P254" s="67" t="n">
        <v>2.44317973358419</v>
      </c>
      <c r="Q254" s="67" t="s">
        <v>77</v>
      </c>
    </row>
    <row r="255" customFormat="false" ht="13.8" hidden="false" customHeight="false" outlineLevel="0" collapsed="false">
      <c r="A255" s="31" t="s">
        <v>104</v>
      </c>
      <c r="B255" s="31" t="s">
        <v>104</v>
      </c>
      <c r="C255" s="31" t="s">
        <v>104</v>
      </c>
      <c r="D255" s="31" t="s">
        <v>734</v>
      </c>
      <c r="E255" s="67" t="n">
        <v>275</v>
      </c>
      <c r="F255" s="67" t="n">
        <v>4</v>
      </c>
      <c r="G255" s="67" t="n">
        <f aca="false">(F255/E255)*100</f>
        <v>1.45454545454545</v>
      </c>
      <c r="H255" s="31" t="s">
        <v>735</v>
      </c>
      <c r="I255" s="109" t="n">
        <v>3.91654653013607</v>
      </c>
      <c r="J255" s="127" t="n">
        <v>3.66122506166493</v>
      </c>
      <c r="K255" s="89" t="n">
        <v>2.91965591295576</v>
      </c>
      <c r="L255" s="67"/>
      <c r="M255" s="67"/>
      <c r="N255" s="67"/>
      <c r="O255" s="67" t="n">
        <v>-1.11658</v>
      </c>
      <c r="P255" s="67" t="n">
        <v>0.461185800662749</v>
      </c>
      <c r="Q255" s="67" t="s">
        <v>5</v>
      </c>
    </row>
    <row r="256" customFormat="false" ht="13.8" hidden="false" customHeight="false" outlineLevel="0" collapsed="false">
      <c r="A256" s="31" t="s">
        <v>504</v>
      </c>
      <c r="B256" s="31" t="s">
        <v>505</v>
      </c>
      <c r="C256" s="31" t="s">
        <v>104</v>
      </c>
      <c r="D256" s="31" t="s">
        <v>736</v>
      </c>
      <c r="E256" s="67" t="n">
        <v>209</v>
      </c>
      <c r="F256" s="67" t="n">
        <v>3</v>
      </c>
      <c r="G256" s="67" t="n">
        <f aca="false">(F256/E256)*100</f>
        <v>1.43540669856459</v>
      </c>
      <c r="H256" s="31" t="s">
        <v>737</v>
      </c>
      <c r="I256" s="80" t="n">
        <v>6.5066494729484</v>
      </c>
      <c r="J256" s="84" t="n">
        <v>6.08769232393086</v>
      </c>
      <c r="K256" s="80" t="n">
        <v>6.96249952495804</v>
      </c>
      <c r="L256" s="67"/>
      <c r="M256" s="67"/>
      <c r="N256" s="67"/>
      <c r="O256" s="67"/>
      <c r="P256" s="67"/>
      <c r="Q256" s="67"/>
    </row>
    <row r="257" customFormat="false" ht="13.8" hidden="false" customHeight="false" outlineLevel="0" collapsed="false">
      <c r="A257" s="31" t="s">
        <v>738</v>
      </c>
      <c r="B257" s="31" t="s">
        <v>739</v>
      </c>
      <c r="C257" s="31" t="s">
        <v>104</v>
      </c>
      <c r="D257" s="31" t="s">
        <v>740</v>
      </c>
      <c r="E257" s="67" t="n">
        <v>212</v>
      </c>
      <c r="F257" s="67" t="n">
        <v>3</v>
      </c>
      <c r="G257" s="67" t="n">
        <f aca="false">(F257/E257)*100</f>
        <v>1.41509433962264</v>
      </c>
      <c r="H257" s="31" t="s">
        <v>741</v>
      </c>
      <c r="I257" s="123" t="n">
        <v>3.54349218686658</v>
      </c>
      <c r="J257" s="123" t="n">
        <v>3.61497808385623</v>
      </c>
      <c r="K257" s="127" t="n">
        <v>3.70960564228814</v>
      </c>
      <c r="L257" s="67"/>
      <c r="M257" s="67"/>
      <c r="N257" s="67"/>
      <c r="O257" s="67"/>
      <c r="P257" s="67"/>
      <c r="Q257" s="67"/>
    </row>
    <row r="258" customFormat="false" ht="13.8" hidden="false" customHeight="false" outlineLevel="0" collapsed="false">
      <c r="A258" s="31" t="s">
        <v>104</v>
      </c>
      <c r="B258" s="31" t="s">
        <v>104</v>
      </c>
      <c r="C258" s="31" t="s">
        <v>104</v>
      </c>
      <c r="D258" s="31" t="s">
        <v>742</v>
      </c>
      <c r="E258" s="67" t="n">
        <v>142</v>
      </c>
      <c r="F258" s="67" t="n">
        <v>2</v>
      </c>
      <c r="G258" s="67" t="n">
        <f aca="false">(F258/E258)*100</f>
        <v>1.40845070422535</v>
      </c>
      <c r="H258" s="31" t="s">
        <v>743</v>
      </c>
      <c r="I258" s="89" t="n">
        <v>2.89464552079317</v>
      </c>
      <c r="J258" s="89" t="n">
        <v>2.71464936356042</v>
      </c>
      <c r="K258" s="93" t="n">
        <v>2.49661451868992</v>
      </c>
      <c r="L258" s="67"/>
      <c r="M258" s="67"/>
      <c r="N258" s="67"/>
      <c r="O258" s="67"/>
      <c r="P258" s="67"/>
      <c r="Q258" s="67"/>
    </row>
    <row r="259" customFormat="false" ht="13.8" hidden="false" customHeight="false" outlineLevel="0" collapsed="false">
      <c r="A259" s="31" t="s">
        <v>104</v>
      </c>
      <c r="B259" s="31" t="s">
        <v>104</v>
      </c>
      <c r="C259" s="31" t="s">
        <v>104</v>
      </c>
      <c r="D259" s="31" t="s">
        <v>744</v>
      </c>
      <c r="E259" s="67" t="n">
        <v>215</v>
      </c>
      <c r="F259" s="67" t="n">
        <v>3</v>
      </c>
      <c r="G259" s="67" t="n">
        <f aca="false">(F259/E259)*100</f>
        <v>1.3953488372093</v>
      </c>
      <c r="H259" s="31" t="s">
        <v>745</v>
      </c>
      <c r="I259" s="70" t="n">
        <v>0.041799905461023</v>
      </c>
      <c r="J259" s="70" t="n">
        <v>0</v>
      </c>
      <c r="K259" s="70" t="n">
        <v>0.0434401452466283</v>
      </c>
      <c r="L259" s="67"/>
      <c r="M259" s="67"/>
      <c r="N259" s="67"/>
      <c r="O259" s="67"/>
      <c r="P259" s="67"/>
      <c r="Q259" s="67"/>
    </row>
    <row r="260" customFormat="false" ht="13.8" hidden="false" customHeight="false" outlineLevel="0" collapsed="false">
      <c r="A260" s="31" t="s">
        <v>746</v>
      </c>
      <c r="B260" s="31" t="s">
        <v>747</v>
      </c>
      <c r="C260" s="31" t="s">
        <v>748</v>
      </c>
      <c r="D260" s="31" t="s">
        <v>749</v>
      </c>
      <c r="E260" s="67" t="n">
        <v>287</v>
      </c>
      <c r="F260" s="67" t="n">
        <v>4</v>
      </c>
      <c r="G260" s="67" t="n">
        <f aca="false">(F260/E260)*100</f>
        <v>1.39372822299652</v>
      </c>
      <c r="H260" s="31" t="s">
        <v>750</v>
      </c>
      <c r="I260" s="71" t="n">
        <v>0.154899314985651</v>
      </c>
      <c r="J260" s="71" t="n">
        <v>0.119827124355732</v>
      </c>
      <c r="K260" s="71" t="n">
        <v>0.26482063133853</v>
      </c>
      <c r="L260" s="67"/>
      <c r="M260" s="67"/>
      <c r="N260" s="67"/>
      <c r="O260" s="67"/>
      <c r="P260" s="67"/>
      <c r="Q260" s="67"/>
    </row>
    <row r="261" customFormat="false" ht="13.8" hidden="false" customHeight="false" outlineLevel="0" collapsed="false">
      <c r="A261" s="31" t="s">
        <v>104</v>
      </c>
      <c r="B261" s="31" t="s">
        <v>104</v>
      </c>
      <c r="C261" s="31" t="s">
        <v>104</v>
      </c>
      <c r="D261" s="31" t="s">
        <v>751</v>
      </c>
      <c r="E261" s="67" t="n">
        <v>72</v>
      </c>
      <c r="F261" s="67" t="n">
        <v>1</v>
      </c>
      <c r="G261" s="67" t="n">
        <f aca="false">(F261/E261)*100</f>
        <v>1.38888888888889</v>
      </c>
      <c r="H261" s="31" t="s">
        <v>752</v>
      </c>
      <c r="I261" s="71" t="n">
        <v>0.110710588569328</v>
      </c>
      <c r="J261" s="70" t="n">
        <v>0</v>
      </c>
      <c r="K261" s="71" t="n">
        <v>0.1417282854666</v>
      </c>
      <c r="L261" s="67"/>
      <c r="M261" s="67"/>
      <c r="N261" s="67"/>
      <c r="O261" s="67"/>
      <c r="P261" s="67"/>
      <c r="Q261" s="67"/>
    </row>
    <row r="262" customFormat="false" ht="13.8" hidden="false" customHeight="false" outlineLevel="0" collapsed="false">
      <c r="A262" s="31" t="s">
        <v>271</v>
      </c>
      <c r="B262" s="31" t="s">
        <v>272</v>
      </c>
      <c r="C262" s="31" t="s">
        <v>433</v>
      </c>
      <c r="D262" s="31" t="s">
        <v>753</v>
      </c>
      <c r="E262" s="67" t="n">
        <v>295</v>
      </c>
      <c r="F262" s="67" t="n">
        <v>4</v>
      </c>
      <c r="G262" s="67" t="n">
        <f aca="false">(F262/E262)*100</f>
        <v>1.35593220338983</v>
      </c>
      <c r="H262" s="31" t="s">
        <v>754</v>
      </c>
      <c r="I262" s="79" t="n">
        <v>7.54539347397954</v>
      </c>
      <c r="J262" s="79" t="n">
        <v>7.07511282971978</v>
      </c>
      <c r="K262" s="79" t="n">
        <v>7.50373003296591</v>
      </c>
      <c r="L262" s="67"/>
      <c r="M262" s="67"/>
      <c r="N262" s="67"/>
      <c r="O262" s="67"/>
      <c r="P262" s="67"/>
      <c r="Q262" s="67"/>
    </row>
    <row r="263" customFormat="false" ht="13.8" hidden="false" customHeight="false" outlineLevel="0" collapsed="false">
      <c r="A263" s="31" t="s">
        <v>104</v>
      </c>
      <c r="B263" s="31" t="s">
        <v>104</v>
      </c>
      <c r="C263" s="31" t="s">
        <v>104</v>
      </c>
      <c r="D263" s="31" t="s">
        <v>755</v>
      </c>
      <c r="E263" s="67" t="n">
        <v>300</v>
      </c>
      <c r="F263" s="67" t="n">
        <v>4</v>
      </c>
      <c r="G263" s="67" t="n">
        <f aca="false">(F263/E263)*100</f>
        <v>1.33333333333333</v>
      </c>
      <c r="H263" s="31" t="s">
        <v>756</v>
      </c>
      <c r="I263" s="93" t="n">
        <v>2.50856885456438</v>
      </c>
      <c r="J263" s="94" t="n">
        <v>2.14551355602563</v>
      </c>
      <c r="K263" s="88" t="n">
        <v>4.75163902511627</v>
      </c>
      <c r="L263" s="67"/>
      <c r="M263" s="67"/>
      <c r="N263" s="67"/>
      <c r="O263" s="67" t="n">
        <v>2.44348</v>
      </c>
      <c r="P263" s="67" t="n">
        <v>5.43952245362575</v>
      </c>
      <c r="Q263" s="67" t="s">
        <v>77</v>
      </c>
    </row>
    <row r="264" customFormat="false" ht="13.8" hidden="false" customHeight="false" outlineLevel="0" collapsed="false">
      <c r="A264" s="31" t="s">
        <v>104</v>
      </c>
      <c r="B264" s="31" t="s">
        <v>104</v>
      </c>
      <c r="C264" s="31" t="s">
        <v>104</v>
      </c>
      <c r="D264" s="31" t="s">
        <v>757</v>
      </c>
      <c r="E264" s="67" t="n">
        <v>150</v>
      </c>
      <c r="F264" s="67" t="n">
        <v>2</v>
      </c>
      <c r="G264" s="67" t="n">
        <f aca="false">(F264/E264)*100</f>
        <v>1.33333333333333</v>
      </c>
      <c r="H264" s="31" t="s">
        <v>758</v>
      </c>
      <c r="I264" s="128" t="n">
        <v>1.15072179251943</v>
      </c>
      <c r="J264" s="116" t="n">
        <v>1.27384407579258</v>
      </c>
      <c r="K264" s="102" t="n">
        <v>1.24338794889115</v>
      </c>
      <c r="L264" s="67"/>
      <c r="M264" s="67"/>
      <c r="N264" s="67"/>
      <c r="O264" s="67"/>
      <c r="P264" s="67"/>
      <c r="Q264" s="67"/>
    </row>
    <row r="265" customFormat="false" ht="13.8" hidden="false" customHeight="false" outlineLevel="0" collapsed="false">
      <c r="A265" s="31" t="s">
        <v>504</v>
      </c>
      <c r="B265" s="31" t="s">
        <v>505</v>
      </c>
      <c r="C265" s="31" t="s">
        <v>104</v>
      </c>
      <c r="D265" s="31" t="s">
        <v>759</v>
      </c>
      <c r="E265" s="67" t="n">
        <v>228</v>
      </c>
      <c r="F265" s="67" t="n">
        <v>3</v>
      </c>
      <c r="G265" s="67" t="n">
        <f aca="false">(F265/E265)*100</f>
        <v>1.31578947368421</v>
      </c>
      <c r="H265" s="31" t="s">
        <v>760</v>
      </c>
      <c r="I265" s="101" t="n">
        <v>9.05717046876493</v>
      </c>
      <c r="J265" s="107" t="n">
        <v>8.55163620822576</v>
      </c>
      <c r="K265" s="121" t="n">
        <v>9.35380380036522</v>
      </c>
      <c r="L265" s="67"/>
      <c r="M265" s="67"/>
      <c r="N265" s="67"/>
      <c r="O265" s="67"/>
      <c r="P265" s="67"/>
      <c r="Q265" s="67"/>
    </row>
    <row r="266" customFormat="false" ht="13.8" hidden="false" customHeight="false" outlineLevel="0" collapsed="false">
      <c r="A266" s="31" t="s">
        <v>104</v>
      </c>
      <c r="B266" s="31" t="s">
        <v>104</v>
      </c>
      <c r="C266" s="31" t="s">
        <v>104</v>
      </c>
      <c r="D266" s="31" t="s">
        <v>761</v>
      </c>
      <c r="E266" s="67" t="n">
        <v>231</v>
      </c>
      <c r="F266" s="67" t="n">
        <v>3</v>
      </c>
      <c r="G266" s="67" t="n">
        <f aca="false">(F266/E266)*100</f>
        <v>1.2987012987013</v>
      </c>
      <c r="H266" s="31" t="s">
        <v>762</v>
      </c>
      <c r="I266" s="107" t="n">
        <v>8.68082736849901</v>
      </c>
      <c r="J266" s="111" t="n">
        <v>7.76189091121494</v>
      </c>
      <c r="K266" s="80" t="n">
        <v>6.55208953298912</v>
      </c>
      <c r="L266" s="67"/>
      <c r="M266" s="67"/>
      <c r="N266" s="67"/>
      <c r="O266" s="67" t="n">
        <v>-2.16317</v>
      </c>
      <c r="P266" s="67" t="n">
        <v>0.223265153084166</v>
      </c>
      <c r="Q266" s="67" t="s">
        <v>5</v>
      </c>
    </row>
    <row r="267" customFormat="false" ht="13.8" hidden="false" customHeight="false" outlineLevel="0" collapsed="false">
      <c r="A267" s="31" t="s">
        <v>104</v>
      </c>
      <c r="B267" s="31" t="s">
        <v>104</v>
      </c>
      <c r="C267" s="31" t="s">
        <v>104</v>
      </c>
      <c r="D267" s="31" t="s">
        <v>763</v>
      </c>
      <c r="E267" s="67" t="n">
        <v>77</v>
      </c>
      <c r="F267" s="67" t="n">
        <v>1</v>
      </c>
      <c r="G267" s="67" t="n">
        <f aca="false">(F267/E267)*100</f>
        <v>1.2987012987013</v>
      </c>
      <c r="H267" s="31" t="s">
        <v>764</v>
      </c>
      <c r="I267" s="71" t="n">
        <v>0.116332940552304</v>
      </c>
      <c r="J267" s="90" t="n">
        <v>0.338190050878269</v>
      </c>
      <c r="K267" s="72" t="n">
        <v>0.472279678183288</v>
      </c>
      <c r="L267" s="67"/>
      <c r="M267" s="67"/>
      <c r="N267" s="67"/>
      <c r="O267" s="67"/>
      <c r="P267" s="67"/>
      <c r="Q267" s="67"/>
    </row>
    <row r="268" customFormat="false" ht="13.8" hidden="false" customHeight="false" outlineLevel="0" collapsed="false">
      <c r="A268" s="31" t="s">
        <v>104</v>
      </c>
      <c r="B268" s="31" t="s">
        <v>104</v>
      </c>
      <c r="C268" s="31" t="s">
        <v>104</v>
      </c>
      <c r="D268" s="31" t="s">
        <v>765</v>
      </c>
      <c r="E268" s="67" t="n">
        <v>155</v>
      </c>
      <c r="F268" s="67" t="n">
        <v>2</v>
      </c>
      <c r="G268" s="67" t="n">
        <f aca="false">(F268/E268)*100</f>
        <v>1.29032258064516</v>
      </c>
      <c r="H268" s="31" t="s">
        <v>766</v>
      </c>
      <c r="I268" s="110" t="n">
        <v>5.68413498921832</v>
      </c>
      <c r="J268" s="79" t="n">
        <v>7.65604841973502</v>
      </c>
      <c r="K268" s="101" t="n">
        <v>8.96706965462603</v>
      </c>
      <c r="L268" s="67" t="n">
        <v>1.992869</v>
      </c>
      <c r="M268" s="67" t="n">
        <v>3.9802774526007</v>
      </c>
      <c r="N268" s="67" t="s">
        <v>84</v>
      </c>
      <c r="O268" s="67" t="n">
        <v>3.28593</v>
      </c>
      <c r="P268" s="67" t="n">
        <v>9.75356749508255</v>
      </c>
      <c r="Q268" s="67" t="s">
        <v>77</v>
      </c>
    </row>
    <row r="269" customFormat="false" ht="13.8" hidden="false" customHeight="false" outlineLevel="0" collapsed="false">
      <c r="A269" s="31" t="s">
        <v>104</v>
      </c>
      <c r="B269" s="31" t="s">
        <v>104</v>
      </c>
      <c r="C269" s="31" t="s">
        <v>104</v>
      </c>
      <c r="D269" s="31" t="s">
        <v>767</v>
      </c>
      <c r="E269" s="67" t="n">
        <v>236</v>
      </c>
      <c r="F269" s="67" t="n">
        <v>3</v>
      </c>
      <c r="G269" s="67" t="n">
        <f aca="false">(F269/E269)*100</f>
        <v>1.27118644067797</v>
      </c>
      <c r="H269" s="31" t="s">
        <v>768</v>
      </c>
      <c r="I269" s="74" t="n">
        <v>4.5396404032361</v>
      </c>
      <c r="J269" s="97" t="n">
        <v>4.0135073025945</v>
      </c>
      <c r="K269" s="74" t="n">
        <v>4.4300722976755</v>
      </c>
      <c r="L269" s="67"/>
      <c r="M269" s="67"/>
      <c r="N269" s="67"/>
      <c r="O269" s="67"/>
      <c r="P269" s="67"/>
      <c r="Q269" s="67"/>
    </row>
    <row r="270" customFormat="false" ht="13.8" hidden="false" customHeight="false" outlineLevel="0" collapsed="false">
      <c r="A270" s="31" t="s">
        <v>104</v>
      </c>
      <c r="B270" s="31" t="s">
        <v>104</v>
      </c>
      <c r="C270" s="31" t="s">
        <v>104</v>
      </c>
      <c r="D270" s="31" t="s">
        <v>769</v>
      </c>
      <c r="E270" s="67" t="n">
        <v>79</v>
      </c>
      <c r="F270" s="67" t="n">
        <v>1</v>
      </c>
      <c r="G270" s="67" t="n">
        <f aca="false">(F270/E270)*100</f>
        <v>1.26582278481013</v>
      </c>
      <c r="H270" s="31" t="s">
        <v>770</v>
      </c>
      <c r="I270" s="80" t="n">
        <v>6.65385444831803</v>
      </c>
      <c r="J270" s="101" t="n">
        <v>9.01529759306617</v>
      </c>
      <c r="K270" s="101" t="n">
        <v>8.88287560469342</v>
      </c>
      <c r="L270" s="67" t="n">
        <v>2.373104</v>
      </c>
      <c r="M270" s="67" t="n">
        <v>5.18054543352541</v>
      </c>
      <c r="N270" s="67" t="s">
        <v>84</v>
      </c>
      <c r="O270" s="67" t="n">
        <v>2.222309</v>
      </c>
      <c r="P270" s="67" t="n">
        <v>4.66639683256869</v>
      </c>
      <c r="Q270" s="67" t="s">
        <v>77</v>
      </c>
    </row>
    <row r="271" customFormat="false" ht="13.8" hidden="false" customHeight="false" outlineLevel="0" collapsed="false">
      <c r="A271" s="31" t="s">
        <v>104</v>
      </c>
      <c r="B271" s="31" t="s">
        <v>104</v>
      </c>
      <c r="C271" s="31" t="s">
        <v>104</v>
      </c>
      <c r="D271" s="31" t="s">
        <v>771</v>
      </c>
      <c r="E271" s="67" t="n">
        <v>238</v>
      </c>
      <c r="F271" s="67" t="n">
        <v>3</v>
      </c>
      <c r="G271" s="67" t="n">
        <f aca="false">(F271/E271)*100</f>
        <v>1.26050420168067</v>
      </c>
      <c r="H271" s="31" t="s">
        <v>772</v>
      </c>
      <c r="I271" s="84" t="n">
        <v>6.13050067727996</v>
      </c>
      <c r="J271" s="84" t="n">
        <v>6.10223183097987</v>
      </c>
      <c r="K271" s="84" t="n">
        <v>6.3129278565761</v>
      </c>
      <c r="L271" s="67"/>
      <c r="M271" s="67"/>
      <c r="N271" s="67"/>
      <c r="O271" s="67"/>
      <c r="P271" s="67"/>
      <c r="Q271" s="67"/>
    </row>
    <row r="272" customFormat="false" ht="13.8" hidden="false" customHeight="false" outlineLevel="0" collapsed="false">
      <c r="A272" s="31" t="s">
        <v>719</v>
      </c>
      <c r="B272" s="31" t="s">
        <v>720</v>
      </c>
      <c r="C272" s="31" t="s">
        <v>721</v>
      </c>
      <c r="D272" s="31" t="s">
        <v>773</v>
      </c>
      <c r="E272" s="67" t="n">
        <v>241</v>
      </c>
      <c r="F272" s="67" t="n">
        <v>3</v>
      </c>
      <c r="G272" s="67" t="n">
        <f aca="false">(F272/E272)*100</f>
        <v>1.2448132780083</v>
      </c>
      <c r="H272" s="31" t="s">
        <v>774</v>
      </c>
      <c r="I272" s="86" t="n">
        <v>1.76724294019758</v>
      </c>
      <c r="J272" s="76" t="n">
        <v>1.48625680567789</v>
      </c>
      <c r="K272" s="128" t="n">
        <v>1.15079454964991</v>
      </c>
      <c r="L272" s="67"/>
      <c r="M272" s="67"/>
      <c r="N272" s="67"/>
      <c r="O272" s="67"/>
      <c r="P272" s="67"/>
      <c r="Q272" s="67"/>
    </row>
    <row r="273" customFormat="false" ht="13.8" hidden="false" customHeight="false" outlineLevel="0" collapsed="false">
      <c r="A273" s="31" t="s">
        <v>104</v>
      </c>
      <c r="B273" s="31" t="s">
        <v>104</v>
      </c>
      <c r="C273" s="31" t="s">
        <v>104</v>
      </c>
      <c r="D273" s="31" t="s">
        <v>775</v>
      </c>
      <c r="E273" s="67" t="n">
        <v>161</v>
      </c>
      <c r="F273" s="67" t="n">
        <v>2</v>
      </c>
      <c r="G273" s="67" t="n">
        <f aca="false">(F273/E273)*100</f>
        <v>1.24223602484472</v>
      </c>
      <c r="H273" s="31" t="s">
        <v>776</v>
      </c>
      <c r="I273" s="76" t="n">
        <v>1.4859753318227</v>
      </c>
      <c r="J273" s="75" t="n">
        <v>2.99747763359089</v>
      </c>
      <c r="K273" s="124" t="n">
        <v>2.60441768260216</v>
      </c>
      <c r="L273" s="67" t="n">
        <v>1.958482</v>
      </c>
      <c r="M273" s="67" t="n">
        <v>3.8865282424791</v>
      </c>
      <c r="N273" s="67" t="s">
        <v>84</v>
      </c>
      <c r="O273" s="67" t="n">
        <v>1.48401</v>
      </c>
      <c r="P273" s="67" t="n">
        <v>2.79725155448001</v>
      </c>
      <c r="Q273" s="67" t="s">
        <v>77</v>
      </c>
    </row>
    <row r="274" customFormat="false" ht="13.8" hidden="false" customHeight="false" outlineLevel="0" collapsed="false">
      <c r="A274" s="31" t="s">
        <v>104</v>
      </c>
      <c r="B274" s="31" t="s">
        <v>104</v>
      </c>
      <c r="C274" s="31" t="s">
        <v>104</v>
      </c>
      <c r="D274" s="31" t="s">
        <v>777</v>
      </c>
      <c r="E274" s="67" t="n">
        <v>162</v>
      </c>
      <c r="F274" s="67" t="n">
        <v>2</v>
      </c>
      <c r="G274" s="67" t="n">
        <f aca="false">(F274/E274)*100</f>
        <v>1.23456790123457</v>
      </c>
      <c r="H274" s="31" t="s">
        <v>778</v>
      </c>
      <c r="I274" s="95" t="n">
        <v>0.673340216101952</v>
      </c>
      <c r="J274" s="71" t="n">
        <v>0.149965247868733</v>
      </c>
      <c r="K274" s="90" t="n">
        <v>0.324227698352574</v>
      </c>
      <c r="L274" s="67"/>
      <c r="M274" s="67"/>
      <c r="N274" s="67"/>
      <c r="O274" s="67"/>
      <c r="P274" s="67"/>
      <c r="Q274" s="67"/>
    </row>
    <row r="275" customFormat="false" ht="13.8" hidden="false" customHeight="false" outlineLevel="0" collapsed="false">
      <c r="A275" s="31" t="s">
        <v>702</v>
      </c>
      <c r="B275" s="31" t="s">
        <v>703</v>
      </c>
      <c r="C275" s="31" t="s">
        <v>704</v>
      </c>
      <c r="D275" s="31" t="s">
        <v>779</v>
      </c>
      <c r="E275" s="67" t="n">
        <v>244</v>
      </c>
      <c r="F275" s="67" t="n">
        <v>3</v>
      </c>
      <c r="G275" s="67" t="n">
        <f aca="false">(F275/E275)*100</f>
        <v>1.22950819672131</v>
      </c>
      <c r="H275" s="31" t="s">
        <v>780</v>
      </c>
      <c r="I275" s="92" t="n">
        <v>0.544931503995882</v>
      </c>
      <c r="J275" s="83" t="n">
        <v>0.839126041473423</v>
      </c>
      <c r="K275" s="86" t="n">
        <v>1.57723995786258</v>
      </c>
      <c r="L275" s="67"/>
      <c r="M275" s="67"/>
      <c r="N275" s="67"/>
      <c r="O275" s="67" t="n">
        <v>2.056577</v>
      </c>
      <c r="P275" s="67" t="n">
        <v>4.15998117554863</v>
      </c>
      <c r="Q275" s="67" t="s">
        <v>77</v>
      </c>
    </row>
    <row r="276" customFormat="false" ht="13.8" hidden="false" customHeight="false" outlineLevel="0" collapsed="false">
      <c r="A276" s="31" t="s">
        <v>702</v>
      </c>
      <c r="B276" s="31" t="s">
        <v>703</v>
      </c>
      <c r="C276" s="31" t="s">
        <v>704</v>
      </c>
      <c r="D276" s="31" t="s">
        <v>781</v>
      </c>
      <c r="E276" s="67" t="n">
        <v>244</v>
      </c>
      <c r="F276" s="67" t="n">
        <v>3</v>
      </c>
      <c r="G276" s="67" t="n">
        <f aca="false">(F276/E276)*100</f>
        <v>1.22950819672131</v>
      </c>
      <c r="H276" s="31" t="s">
        <v>782</v>
      </c>
      <c r="I276" s="98" t="n">
        <v>1.39742462226979</v>
      </c>
      <c r="J276" s="82" t="n">
        <v>0.934007828864792</v>
      </c>
      <c r="K276" s="83" t="n">
        <v>0.875640444399907</v>
      </c>
      <c r="L276" s="67"/>
      <c r="M276" s="67"/>
      <c r="N276" s="67"/>
      <c r="O276" s="67"/>
      <c r="P276" s="67"/>
      <c r="Q276" s="67"/>
    </row>
    <row r="277" customFormat="false" ht="13.8" hidden="false" customHeight="false" outlineLevel="0" collapsed="false">
      <c r="A277" s="31" t="s">
        <v>466</v>
      </c>
      <c r="B277" s="31" t="s">
        <v>467</v>
      </c>
      <c r="C277" s="31" t="s">
        <v>104</v>
      </c>
      <c r="D277" s="31" t="s">
        <v>783</v>
      </c>
      <c r="E277" s="67" t="n">
        <v>163</v>
      </c>
      <c r="F277" s="67" t="n">
        <v>2</v>
      </c>
      <c r="G277" s="67" t="n">
        <f aca="false">(F277/E277)*100</f>
        <v>1.22699386503067</v>
      </c>
      <c r="H277" s="31" t="s">
        <v>784</v>
      </c>
      <c r="I277" s="81" t="n">
        <v>1.02736139469</v>
      </c>
      <c r="J277" s="78" t="n">
        <v>1.06665354225814</v>
      </c>
      <c r="K277" s="83" t="n">
        <v>0.860110562043413</v>
      </c>
      <c r="L277" s="67"/>
      <c r="M277" s="67"/>
      <c r="N277" s="67"/>
      <c r="O277" s="67"/>
      <c r="P277" s="67"/>
      <c r="Q277" s="67"/>
    </row>
    <row r="278" customFormat="false" ht="13.8" hidden="false" customHeight="false" outlineLevel="0" collapsed="false">
      <c r="A278" s="31" t="s">
        <v>104</v>
      </c>
      <c r="B278" s="31" t="s">
        <v>104</v>
      </c>
      <c r="C278" s="31" t="s">
        <v>104</v>
      </c>
      <c r="D278" s="31" t="s">
        <v>785</v>
      </c>
      <c r="E278" s="67" t="n">
        <v>245</v>
      </c>
      <c r="F278" s="67" t="n">
        <v>3</v>
      </c>
      <c r="G278" s="67" t="n">
        <f aca="false">(F278/E278)*100</f>
        <v>1.22448979591837</v>
      </c>
      <c r="H278" s="31" t="s">
        <v>786</v>
      </c>
      <c r="I278" s="86" t="n">
        <v>1.71036293788786</v>
      </c>
      <c r="J278" s="128" t="n">
        <v>1.15463497359643</v>
      </c>
      <c r="K278" s="76" t="n">
        <v>1.94827738239735</v>
      </c>
      <c r="L278" s="67"/>
      <c r="M278" s="67"/>
      <c r="N278" s="67"/>
      <c r="O278" s="67"/>
      <c r="P278" s="67"/>
      <c r="Q278" s="67"/>
    </row>
    <row r="279" customFormat="false" ht="13.8" hidden="false" customHeight="false" outlineLevel="0" collapsed="false">
      <c r="A279" s="31" t="s">
        <v>787</v>
      </c>
      <c r="B279" s="31" t="s">
        <v>788</v>
      </c>
      <c r="C279" s="31" t="s">
        <v>104</v>
      </c>
      <c r="D279" s="31" t="s">
        <v>789</v>
      </c>
      <c r="E279" s="67" t="n">
        <v>247</v>
      </c>
      <c r="F279" s="67" t="n">
        <v>3</v>
      </c>
      <c r="G279" s="67" t="n">
        <f aca="false">(F279/E279)*100</f>
        <v>1.21457489878543</v>
      </c>
      <c r="H279" s="31" t="s">
        <v>790</v>
      </c>
      <c r="I279" s="109" t="n">
        <v>3.87180979828543</v>
      </c>
      <c r="J279" s="127" t="n">
        <v>3.73540926308304</v>
      </c>
      <c r="K279" s="109" t="n">
        <v>3.95483014669286</v>
      </c>
      <c r="L279" s="67"/>
      <c r="M279" s="67"/>
      <c r="N279" s="67"/>
      <c r="O279" s="67"/>
      <c r="P279" s="67"/>
      <c r="Q279" s="67"/>
    </row>
    <row r="280" customFormat="false" ht="13.8" hidden="false" customHeight="false" outlineLevel="0" collapsed="false">
      <c r="A280" s="31" t="s">
        <v>104</v>
      </c>
      <c r="B280" s="31" t="s">
        <v>104</v>
      </c>
      <c r="C280" s="31" t="s">
        <v>104</v>
      </c>
      <c r="D280" s="31" t="s">
        <v>791</v>
      </c>
      <c r="E280" s="67" t="n">
        <v>83</v>
      </c>
      <c r="F280" s="67" t="n">
        <v>1</v>
      </c>
      <c r="G280" s="67" t="n">
        <f aca="false">(F280/E280)*100</f>
        <v>1.20481927710843</v>
      </c>
      <c r="H280" s="31" t="s">
        <v>792</v>
      </c>
      <c r="I280" s="114" t="n">
        <v>0.961518869001699</v>
      </c>
      <c r="J280" s="89" t="n">
        <v>2.75508819239001</v>
      </c>
      <c r="K280" s="105" t="n">
        <v>3.39069397765019</v>
      </c>
      <c r="L280" s="67" t="n">
        <v>2.585158</v>
      </c>
      <c r="M280" s="67" t="n">
        <v>6.00081311373478</v>
      </c>
      <c r="N280" s="67" t="s">
        <v>84</v>
      </c>
      <c r="O280" s="67" t="n">
        <v>3.257257</v>
      </c>
      <c r="P280" s="67" t="n">
        <v>9.56163278518481</v>
      </c>
      <c r="Q280" s="67" t="s">
        <v>77</v>
      </c>
    </row>
    <row r="281" customFormat="false" ht="13.8" hidden="false" customHeight="false" outlineLevel="0" collapsed="false">
      <c r="A281" s="31" t="s">
        <v>793</v>
      </c>
      <c r="B281" s="31" t="s">
        <v>794</v>
      </c>
      <c r="C281" s="31" t="s">
        <v>104</v>
      </c>
      <c r="D281" s="31" t="s">
        <v>795</v>
      </c>
      <c r="E281" s="67" t="n">
        <v>249</v>
      </c>
      <c r="F281" s="67" t="n">
        <v>3</v>
      </c>
      <c r="G281" s="67" t="n">
        <f aca="false">(F281/E281)*100</f>
        <v>1.20481927710843</v>
      </c>
      <c r="H281" s="31" t="s">
        <v>796</v>
      </c>
      <c r="I281" s="93" t="n">
        <v>2.4436013446099</v>
      </c>
      <c r="J281" s="93" t="n">
        <v>2.36459419696691</v>
      </c>
      <c r="K281" s="75" t="n">
        <v>3.24016254200311</v>
      </c>
      <c r="L281" s="67"/>
      <c r="M281" s="67"/>
      <c r="N281" s="67"/>
      <c r="O281" s="67"/>
      <c r="P281" s="67"/>
      <c r="Q281" s="67"/>
    </row>
    <row r="282" customFormat="false" ht="13.8" hidden="false" customHeight="false" outlineLevel="0" collapsed="false">
      <c r="A282" s="31" t="s">
        <v>649</v>
      </c>
      <c r="B282" s="31" t="s">
        <v>650</v>
      </c>
      <c r="C282" s="31" t="s">
        <v>651</v>
      </c>
      <c r="D282" s="31" t="s">
        <v>797</v>
      </c>
      <c r="E282" s="67" t="n">
        <v>251</v>
      </c>
      <c r="F282" s="67" t="n">
        <v>3</v>
      </c>
      <c r="G282" s="67" t="n">
        <f aca="false">(F282/E282)*100</f>
        <v>1.19521912350598</v>
      </c>
      <c r="H282" s="31" t="s">
        <v>798</v>
      </c>
      <c r="I282" s="76" t="n">
        <v>1.86644879671647</v>
      </c>
      <c r="J282" s="83" t="n">
        <v>0.879093659402985</v>
      </c>
      <c r="K282" s="93" t="n">
        <v>2.42060184924878</v>
      </c>
      <c r="L282" s="67"/>
      <c r="M282" s="67"/>
      <c r="N282" s="67"/>
      <c r="O282" s="67"/>
      <c r="P282" s="67"/>
      <c r="Q282" s="67"/>
    </row>
    <row r="283" customFormat="false" ht="13.8" hidden="false" customHeight="false" outlineLevel="0" collapsed="false">
      <c r="A283" s="31" t="s">
        <v>654</v>
      </c>
      <c r="B283" s="31" t="s">
        <v>655</v>
      </c>
      <c r="C283" s="31" t="s">
        <v>104</v>
      </c>
      <c r="D283" s="31" t="s">
        <v>799</v>
      </c>
      <c r="E283" s="67" t="n">
        <v>169</v>
      </c>
      <c r="F283" s="67" t="n">
        <v>2</v>
      </c>
      <c r="G283" s="67" t="n">
        <f aca="false">(F283/E283)*100</f>
        <v>1.18343195266272</v>
      </c>
      <c r="H283" s="31" t="s">
        <v>800</v>
      </c>
      <c r="I283" s="86" t="n">
        <v>1.63437904836132</v>
      </c>
      <c r="J283" s="86" t="n">
        <v>1.65353486404518</v>
      </c>
      <c r="K283" s="76" t="n">
        <v>1.90523792467654</v>
      </c>
      <c r="L283" s="67"/>
      <c r="M283" s="67"/>
      <c r="N283" s="67"/>
      <c r="O283" s="67"/>
      <c r="P283" s="67"/>
      <c r="Q283" s="67"/>
    </row>
    <row r="284" customFormat="false" ht="13.8" hidden="false" customHeight="false" outlineLevel="0" collapsed="false">
      <c r="A284" s="31" t="s">
        <v>638</v>
      </c>
      <c r="B284" s="31" t="s">
        <v>639</v>
      </c>
      <c r="C284" s="31" t="s">
        <v>640</v>
      </c>
      <c r="D284" s="31" t="s">
        <v>801</v>
      </c>
      <c r="E284" s="67" t="n">
        <v>255</v>
      </c>
      <c r="F284" s="67" t="n">
        <v>3</v>
      </c>
      <c r="G284" s="67" t="n">
        <f aca="false">(F284/E284)*100</f>
        <v>1.17647058823529</v>
      </c>
      <c r="H284" s="31" t="s">
        <v>802</v>
      </c>
      <c r="I284" s="86" t="n">
        <v>1.62656216229951</v>
      </c>
      <c r="J284" s="118" t="n">
        <v>1.07514360251599</v>
      </c>
      <c r="K284" s="106" t="n">
        <v>0.986775551642402</v>
      </c>
      <c r="L284" s="67"/>
      <c r="M284" s="67"/>
      <c r="N284" s="67"/>
      <c r="O284" s="67"/>
      <c r="P284" s="67"/>
      <c r="Q284" s="67"/>
    </row>
    <row r="285" customFormat="false" ht="13.8" hidden="false" customHeight="false" outlineLevel="0" collapsed="false">
      <c r="A285" s="31" t="s">
        <v>803</v>
      </c>
      <c r="B285" s="31" t="s">
        <v>804</v>
      </c>
      <c r="C285" s="31" t="s">
        <v>805</v>
      </c>
      <c r="D285" s="31" t="s">
        <v>806</v>
      </c>
      <c r="E285" s="67" t="n">
        <v>257</v>
      </c>
      <c r="F285" s="67" t="n">
        <v>3</v>
      </c>
      <c r="G285" s="67" t="n">
        <f aca="false">(F285/E285)*100</f>
        <v>1.16731517509728</v>
      </c>
      <c r="H285" s="31" t="s">
        <v>807</v>
      </c>
      <c r="I285" s="86" t="n">
        <v>1.70110162105963</v>
      </c>
      <c r="J285" s="95" t="n">
        <v>0.667651451331685</v>
      </c>
      <c r="K285" s="69" t="n">
        <v>0.756092507144771</v>
      </c>
      <c r="L285" s="67" t="n">
        <v>-1.89014</v>
      </c>
      <c r="M285" s="67" t="n">
        <v>0.26978087815611</v>
      </c>
      <c r="N285" s="67" t="s">
        <v>5</v>
      </c>
      <c r="O285" s="67" t="n">
        <v>-1.67124</v>
      </c>
      <c r="P285" s="67" t="n">
        <v>0.313983358137974</v>
      </c>
      <c r="Q285" s="67" t="s">
        <v>5</v>
      </c>
    </row>
    <row r="286" customFormat="false" ht="13.8" hidden="false" customHeight="false" outlineLevel="0" collapsed="false">
      <c r="A286" s="31" t="s">
        <v>808</v>
      </c>
      <c r="B286" s="31" t="s">
        <v>809</v>
      </c>
      <c r="C286" s="31" t="s">
        <v>805</v>
      </c>
      <c r="D286" s="31" t="s">
        <v>810</v>
      </c>
      <c r="E286" s="67" t="n">
        <v>257</v>
      </c>
      <c r="F286" s="67" t="n">
        <v>3</v>
      </c>
      <c r="G286" s="67" t="n">
        <f aca="false">(F286/E286)*100</f>
        <v>1.16731517509728</v>
      </c>
      <c r="H286" s="31" t="s">
        <v>811</v>
      </c>
      <c r="I286" s="91" t="n">
        <v>5.01644978510549</v>
      </c>
      <c r="J286" s="86" t="n">
        <v>1.59448260926934</v>
      </c>
      <c r="K286" s="76" t="n">
        <v>1.91946618885711</v>
      </c>
      <c r="L286" s="67" t="n">
        <v>-3.94369</v>
      </c>
      <c r="M286" s="67" t="n">
        <v>0.0649876774661481</v>
      </c>
      <c r="N286" s="67" t="s">
        <v>5</v>
      </c>
      <c r="O286" s="67" t="n">
        <v>-3.51593</v>
      </c>
      <c r="P286" s="67" t="n">
        <v>0.0874177466037765</v>
      </c>
      <c r="Q286" s="67" t="s">
        <v>5</v>
      </c>
    </row>
    <row r="287" customFormat="false" ht="13.8" hidden="false" customHeight="false" outlineLevel="0" collapsed="false">
      <c r="A287" s="31" t="s">
        <v>104</v>
      </c>
      <c r="B287" s="31" t="s">
        <v>104</v>
      </c>
      <c r="C287" s="31" t="s">
        <v>104</v>
      </c>
      <c r="D287" s="31" t="s">
        <v>812</v>
      </c>
      <c r="E287" s="67" t="n">
        <v>172</v>
      </c>
      <c r="F287" s="67" t="n">
        <v>2</v>
      </c>
      <c r="G287" s="67" t="n">
        <f aca="false">(F287/E287)*100</f>
        <v>1.16279069767442</v>
      </c>
      <c r="H287" s="31" t="s">
        <v>813</v>
      </c>
      <c r="I287" s="94" t="n">
        <v>2.10083824646439</v>
      </c>
      <c r="J287" s="75" t="n">
        <v>3.29056909941793</v>
      </c>
      <c r="K287" s="105" t="n">
        <v>3.39936312230894</v>
      </c>
      <c r="L287" s="67" t="n">
        <v>1.412244</v>
      </c>
      <c r="M287" s="67" t="n">
        <v>2.6615081794196</v>
      </c>
      <c r="N287" s="67" t="s">
        <v>84</v>
      </c>
      <c r="O287" s="67" t="n">
        <v>1.515043</v>
      </c>
      <c r="P287" s="67" t="n">
        <v>2.85807346403193</v>
      </c>
      <c r="Q287" s="67" t="s">
        <v>77</v>
      </c>
    </row>
    <row r="288" customFormat="false" ht="13.8" hidden="false" customHeight="false" outlineLevel="0" collapsed="false">
      <c r="A288" s="31" t="s">
        <v>814</v>
      </c>
      <c r="B288" s="31" t="s">
        <v>815</v>
      </c>
      <c r="C288" s="31" t="s">
        <v>721</v>
      </c>
      <c r="D288" s="31" t="s">
        <v>816</v>
      </c>
      <c r="E288" s="67" t="n">
        <v>258</v>
      </c>
      <c r="F288" s="67" t="n">
        <v>3</v>
      </c>
      <c r="G288" s="67" t="n">
        <f aca="false">(F288/E288)*100</f>
        <v>1.16279069767442</v>
      </c>
      <c r="H288" s="31" t="s">
        <v>817</v>
      </c>
      <c r="I288" s="124" t="n">
        <v>2.61131470070166</v>
      </c>
      <c r="J288" s="93" t="n">
        <v>2.50222035154927</v>
      </c>
      <c r="K288" s="93" t="n">
        <v>2.52157914739589</v>
      </c>
      <c r="L288" s="67"/>
      <c r="M288" s="67"/>
      <c r="N288" s="67"/>
      <c r="O288" s="67"/>
      <c r="P288" s="67"/>
      <c r="Q288" s="67"/>
    </row>
    <row r="289" customFormat="false" ht="13.8" hidden="false" customHeight="false" outlineLevel="0" collapsed="false">
      <c r="A289" s="31" t="s">
        <v>654</v>
      </c>
      <c r="B289" s="31" t="s">
        <v>655</v>
      </c>
      <c r="C289" s="31" t="s">
        <v>104</v>
      </c>
      <c r="D289" s="31" t="s">
        <v>818</v>
      </c>
      <c r="E289" s="67" t="n">
        <v>172</v>
      </c>
      <c r="F289" s="67" t="n">
        <v>2</v>
      </c>
      <c r="G289" s="67" t="n">
        <f aca="false">(F289/E289)*100</f>
        <v>1.16279069767442</v>
      </c>
      <c r="H289" s="31" t="s">
        <v>819</v>
      </c>
      <c r="I289" s="104" t="n">
        <v>1.20069808926617</v>
      </c>
      <c r="J289" s="69" t="n">
        <v>0.700159737458438</v>
      </c>
      <c r="K289" s="104" t="n">
        <v>1.19098675770059</v>
      </c>
      <c r="L289" s="67"/>
      <c r="M289" s="67"/>
      <c r="N289" s="67"/>
      <c r="O289" s="67"/>
      <c r="P289" s="67"/>
      <c r="Q289" s="67"/>
    </row>
    <row r="290" customFormat="false" ht="13.8" hidden="false" customHeight="false" outlineLevel="0" collapsed="false">
      <c r="A290" s="31" t="s">
        <v>820</v>
      </c>
      <c r="B290" s="31" t="s">
        <v>821</v>
      </c>
      <c r="C290" s="31" t="s">
        <v>104</v>
      </c>
      <c r="D290" s="31" t="s">
        <v>822</v>
      </c>
      <c r="E290" s="67" t="n">
        <v>260</v>
      </c>
      <c r="F290" s="67" t="n">
        <v>3</v>
      </c>
      <c r="G290" s="67" t="n">
        <f aca="false">(F290/E290)*100</f>
        <v>1.15384615384615</v>
      </c>
      <c r="H290" s="31" t="s">
        <v>823</v>
      </c>
      <c r="I290" s="112" t="n">
        <v>5.22156747506443</v>
      </c>
      <c r="J290" s="97" t="n">
        <v>4.32492319114277</v>
      </c>
      <c r="K290" s="91" t="n">
        <v>4.99863873290802</v>
      </c>
      <c r="L290" s="67"/>
      <c r="M290" s="67"/>
      <c r="N290" s="67"/>
      <c r="O290" s="67"/>
      <c r="P290" s="67"/>
      <c r="Q290" s="67"/>
    </row>
    <row r="291" customFormat="false" ht="13.8" hidden="false" customHeight="false" outlineLevel="0" collapsed="false">
      <c r="A291" s="31" t="s">
        <v>104</v>
      </c>
      <c r="B291" s="31" t="s">
        <v>104</v>
      </c>
      <c r="C291" s="31" t="s">
        <v>104</v>
      </c>
      <c r="D291" s="31" t="s">
        <v>824</v>
      </c>
      <c r="E291" s="67" t="n">
        <v>174</v>
      </c>
      <c r="F291" s="67" t="n">
        <v>2</v>
      </c>
      <c r="G291" s="67" t="n">
        <f aca="false">(F291/E291)*100</f>
        <v>1.14942528735632</v>
      </c>
      <c r="H291" s="31" t="s">
        <v>825</v>
      </c>
      <c r="I291" s="69" t="n">
        <v>0.730501680865188</v>
      </c>
      <c r="J291" s="90" t="n">
        <v>0.268967799743735</v>
      </c>
      <c r="K291" s="87" t="n">
        <v>0.362514423974047</v>
      </c>
      <c r="L291" s="67"/>
      <c r="M291" s="67"/>
      <c r="N291" s="67"/>
      <c r="O291" s="67"/>
      <c r="P291" s="67"/>
      <c r="Q291" s="67"/>
    </row>
    <row r="292" customFormat="false" ht="13.8" hidden="false" customHeight="false" outlineLevel="0" collapsed="false">
      <c r="A292" s="31" t="s">
        <v>826</v>
      </c>
      <c r="B292" s="31" t="s">
        <v>827</v>
      </c>
      <c r="C292" s="31" t="s">
        <v>104</v>
      </c>
      <c r="D292" s="31" t="s">
        <v>828</v>
      </c>
      <c r="E292" s="67" t="n">
        <v>176</v>
      </c>
      <c r="F292" s="67" t="n">
        <v>2</v>
      </c>
      <c r="G292" s="67" t="n">
        <f aca="false">(F292/E292)*100</f>
        <v>1.13636363636364</v>
      </c>
      <c r="H292" s="31" t="s">
        <v>829</v>
      </c>
      <c r="I292" s="102" t="n">
        <v>1.21392197664589</v>
      </c>
      <c r="J292" s="118" t="n">
        <v>1.10698161980462</v>
      </c>
      <c r="K292" s="76" t="n">
        <v>1.93097600815074</v>
      </c>
      <c r="L292" s="67"/>
      <c r="M292" s="67"/>
      <c r="N292" s="67"/>
      <c r="O292" s="67"/>
      <c r="P292" s="67"/>
      <c r="Q292" s="67"/>
    </row>
    <row r="293" customFormat="false" ht="13.8" hidden="false" customHeight="false" outlineLevel="0" collapsed="false">
      <c r="A293" s="31" t="s">
        <v>104</v>
      </c>
      <c r="B293" s="31" t="s">
        <v>104</v>
      </c>
      <c r="C293" s="31" t="s">
        <v>104</v>
      </c>
      <c r="D293" s="31" t="s">
        <v>830</v>
      </c>
      <c r="E293" s="67" t="n">
        <v>176</v>
      </c>
      <c r="F293" s="67" t="n">
        <v>2</v>
      </c>
      <c r="G293" s="67" t="n">
        <f aca="false">(F293/E293)*100</f>
        <v>1.13636363636364</v>
      </c>
      <c r="H293" s="31" t="s">
        <v>831</v>
      </c>
      <c r="I293" s="85" t="n">
        <v>2.28280097533514</v>
      </c>
      <c r="J293" s="86" t="n">
        <v>1.57192985688695</v>
      </c>
      <c r="K293" s="94" t="n">
        <v>1.98225834889342</v>
      </c>
      <c r="L293" s="67"/>
      <c r="M293" s="67"/>
      <c r="N293" s="67"/>
      <c r="O293" s="67"/>
      <c r="P293" s="67"/>
      <c r="Q293" s="67"/>
    </row>
    <row r="294" customFormat="false" ht="13.8" hidden="false" customHeight="false" outlineLevel="0" collapsed="false">
      <c r="A294" s="31" t="s">
        <v>832</v>
      </c>
      <c r="B294" s="31" t="s">
        <v>833</v>
      </c>
      <c r="C294" s="31" t="s">
        <v>104</v>
      </c>
      <c r="D294" s="31" t="s">
        <v>834</v>
      </c>
      <c r="E294" s="67" t="n">
        <v>177</v>
      </c>
      <c r="F294" s="67" t="n">
        <v>2</v>
      </c>
      <c r="G294" s="67" t="n">
        <f aca="false">(F294/E294)*100</f>
        <v>1.12994350282486</v>
      </c>
      <c r="H294" s="31" t="s">
        <v>835</v>
      </c>
      <c r="I294" s="124" t="n">
        <v>2.61068723751716</v>
      </c>
      <c r="J294" s="127" t="n">
        <v>3.72885709924526</v>
      </c>
      <c r="K294" s="88" t="n">
        <v>4.77313646971096</v>
      </c>
      <c r="L294" s="67" t="n">
        <v>1.269029</v>
      </c>
      <c r="M294" s="67" t="n">
        <v>2.4099930734199</v>
      </c>
      <c r="N294" s="67" t="s">
        <v>84</v>
      </c>
      <c r="O294" s="67" t="n">
        <v>2.350907</v>
      </c>
      <c r="P294" s="67" t="n">
        <v>5.10144870301954</v>
      </c>
      <c r="Q294" s="67" t="s">
        <v>77</v>
      </c>
    </row>
    <row r="295" customFormat="false" ht="13.8" hidden="false" customHeight="false" outlineLevel="0" collapsed="false">
      <c r="A295" s="31" t="s">
        <v>104</v>
      </c>
      <c r="B295" s="31" t="s">
        <v>104</v>
      </c>
      <c r="C295" s="31" t="s">
        <v>104</v>
      </c>
      <c r="D295" s="31" t="s">
        <v>836</v>
      </c>
      <c r="E295" s="67" t="n">
        <v>268</v>
      </c>
      <c r="F295" s="67" t="n">
        <v>3</v>
      </c>
      <c r="G295" s="67" t="n">
        <f aca="false">(F295/E295)*100</f>
        <v>1.11940298507463</v>
      </c>
      <c r="H295" s="31" t="s">
        <v>837</v>
      </c>
      <c r="I295" s="85" t="n">
        <v>2.24036740169566</v>
      </c>
      <c r="J295" s="103" t="n">
        <v>1.46921724913312</v>
      </c>
      <c r="K295" s="83" t="n">
        <v>0.85665298144851</v>
      </c>
      <c r="L295" s="67" t="n">
        <v>-1.06236</v>
      </c>
      <c r="M295" s="67" t="n">
        <v>0.478848105804756</v>
      </c>
      <c r="N295" s="67" t="s">
        <v>5</v>
      </c>
      <c r="O295" s="67" t="n">
        <v>-2.23344</v>
      </c>
      <c r="P295" s="67" t="n">
        <v>0.212651067151124</v>
      </c>
      <c r="Q295" s="67" t="s">
        <v>5</v>
      </c>
    </row>
    <row r="296" customFormat="false" ht="13.8" hidden="false" customHeight="false" outlineLevel="0" collapsed="false">
      <c r="A296" s="31" t="s">
        <v>838</v>
      </c>
      <c r="B296" s="31" t="s">
        <v>839</v>
      </c>
      <c r="C296" s="31" t="s">
        <v>104</v>
      </c>
      <c r="D296" s="31" t="s">
        <v>840</v>
      </c>
      <c r="E296" s="67" t="n">
        <v>179</v>
      </c>
      <c r="F296" s="67" t="n">
        <v>2</v>
      </c>
      <c r="G296" s="67" t="n">
        <f aca="false">(F296/E296)*100</f>
        <v>1.11731843575419</v>
      </c>
      <c r="H296" s="31" t="s">
        <v>841</v>
      </c>
      <c r="I296" s="116" t="n">
        <v>1.27017704307723</v>
      </c>
      <c r="J296" s="77" t="n">
        <v>0.827730694510597</v>
      </c>
      <c r="K296" s="87" t="n">
        <v>0.403583084237034</v>
      </c>
      <c r="L296" s="67"/>
      <c r="M296" s="67"/>
      <c r="N296" s="67"/>
      <c r="O296" s="67" t="n">
        <v>-2.17542</v>
      </c>
      <c r="P296" s="67" t="n">
        <v>0.221377422596349</v>
      </c>
      <c r="Q296" s="67" t="s">
        <v>5</v>
      </c>
    </row>
    <row r="297" customFormat="false" ht="13.8" hidden="false" customHeight="false" outlineLevel="0" collapsed="false">
      <c r="A297" s="31" t="s">
        <v>629</v>
      </c>
      <c r="B297" s="31" t="s">
        <v>630</v>
      </c>
      <c r="C297" s="31" t="s">
        <v>631</v>
      </c>
      <c r="D297" s="31" t="s">
        <v>842</v>
      </c>
      <c r="E297" s="67" t="n">
        <v>277</v>
      </c>
      <c r="F297" s="67" t="n">
        <v>3</v>
      </c>
      <c r="G297" s="67" t="n">
        <f aca="false">(F297/E297)*100</f>
        <v>1.08303249097473</v>
      </c>
      <c r="H297" s="31" t="s">
        <v>843</v>
      </c>
      <c r="I297" s="93" t="n">
        <v>2.48540219349432</v>
      </c>
      <c r="J297" s="91" t="n">
        <v>5.10951129388787</v>
      </c>
      <c r="K297" s="91" t="n">
        <v>4.96526645508363</v>
      </c>
      <c r="L297" s="67"/>
      <c r="M297" s="67"/>
      <c r="N297" s="67"/>
      <c r="O297" s="67" t="n">
        <v>2.69372</v>
      </c>
      <c r="P297" s="67" t="n">
        <v>6.46979499938994</v>
      </c>
      <c r="Q297" s="67" t="s">
        <v>77</v>
      </c>
    </row>
    <row r="298" customFormat="false" ht="13.8" hidden="false" customHeight="false" outlineLevel="0" collapsed="false">
      <c r="A298" s="31" t="s">
        <v>104</v>
      </c>
      <c r="B298" s="31" t="s">
        <v>104</v>
      </c>
      <c r="C298" s="31" t="s">
        <v>104</v>
      </c>
      <c r="D298" s="31" t="s">
        <v>844</v>
      </c>
      <c r="E298" s="67" t="n">
        <v>185</v>
      </c>
      <c r="F298" s="67" t="n">
        <v>2</v>
      </c>
      <c r="G298" s="67" t="n">
        <f aca="false">(F298/E298)*100</f>
        <v>1.08108108108108</v>
      </c>
      <c r="H298" s="31" t="s">
        <v>845</v>
      </c>
      <c r="I298" s="111" t="n">
        <v>7.71037736860143</v>
      </c>
      <c r="J298" s="79" t="n">
        <v>7.07889760394064</v>
      </c>
      <c r="K298" s="111" t="n">
        <v>8.05067898747327</v>
      </c>
      <c r="L298" s="67"/>
      <c r="M298" s="67"/>
      <c r="N298" s="67"/>
      <c r="O298" s="67"/>
      <c r="P298" s="67"/>
      <c r="Q298" s="67"/>
    </row>
    <row r="299" customFormat="false" ht="13.8" hidden="false" customHeight="false" outlineLevel="0" collapsed="false">
      <c r="A299" s="31" t="s">
        <v>654</v>
      </c>
      <c r="B299" s="31" t="s">
        <v>655</v>
      </c>
      <c r="C299" s="31" t="s">
        <v>104</v>
      </c>
      <c r="D299" s="31" t="s">
        <v>846</v>
      </c>
      <c r="E299" s="67" t="n">
        <v>188</v>
      </c>
      <c r="F299" s="67" t="n">
        <v>2</v>
      </c>
      <c r="G299" s="67" t="n">
        <f aca="false">(F299/E299)*100</f>
        <v>1.06382978723404</v>
      </c>
      <c r="H299" s="31" t="s">
        <v>847</v>
      </c>
      <c r="I299" s="89" t="n">
        <v>2.69315119510387</v>
      </c>
      <c r="J299" s="123" t="n">
        <v>3.59376943423016</v>
      </c>
      <c r="K299" s="93" t="n">
        <v>2.55171093457379</v>
      </c>
      <c r="L299" s="67"/>
      <c r="M299" s="67"/>
      <c r="N299" s="67"/>
      <c r="O299" s="67"/>
      <c r="P299" s="67"/>
      <c r="Q299" s="67"/>
    </row>
    <row r="300" customFormat="false" ht="13.8" hidden="false" customHeight="false" outlineLevel="0" collapsed="false">
      <c r="A300" s="31" t="s">
        <v>104</v>
      </c>
      <c r="B300" s="31" t="s">
        <v>104</v>
      </c>
      <c r="C300" s="31" t="s">
        <v>104</v>
      </c>
      <c r="D300" s="31" t="s">
        <v>848</v>
      </c>
      <c r="E300" s="67" t="n">
        <v>203</v>
      </c>
      <c r="F300" s="67" t="n">
        <v>2</v>
      </c>
      <c r="G300" s="67" t="n">
        <f aca="false">(F300/E300)*100</f>
        <v>0.985221674876847</v>
      </c>
      <c r="H300" s="31" t="s">
        <v>849</v>
      </c>
      <c r="I300" s="84" t="n">
        <v>6.29124246021468</v>
      </c>
      <c r="J300" s="80" t="n">
        <v>7.00020084142479</v>
      </c>
      <c r="K300" s="111" t="n">
        <v>7.9819903654141</v>
      </c>
      <c r="L300" s="67"/>
      <c r="M300" s="67"/>
      <c r="N300" s="67"/>
      <c r="O300" s="67" t="n">
        <v>1.680349</v>
      </c>
      <c r="P300" s="67" t="n">
        <v>3.20505474614333</v>
      </c>
      <c r="Q300" s="67" t="s">
        <v>77</v>
      </c>
    </row>
    <row r="301" customFormat="false" ht="13.8" hidden="false" customHeight="false" outlineLevel="0" collapsed="false">
      <c r="A301" s="31" t="s">
        <v>850</v>
      </c>
      <c r="B301" s="31" t="s">
        <v>851</v>
      </c>
      <c r="C301" s="31" t="s">
        <v>104</v>
      </c>
      <c r="D301" s="31" t="s">
        <v>852</v>
      </c>
      <c r="E301" s="67" t="n">
        <v>107</v>
      </c>
      <c r="F301" s="67" t="n">
        <v>1</v>
      </c>
      <c r="G301" s="67" t="n">
        <f aca="false">(F301/E301)*100</f>
        <v>0.934579439252336</v>
      </c>
      <c r="H301" s="31" t="s">
        <v>853</v>
      </c>
      <c r="I301" s="112" t="n">
        <v>5.25678416190882</v>
      </c>
      <c r="J301" s="112" t="n">
        <v>5.20086586586249</v>
      </c>
      <c r="K301" s="112" t="n">
        <v>5.35477032624047</v>
      </c>
      <c r="L301" s="67"/>
      <c r="M301" s="67"/>
      <c r="N301" s="67"/>
      <c r="O301" s="67"/>
      <c r="P301" s="67"/>
      <c r="Q301" s="67"/>
    </row>
    <row r="302" customFormat="false" ht="13.8" hidden="false" customHeight="false" outlineLevel="0" collapsed="false">
      <c r="A302" s="31" t="s">
        <v>104</v>
      </c>
      <c r="B302" s="31" t="s">
        <v>104</v>
      </c>
      <c r="C302" s="31" t="s">
        <v>104</v>
      </c>
      <c r="D302" s="31" t="s">
        <v>854</v>
      </c>
      <c r="E302" s="67" t="n">
        <v>215</v>
      </c>
      <c r="F302" s="67" t="n">
        <v>2</v>
      </c>
      <c r="G302" s="67" t="n">
        <f aca="false">(F302/E302)*100</f>
        <v>0.930232558139535</v>
      </c>
      <c r="H302" s="31" t="s">
        <v>855</v>
      </c>
      <c r="I302" s="121" t="n">
        <v>9.41269953306404</v>
      </c>
      <c r="J302" s="101" t="n">
        <v>9.05623076141275</v>
      </c>
      <c r="K302" s="100" t="n">
        <v>10.046051521328</v>
      </c>
      <c r="L302" s="67"/>
      <c r="M302" s="67"/>
      <c r="N302" s="67"/>
      <c r="O302" s="67"/>
      <c r="P302" s="67"/>
      <c r="Q302" s="67"/>
    </row>
    <row r="303" customFormat="false" ht="13.8" hidden="false" customHeight="false" outlineLevel="0" collapsed="false">
      <c r="A303" s="31" t="s">
        <v>104</v>
      </c>
      <c r="B303" s="31" t="s">
        <v>104</v>
      </c>
      <c r="C303" s="31" t="s">
        <v>104</v>
      </c>
      <c r="D303" s="31" t="s">
        <v>856</v>
      </c>
      <c r="E303" s="67" t="n">
        <v>215</v>
      </c>
      <c r="F303" s="67" t="n">
        <v>2</v>
      </c>
      <c r="G303" s="67" t="n">
        <f aca="false">(F303/E303)*100</f>
        <v>0.930232558139535</v>
      </c>
      <c r="H303" s="31" t="s">
        <v>857</v>
      </c>
      <c r="I303" s="80" t="n">
        <v>6.35859438485097</v>
      </c>
      <c r="J303" s="97" t="n">
        <v>4.35340870507247</v>
      </c>
      <c r="K303" s="112" t="n">
        <v>5.27435508712583</v>
      </c>
      <c r="L303" s="67"/>
      <c r="M303" s="67"/>
      <c r="N303" s="67"/>
      <c r="O303" s="67"/>
      <c r="P303" s="67"/>
      <c r="Q303" s="67"/>
    </row>
    <row r="304" customFormat="false" ht="13.8" hidden="false" customHeight="false" outlineLevel="0" collapsed="false">
      <c r="A304" s="31" t="s">
        <v>858</v>
      </c>
      <c r="B304" s="31" t="s">
        <v>859</v>
      </c>
      <c r="C304" s="31" t="s">
        <v>104</v>
      </c>
      <c r="D304" s="31" t="s">
        <v>860</v>
      </c>
      <c r="E304" s="67" t="n">
        <v>217</v>
      </c>
      <c r="F304" s="67" t="n">
        <v>2</v>
      </c>
      <c r="G304" s="67" t="n">
        <f aca="false">(F304/E304)*100</f>
        <v>0.921658986175115</v>
      </c>
      <c r="H304" s="31" t="s">
        <v>861</v>
      </c>
      <c r="I304" s="123" t="n">
        <v>3.51615282688408</v>
      </c>
      <c r="J304" s="105" t="n">
        <v>3.42269513238676</v>
      </c>
      <c r="K304" s="105" t="n">
        <v>3.46538597307973</v>
      </c>
      <c r="L304" s="67"/>
      <c r="M304" s="67"/>
      <c r="N304" s="67"/>
      <c r="O304" s="67"/>
      <c r="P304" s="67"/>
      <c r="Q304" s="67"/>
    </row>
    <row r="305" customFormat="false" ht="13.8" hidden="false" customHeight="false" outlineLevel="0" collapsed="false">
      <c r="A305" s="31" t="s">
        <v>638</v>
      </c>
      <c r="B305" s="31" t="s">
        <v>639</v>
      </c>
      <c r="C305" s="31" t="s">
        <v>640</v>
      </c>
      <c r="D305" s="31" t="s">
        <v>862</v>
      </c>
      <c r="E305" s="67" t="n">
        <v>218</v>
      </c>
      <c r="F305" s="67" t="n">
        <v>2</v>
      </c>
      <c r="G305" s="67" t="n">
        <f aca="false">(F305/E305)*100</f>
        <v>0.917431192660551</v>
      </c>
      <c r="H305" s="31" t="s">
        <v>863</v>
      </c>
      <c r="I305" s="87" t="n">
        <v>0.388771715608966</v>
      </c>
      <c r="J305" s="71" t="n">
        <v>0.253027231617981</v>
      </c>
      <c r="K305" s="87" t="n">
        <v>0.357936399902283</v>
      </c>
      <c r="L305" s="67"/>
      <c r="M305" s="67"/>
      <c r="N305" s="67"/>
      <c r="O305" s="67"/>
      <c r="P305" s="67"/>
      <c r="Q305" s="67"/>
    </row>
    <row r="306" customFormat="false" ht="13.8" hidden="false" customHeight="false" outlineLevel="0" collapsed="false">
      <c r="A306" s="31" t="s">
        <v>104</v>
      </c>
      <c r="B306" s="31" t="s">
        <v>104</v>
      </c>
      <c r="C306" s="31" t="s">
        <v>104</v>
      </c>
      <c r="D306" s="31" t="s">
        <v>864</v>
      </c>
      <c r="E306" s="67" t="n">
        <v>109</v>
      </c>
      <c r="F306" s="67" t="n">
        <v>1</v>
      </c>
      <c r="G306" s="67" t="n">
        <f aca="false">(F306/E306)*100</f>
        <v>0.917431192660551</v>
      </c>
      <c r="H306" s="31" t="s">
        <v>865</v>
      </c>
      <c r="I306" s="89" t="n">
        <v>2.86487241777204</v>
      </c>
      <c r="J306" s="93" t="n">
        <v>2.53053867598899</v>
      </c>
      <c r="K306" s="94" t="n">
        <v>2.17138430437847</v>
      </c>
      <c r="L306" s="67"/>
      <c r="M306" s="67"/>
      <c r="N306" s="67"/>
      <c r="O306" s="67"/>
      <c r="P306" s="67"/>
      <c r="Q306" s="67"/>
    </row>
    <row r="307" customFormat="false" ht="13.8" hidden="false" customHeight="false" outlineLevel="0" collapsed="false">
      <c r="A307" s="31" t="s">
        <v>638</v>
      </c>
      <c r="B307" s="31" t="s">
        <v>639</v>
      </c>
      <c r="C307" s="31" t="s">
        <v>640</v>
      </c>
      <c r="D307" s="31" t="s">
        <v>866</v>
      </c>
      <c r="E307" s="67" t="n">
        <v>221</v>
      </c>
      <c r="F307" s="67" t="n">
        <v>2</v>
      </c>
      <c r="G307" s="67" t="n">
        <f aca="false">(F307/E307)*100</f>
        <v>0.904977375565611</v>
      </c>
      <c r="H307" s="31" t="s">
        <v>867</v>
      </c>
      <c r="I307" s="114" t="n">
        <v>0.980074004606443</v>
      </c>
      <c r="J307" s="86" t="n">
        <v>1.6543798577839</v>
      </c>
      <c r="K307" s="76" t="n">
        <v>1.85074818878549</v>
      </c>
      <c r="L307" s="67"/>
      <c r="M307" s="67"/>
      <c r="N307" s="67"/>
      <c r="O307" s="67" t="n">
        <v>1.417024</v>
      </c>
      <c r="P307" s="67" t="n">
        <v>2.67034102876685</v>
      </c>
      <c r="Q307" s="67" t="s">
        <v>77</v>
      </c>
    </row>
    <row r="308" customFormat="false" ht="13.8" hidden="false" customHeight="false" outlineLevel="0" collapsed="false">
      <c r="A308" s="31" t="s">
        <v>638</v>
      </c>
      <c r="B308" s="31" t="s">
        <v>639</v>
      </c>
      <c r="C308" s="31" t="s">
        <v>640</v>
      </c>
      <c r="D308" s="31" t="s">
        <v>868</v>
      </c>
      <c r="E308" s="67" t="n">
        <v>231</v>
      </c>
      <c r="F308" s="67" t="n">
        <v>2</v>
      </c>
      <c r="G308" s="67" t="n">
        <f aca="false">(F308/E308)*100</f>
        <v>0.865800865800866</v>
      </c>
      <c r="H308" s="31" t="s">
        <v>869</v>
      </c>
      <c r="I308" s="102" t="n">
        <v>1.24912263627092</v>
      </c>
      <c r="J308" s="69" t="n">
        <v>0.744144879590472</v>
      </c>
      <c r="K308" s="71" t="n">
        <v>0.136391453465208</v>
      </c>
      <c r="L308" s="67"/>
      <c r="M308" s="67"/>
      <c r="N308" s="67"/>
      <c r="O308" s="67" t="n">
        <v>-3.63376</v>
      </c>
      <c r="P308" s="67" t="n">
        <v>0.0805618151774499</v>
      </c>
      <c r="Q308" s="67" t="s">
        <v>5</v>
      </c>
    </row>
    <row r="309" customFormat="false" ht="13.8" hidden="false" customHeight="false" outlineLevel="0" collapsed="false">
      <c r="A309" s="31" t="s">
        <v>870</v>
      </c>
      <c r="B309" s="31" t="s">
        <v>871</v>
      </c>
      <c r="C309" s="31" t="s">
        <v>104</v>
      </c>
      <c r="D309" s="31" t="s">
        <v>872</v>
      </c>
      <c r="E309" s="67" t="n">
        <v>236</v>
      </c>
      <c r="F309" s="67" t="n">
        <v>2</v>
      </c>
      <c r="G309" s="67" t="n">
        <f aca="false">(F309/E309)*100</f>
        <v>0.847457627118644</v>
      </c>
      <c r="H309" s="31" t="s">
        <v>873</v>
      </c>
      <c r="I309" s="104" t="n">
        <v>1.20156763167605</v>
      </c>
      <c r="J309" s="103" t="n">
        <v>1.48075565572177</v>
      </c>
      <c r="K309" s="117" t="n">
        <v>1.33891594982059</v>
      </c>
      <c r="L309" s="67"/>
      <c r="M309" s="67"/>
      <c r="N309" s="67"/>
      <c r="O309" s="67"/>
      <c r="P309" s="67"/>
      <c r="Q309" s="67"/>
    </row>
    <row r="310" customFormat="false" ht="13.8" hidden="false" customHeight="false" outlineLevel="0" collapsed="false">
      <c r="A310" s="31" t="s">
        <v>104</v>
      </c>
      <c r="B310" s="31" t="s">
        <v>104</v>
      </c>
      <c r="C310" s="31" t="s">
        <v>104</v>
      </c>
      <c r="D310" s="31" t="s">
        <v>874</v>
      </c>
      <c r="E310" s="67" t="n">
        <v>237</v>
      </c>
      <c r="F310" s="67" t="n">
        <v>2</v>
      </c>
      <c r="G310" s="67" t="n">
        <f aca="false">(F310/E310)*100</f>
        <v>0.843881856540084</v>
      </c>
      <c r="H310" s="31" t="s">
        <v>875</v>
      </c>
      <c r="I310" s="80" t="n">
        <v>6.37098567156903</v>
      </c>
      <c r="J310" s="112" t="n">
        <v>5.45310347097962</v>
      </c>
      <c r="K310" s="105" t="n">
        <v>3.48344757153249</v>
      </c>
      <c r="L310" s="67"/>
      <c r="M310" s="67"/>
      <c r="N310" s="67"/>
      <c r="O310" s="67" t="n">
        <v>-3.02563</v>
      </c>
      <c r="P310" s="67" t="n">
        <v>0.122798938932949</v>
      </c>
      <c r="Q310" s="67" t="s">
        <v>5</v>
      </c>
    </row>
    <row r="311" customFormat="false" ht="13.8" hidden="false" customHeight="false" outlineLevel="0" collapsed="false">
      <c r="A311" s="31" t="s">
        <v>638</v>
      </c>
      <c r="B311" s="31" t="s">
        <v>639</v>
      </c>
      <c r="C311" s="31" t="s">
        <v>640</v>
      </c>
      <c r="D311" s="31" t="s">
        <v>876</v>
      </c>
      <c r="E311" s="67" t="n">
        <v>238</v>
      </c>
      <c r="F311" s="67" t="n">
        <v>2</v>
      </c>
      <c r="G311" s="67" t="n">
        <f aca="false">(F311/E311)*100</f>
        <v>0.840336134453782</v>
      </c>
      <c r="H311" s="31" t="s">
        <v>877</v>
      </c>
      <c r="I311" s="77" t="n">
        <v>0.785364029146372</v>
      </c>
      <c r="J311" s="87" t="n">
        <v>0.369103360473492</v>
      </c>
      <c r="K311" s="87" t="n">
        <v>0.362514423974047</v>
      </c>
      <c r="L311" s="67"/>
      <c r="M311" s="67"/>
      <c r="N311" s="67"/>
      <c r="O311" s="67"/>
      <c r="P311" s="67"/>
      <c r="Q311" s="67"/>
    </row>
    <row r="312" customFormat="false" ht="13.8" hidden="false" customHeight="false" outlineLevel="0" collapsed="false">
      <c r="A312" s="31" t="s">
        <v>793</v>
      </c>
      <c r="B312" s="31" t="s">
        <v>794</v>
      </c>
      <c r="C312" s="31" t="s">
        <v>104</v>
      </c>
      <c r="D312" s="31" t="s">
        <v>878</v>
      </c>
      <c r="E312" s="67" t="n">
        <v>248</v>
      </c>
      <c r="F312" s="67" t="n">
        <v>2</v>
      </c>
      <c r="G312" s="67" t="n">
        <f aca="false">(F312/E312)*100</f>
        <v>0.806451612903226</v>
      </c>
      <c r="H312" s="31" t="s">
        <v>879</v>
      </c>
      <c r="I312" s="80" t="n">
        <v>6.86271592779028</v>
      </c>
      <c r="J312" s="80" t="n">
        <v>6.70730191999745</v>
      </c>
      <c r="K312" s="79" t="n">
        <v>7.29210176213424</v>
      </c>
      <c r="L312" s="67"/>
      <c r="M312" s="67"/>
      <c r="N312" s="67"/>
      <c r="O312" s="67"/>
      <c r="P312" s="67"/>
      <c r="Q312" s="67"/>
    </row>
    <row r="313" customFormat="false" ht="13.8" hidden="false" customHeight="false" outlineLevel="0" collapsed="false">
      <c r="A313" s="31" t="s">
        <v>104</v>
      </c>
      <c r="B313" s="31" t="s">
        <v>104</v>
      </c>
      <c r="C313" s="31" t="s">
        <v>104</v>
      </c>
      <c r="D313" s="31" t="s">
        <v>880</v>
      </c>
      <c r="E313" s="67" t="n">
        <v>276</v>
      </c>
      <c r="F313" s="67" t="n">
        <v>2</v>
      </c>
      <c r="G313" s="67" t="n">
        <f aca="false">(F313/E313)*100</f>
        <v>0.72463768115942</v>
      </c>
      <c r="H313" s="31" t="s">
        <v>881</v>
      </c>
      <c r="I313" s="89" t="n">
        <v>2.91759225501401</v>
      </c>
      <c r="J313" s="89" t="n">
        <v>2.68904766885854</v>
      </c>
      <c r="K313" s="93" t="n">
        <v>2.37025049964257</v>
      </c>
      <c r="L313" s="67"/>
      <c r="M313" s="67"/>
      <c r="N313" s="67"/>
      <c r="O313" s="67"/>
      <c r="P313" s="67"/>
      <c r="Q313" s="67"/>
    </row>
    <row r="314" customFormat="false" ht="13.8" hidden="false" customHeight="false" outlineLevel="0" collapsed="false">
      <c r="A314" s="31" t="s">
        <v>882</v>
      </c>
      <c r="B314" s="31" t="s">
        <v>883</v>
      </c>
      <c r="C314" s="31" t="s">
        <v>104</v>
      </c>
      <c r="D314" s="31" t="s">
        <v>884</v>
      </c>
      <c r="E314" s="67" t="n">
        <v>280</v>
      </c>
      <c r="F314" s="67" t="n">
        <v>2</v>
      </c>
      <c r="G314" s="67" t="n">
        <f aca="false">(F314/E314)*100</f>
        <v>0.714285714285714</v>
      </c>
      <c r="H314" s="31" t="s">
        <v>885</v>
      </c>
      <c r="I314" s="102" t="n">
        <v>1.23717152205068</v>
      </c>
      <c r="J314" s="96" t="n">
        <v>1.42629744164669</v>
      </c>
      <c r="K314" s="118" t="n">
        <v>1.08290653349448</v>
      </c>
      <c r="L314" s="67"/>
      <c r="M314" s="67"/>
      <c r="N314" s="67"/>
      <c r="O314" s="67"/>
      <c r="P314" s="67"/>
      <c r="Q314" s="67"/>
    </row>
    <row r="315" customFormat="false" ht="13.8" hidden="false" customHeight="false" outlineLevel="0" collapsed="false">
      <c r="A315" s="31" t="s">
        <v>882</v>
      </c>
      <c r="B315" s="31" t="s">
        <v>883</v>
      </c>
      <c r="C315" s="31" t="s">
        <v>104</v>
      </c>
      <c r="D315" s="31" t="s">
        <v>886</v>
      </c>
      <c r="E315" s="67" t="n">
        <v>280</v>
      </c>
      <c r="F315" s="67" t="n">
        <v>2</v>
      </c>
      <c r="G315" s="67" t="n">
        <f aca="false">(F315/E315)*100</f>
        <v>0.714285714285714</v>
      </c>
      <c r="H315" s="31" t="s">
        <v>887</v>
      </c>
      <c r="I315" s="83" t="n">
        <v>0.888118621040826</v>
      </c>
      <c r="J315" s="95" t="n">
        <v>0.671660570383791</v>
      </c>
      <c r="K315" s="69" t="n">
        <v>0.709245560009157</v>
      </c>
      <c r="L315" s="67"/>
      <c r="M315" s="67"/>
      <c r="N315" s="67"/>
      <c r="O315" s="67"/>
      <c r="P315" s="67"/>
      <c r="Q315" s="67"/>
    </row>
    <row r="316" customFormat="false" ht="13.8" hidden="false" customHeight="false" outlineLevel="0" collapsed="false">
      <c r="A316" s="31" t="s">
        <v>888</v>
      </c>
      <c r="B316" s="31" t="s">
        <v>889</v>
      </c>
      <c r="C316" s="31" t="s">
        <v>890</v>
      </c>
      <c r="D316" s="31" t="s">
        <v>891</v>
      </c>
      <c r="E316" s="67" t="n">
        <v>161</v>
      </c>
      <c r="F316" s="67" t="n">
        <v>1</v>
      </c>
      <c r="G316" s="67" t="n">
        <f aca="false">(F316/E316)*100</f>
        <v>0.62111801242236</v>
      </c>
      <c r="H316" s="31" t="s">
        <v>892</v>
      </c>
      <c r="I316" s="69" t="n">
        <v>0.726757348819802</v>
      </c>
      <c r="J316" s="92" t="n">
        <v>0.528770030834887</v>
      </c>
      <c r="K316" s="70" t="n">
        <v>0.0560378088851729</v>
      </c>
      <c r="L316" s="67"/>
      <c r="M316" s="67"/>
      <c r="N316" s="67"/>
      <c r="O316" s="67" t="n">
        <v>-3.89021</v>
      </c>
      <c r="P316" s="67" t="n">
        <v>0.067441947155953</v>
      </c>
      <c r="Q316" s="67" t="s">
        <v>5</v>
      </c>
    </row>
    <row r="317" customFormat="false" ht="13.8" hidden="false" customHeight="false" outlineLevel="0" collapsed="false">
      <c r="A317" s="31" t="s">
        <v>104</v>
      </c>
      <c r="B317" s="31" t="s">
        <v>104</v>
      </c>
      <c r="C317" s="31" t="s">
        <v>104</v>
      </c>
      <c r="D317" s="31" t="s">
        <v>893</v>
      </c>
      <c r="E317" s="67" t="n">
        <v>165</v>
      </c>
      <c r="F317" s="67" t="n">
        <v>1</v>
      </c>
      <c r="G317" s="67" t="n">
        <f aca="false">(F317/E317)*100</f>
        <v>0.606060606060606</v>
      </c>
      <c r="H317" s="31" t="s">
        <v>894</v>
      </c>
      <c r="I317" s="70" t="n">
        <v>0.0708874963346484</v>
      </c>
      <c r="J317" s="72" t="n">
        <v>0.505560461858081</v>
      </c>
      <c r="K317" s="82" t="n">
        <v>0.924832414759083</v>
      </c>
      <c r="L317" s="67"/>
      <c r="M317" s="67"/>
      <c r="N317" s="67"/>
      <c r="O317" s="67" t="n">
        <v>3.756634</v>
      </c>
      <c r="P317" s="67" t="n">
        <v>13.5163527268372</v>
      </c>
      <c r="Q317" s="67" t="s">
        <v>77</v>
      </c>
    </row>
    <row r="318" customFormat="false" ht="13.8" hidden="false" customHeight="false" outlineLevel="0" collapsed="false">
      <c r="A318" s="31" t="s">
        <v>104</v>
      </c>
      <c r="B318" s="31" t="s">
        <v>104</v>
      </c>
      <c r="C318" s="31" t="s">
        <v>104</v>
      </c>
      <c r="D318" s="31" t="s">
        <v>895</v>
      </c>
      <c r="E318" s="67" t="n">
        <v>166</v>
      </c>
      <c r="F318" s="67" t="n">
        <v>1</v>
      </c>
      <c r="G318" s="67" t="n">
        <f aca="false">(F318/E318)*100</f>
        <v>0.602409638554217</v>
      </c>
      <c r="H318" s="31" t="s">
        <v>896</v>
      </c>
      <c r="I318" s="88" t="n">
        <v>4.64171865931078</v>
      </c>
      <c r="J318" s="108" t="n">
        <v>9.99643562149852</v>
      </c>
      <c r="K318" s="99" t="n">
        <v>11.1451178254021</v>
      </c>
      <c r="L318" s="67" t="n">
        <v>5.414512</v>
      </c>
      <c r="M318" s="67" t="n">
        <v>42.6511282341059</v>
      </c>
      <c r="N318" s="67" t="s">
        <v>84</v>
      </c>
      <c r="O318" s="67" t="n">
        <v>6.544929</v>
      </c>
      <c r="P318" s="67" t="n">
        <v>93.3727067252798</v>
      </c>
      <c r="Q318" s="67" t="s">
        <v>77</v>
      </c>
    </row>
    <row r="319" customFormat="false" ht="13.8" hidden="false" customHeight="false" outlineLevel="0" collapsed="false">
      <c r="A319" s="31" t="s">
        <v>104</v>
      </c>
      <c r="B319" s="31" t="s">
        <v>104</v>
      </c>
      <c r="C319" s="31" t="s">
        <v>104</v>
      </c>
      <c r="D319" s="31" t="s">
        <v>897</v>
      </c>
      <c r="E319" s="67" t="n">
        <v>166</v>
      </c>
      <c r="F319" s="67" t="n">
        <v>1</v>
      </c>
      <c r="G319" s="67" t="n">
        <f aca="false">(F319/E319)*100</f>
        <v>0.602409638554217</v>
      </c>
      <c r="H319" s="31" t="s">
        <v>898</v>
      </c>
      <c r="I319" s="93" t="n">
        <v>2.33796912296628</v>
      </c>
      <c r="J319" s="84" t="n">
        <v>5.8792212513272</v>
      </c>
      <c r="K319" s="79" t="n">
        <v>7.49588846335508</v>
      </c>
      <c r="L319" s="67"/>
      <c r="M319" s="67"/>
      <c r="N319" s="67"/>
      <c r="O319" s="67" t="n">
        <v>5.459879</v>
      </c>
      <c r="P319" s="67" t="n">
        <v>44.0136465655268</v>
      </c>
      <c r="Q319" s="67" t="s">
        <v>77</v>
      </c>
    </row>
    <row r="320" customFormat="false" ht="13.8" hidden="false" customHeight="false" outlineLevel="0" collapsed="false">
      <c r="A320" s="31" t="s">
        <v>104</v>
      </c>
      <c r="B320" s="31" t="s">
        <v>104</v>
      </c>
      <c r="C320" s="31" t="s">
        <v>104</v>
      </c>
      <c r="D320" s="31" t="s">
        <v>899</v>
      </c>
      <c r="E320" s="67" t="n">
        <v>172</v>
      </c>
      <c r="F320" s="67" t="n">
        <v>1</v>
      </c>
      <c r="G320" s="67" t="n">
        <f aca="false">(F320/E320)*100</f>
        <v>0.581395348837209</v>
      </c>
      <c r="H320" s="31" t="s">
        <v>900</v>
      </c>
      <c r="I320" s="112" t="n">
        <v>5.48390854917926</v>
      </c>
      <c r="J320" s="108" t="n">
        <v>10.0036009612724</v>
      </c>
      <c r="K320" s="99" t="n">
        <v>10.9755598423885</v>
      </c>
      <c r="L320" s="67" t="n">
        <v>4.550938</v>
      </c>
      <c r="M320" s="67" t="n">
        <v>23.4406066091317</v>
      </c>
      <c r="N320" s="67" t="s">
        <v>84</v>
      </c>
      <c r="O320" s="67" t="n">
        <v>5.501355</v>
      </c>
      <c r="P320" s="67" t="n">
        <v>45.2973579554721</v>
      </c>
      <c r="Q320" s="67" t="s">
        <v>77</v>
      </c>
    </row>
    <row r="321" customFormat="false" ht="13.8" hidden="false" customHeight="false" outlineLevel="0" collapsed="false">
      <c r="A321" s="31" t="s">
        <v>104</v>
      </c>
      <c r="B321" s="31" t="s">
        <v>104</v>
      </c>
      <c r="C321" s="31" t="s">
        <v>104</v>
      </c>
      <c r="D321" s="31" t="s">
        <v>901</v>
      </c>
      <c r="E321" s="67" t="n">
        <v>188</v>
      </c>
      <c r="F321" s="67" t="n">
        <v>1</v>
      </c>
      <c r="G321" s="67" t="n">
        <f aca="false">(F321/E321)*100</f>
        <v>0.531914893617021</v>
      </c>
      <c r="H321" s="31" t="s">
        <v>902</v>
      </c>
      <c r="I321" s="106" t="n">
        <v>0.987133997021</v>
      </c>
      <c r="J321" s="77" t="n">
        <v>0.835661737229994</v>
      </c>
      <c r="K321" s="128" t="n">
        <v>1.13469996485033</v>
      </c>
      <c r="L321" s="67"/>
      <c r="M321" s="67"/>
      <c r="N321" s="67"/>
      <c r="O321" s="67"/>
      <c r="P321" s="67"/>
      <c r="Q321" s="67"/>
    </row>
    <row r="322" customFormat="false" ht="13.8" hidden="false" customHeight="false" outlineLevel="0" collapsed="false">
      <c r="A322" s="31" t="s">
        <v>104</v>
      </c>
      <c r="B322" s="31" t="s">
        <v>104</v>
      </c>
      <c r="C322" s="31" t="s">
        <v>104</v>
      </c>
      <c r="D322" s="31" t="s">
        <v>903</v>
      </c>
      <c r="E322" s="67" t="n">
        <v>189</v>
      </c>
      <c r="F322" s="67" t="n">
        <v>1</v>
      </c>
      <c r="G322" s="67" t="n">
        <f aca="false">(F322/E322)*100</f>
        <v>0.529100529100529</v>
      </c>
      <c r="H322" s="31" t="s">
        <v>904</v>
      </c>
      <c r="I322" s="110" t="n">
        <v>5.61752113165118</v>
      </c>
      <c r="J322" s="74" t="n">
        <v>4.5637652241768</v>
      </c>
      <c r="K322" s="88" t="n">
        <v>4.70946729789367</v>
      </c>
      <c r="L322" s="67" t="n">
        <v>-1.08659</v>
      </c>
      <c r="M322" s="67" t="n">
        <v>0.470873030826199</v>
      </c>
      <c r="N322" s="67" t="s">
        <v>5</v>
      </c>
      <c r="O322" s="67"/>
      <c r="P322" s="67"/>
      <c r="Q322" s="67"/>
    </row>
    <row r="323" customFormat="false" ht="13.8" hidden="false" customHeight="false" outlineLevel="0" collapsed="false">
      <c r="A323" s="31" t="s">
        <v>104</v>
      </c>
      <c r="B323" s="31" t="s">
        <v>104</v>
      </c>
      <c r="C323" s="31" t="s">
        <v>905</v>
      </c>
      <c r="D323" s="31" t="s">
        <v>906</v>
      </c>
      <c r="E323" s="67" t="n">
        <v>190</v>
      </c>
      <c r="F323" s="67" t="n">
        <v>1</v>
      </c>
      <c r="G323" s="67" t="n">
        <f aca="false">(F323/E323)*100</f>
        <v>0.526315789473684</v>
      </c>
      <c r="H323" s="31" t="s">
        <v>907</v>
      </c>
      <c r="I323" s="73" t="n">
        <v>0.41931229789198</v>
      </c>
      <c r="J323" s="85" t="n">
        <v>2.27105868107298</v>
      </c>
      <c r="K323" s="75" t="n">
        <v>3.066916962373</v>
      </c>
      <c r="L323" s="67" t="n">
        <v>3.486766</v>
      </c>
      <c r="M323" s="67" t="n">
        <v>11.2104011580165</v>
      </c>
      <c r="N323" s="67" t="s">
        <v>84</v>
      </c>
      <c r="O323" s="67" t="n">
        <v>4.39786</v>
      </c>
      <c r="P323" s="67" t="n">
        <v>21.0808334316492</v>
      </c>
      <c r="Q323" s="67" t="s">
        <v>77</v>
      </c>
    </row>
    <row r="324" customFormat="false" ht="13.8" hidden="false" customHeight="false" outlineLevel="0" collapsed="false">
      <c r="A324" s="31" t="s">
        <v>104</v>
      </c>
      <c r="B324" s="31" t="s">
        <v>104</v>
      </c>
      <c r="C324" s="31" t="s">
        <v>104</v>
      </c>
      <c r="D324" s="31" t="s">
        <v>908</v>
      </c>
      <c r="E324" s="67" t="n">
        <v>196</v>
      </c>
      <c r="F324" s="67" t="n">
        <v>1</v>
      </c>
      <c r="G324" s="67" t="n">
        <f aca="false">(F324/E324)*100</f>
        <v>0.510204081632653</v>
      </c>
      <c r="H324" s="31" t="s">
        <v>909</v>
      </c>
      <c r="I324" s="123" t="n">
        <v>3.62382065662996</v>
      </c>
      <c r="J324" s="125" t="n">
        <v>1.3707606248664</v>
      </c>
      <c r="K324" s="93" t="n">
        <v>2.38788287541597</v>
      </c>
      <c r="L324" s="67" t="n">
        <v>-2.82843</v>
      </c>
      <c r="M324" s="67" t="n">
        <v>0.140785435746172</v>
      </c>
      <c r="N324" s="67" t="s">
        <v>5</v>
      </c>
      <c r="O324" s="67"/>
      <c r="P324" s="67"/>
      <c r="Q324" s="67"/>
    </row>
    <row r="325" customFormat="false" ht="13.8" hidden="false" customHeight="false" outlineLevel="0" collapsed="false">
      <c r="A325" s="31" t="s">
        <v>104</v>
      </c>
      <c r="B325" s="31" t="s">
        <v>104</v>
      </c>
      <c r="C325" s="31" t="s">
        <v>104</v>
      </c>
      <c r="D325" s="31" t="s">
        <v>910</v>
      </c>
      <c r="E325" s="67" t="n">
        <v>197</v>
      </c>
      <c r="F325" s="67" t="n">
        <v>1</v>
      </c>
      <c r="G325" s="67" t="n">
        <f aca="false">(F325/E325)*100</f>
        <v>0.50761421319797</v>
      </c>
      <c r="H325" s="31" t="s">
        <v>911</v>
      </c>
      <c r="I325" s="113" t="n">
        <v>4.80469419595986</v>
      </c>
      <c r="J325" s="112" t="n">
        <v>5.34379376831996</v>
      </c>
      <c r="K325" s="111" t="n">
        <v>8.10107262602632</v>
      </c>
      <c r="L325" s="67"/>
      <c r="M325" s="67"/>
      <c r="N325" s="67"/>
      <c r="O325" s="67" t="n">
        <v>3.319298</v>
      </c>
      <c r="P325" s="67" t="n">
        <v>9.98178617877497</v>
      </c>
      <c r="Q325" s="67" t="s">
        <v>77</v>
      </c>
    </row>
    <row r="326" customFormat="false" ht="13.8" hidden="false" customHeight="false" outlineLevel="0" collapsed="false">
      <c r="A326" s="31" t="s">
        <v>912</v>
      </c>
      <c r="B326" s="31" t="s">
        <v>913</v>
      </c>
      <c r="C326" s="31" t="s">
        <v>104</v>
      </c>
      <c r="D326" s="31" t="s">
        <v>914</v>
      </c>
      <c r="E326" s="67" t="n">
        <v>205</v>
      </c>
      <c r="F326" s="67" t="n">
        <v>1</v>
      </c>
      <c r="G326" s="67" t="n">
        <f aca="false">(F326/E326)*100</f>
        <v>0.487804878048781</v>
      </c>
      <c r="H326" s="31" t="s">
        <v>915</v>
      </c>
      <c r="I326" s="88" t="n">
        <v>4.75243049765341</v>
      </c>
      <c r="J326" s="72" t="n">
        <v>0.501214986630883</v>
      </c>
      <c r="K326" s="92" t="n">
        <v>0.551780328699819</v>
      </c>
      <c r="L326" s="67" t="n">
        <v>-5.88882</v>
      </c>
      <c r="M326" s="67" t="n">
        <v>0.0168767392676001</v>
      </c>
      <c r="N326" s="67" t="s">
        <v>5</v>
      </c>
      <c r="O326" s="67" t="n">
        <v>-5.75935</v>
      </c>
      <c r="P326" s="67" t="n">
        <v>0.0184613261318751</v>
      </c>
      <c r="Q326" s="67" t="s">
        <v>5</v>
      </c>
    </row>
    <row r="327" customFormat="false" ht="13.8" hidden="false" customHeight="false" outlineLevel="0" collapsed="false">
      <c r="A327" s="31" t="s">
        <v>104</v>
      </c>
      <c r="B327" s="31" t="s">
        <v>104</v>
      </c>
      <c r="C327" s="31" t="s">
        <v>104</v>
      </c>
      <c r="D327" s="31" t="s">
        <v>916</v>
      </c>
      <c r="E327" s="67" t="n">
        <v>208</v>
      </c>
      <c r="F327" s="67" t="n">
        <v>1</v>
      </c>
      <c r="G327" s="67" t="n">
        <f aca="false">(F327/E327)*100</f>
        <v>0.480769230769231</v>
      </c>
      <c r="H327" s="31" t="s">
        <v>917</v>
      </c>
      <c r="I327" s="75" t="n">
        <v>3.04042340533071</v>
      </c>
      <c r="J327" s="75" t="n">
        <v>3.17643303932367</v>
      </c>
      <c r="K327" s="75" t="n">
        <v>3.22327221620002</v>
      </c>
      <c r="L327" s="67"/>
      <c r="M327" s="67"/>
      <c r="N327" s="67"/>
      <c r="O327" s="67"/>
      <c r="P327" s="67"/>
      <c r="Q327" s="67"/>
    </row>
    <row r="328" customFormat="false" ht="13.8" hidden="false" customHeight="false" outlineLevel="0" collapsed="false">
      <c r="A328" s="31" t="s">
        <v>918</v>
      </c>
      <c r="B328" s="31" t="s">
        <v>919</v>
      </c>
      <c r="C328" s="31" t="s">
        <v>104</v>
      </c>
      <c r="D328" s="31" t="s">
        <v>920</v>
      </c>
      <c r="E328" s="67" t="n">
        <v>224</v>
      </c>
      <c r="F328" s="67" t="n">
        <v>1</v>
      </c>
      <c r="G328" s="67" t="n">
        <f aca="false">(F328/E328)*100</f>
        <v>0.446428571428571</v>
      </c>
      <c r="H328" s="31" t="s">
        <v>921</v>
      </c>
      <c r="I328" s="104" t="n">
        <v>1.18927009713775</v>
      </c>
      <c r="J328" s="83" t="n">
        <v>0.903992091157728</v>
      </c>
      <c r="K328" s="77" t="n">
        <v>0.761681707089676</v>
      </c>
      <c r="L328" s="67"/>
      <c r="M328" s="67"/>
      <c r="N328" s="67"/>
      <c r="O328" s="67"/>
      <c r="P328" s="67"/>
      <c r="Q328" s="67"/>
    </row>
    <row r="329" customFormat="false" ht="13.8" hidden="false" customHeight="false" outlineLevel="0" collapsed="false">
      <c r="A329" s="31" t="s">
        <v>104</v>
      </c>
      <c r="B329" s="31" t="s">
        <v>104</v>
      </c>
      <c r="C329" s="31" t="s">
        <v>104</v>
      </c>
      <c r="D329" s="31" t="s">
        <v>922</v>
      </c>
      <c r="E329" s="67" t="n">
        <v>237</v>
      </c>
      <c r="F329" s="67" t="n">
        <v>1</v>
      </c>
      <c r="G329" s="67" t="n">
        <f aca="false">(F329/E329)*100</f>
        <v>0.421940928270042</v>
      </c>
      <c r="H329" s="31" t="s">
        <v>923</v>
      </c>
      <c r="I329" s="85" t="n">
        <v>2.28070949652986</v>
      </c>
      <c r="J329" s="93" t="n">
        <v>2.55905962035738</v>
      </c>
      <c r="K329" s="89" t="n">
        <v>2.91833866405409</v>
      </c>
      <c r="L329" s="67"/>
      <c r="M329" s="67"/>
      <c r="N329" s="67"/>
      <c r="O329" s="67"/>
      <c r="P329" s="67"/>
      <c r="Q329" s="67"/>
    </row>
    <row r="330" customFormat="false" ht="13.8" hidden="false" customHeight="false" outlineLevel="0" collapsed="false">
      <c r="A330" s="31" t="s">
        <v>793</v>
      </c>
      <c r="B330" s="31" t="s">
        <v>794</v>
      </c>
      <c r="C330" s="31" t="s">
        <v>104</v>
      </c>
      <c r="D330" s="31" t="s">
        <v>924</v>
      </c>
      <c r="E330" s="67" t="n">
        <v>242</v>
      </c>
      <c r="F330" s="67" t="n">
        <v>1</v>
      </c>
      <c r="G330" s="67" t="n">
        <f aca="false">(F330/E330)*100</f>
        <v>0.413223140495868</v>
      </c>
      <c r="H330" s="31" t="s">
        <v>925</v>
      </c>
      <c r="I330" s="75" t="n">
        <v>3.11648697490858</v>
      </c>
      <c r="J330" s="76" t="n">
        <v>1.94982004452889</v>
      </c>
      <c r="K330" s="93" t="n">
        <v>2.39134264914516</v>
      </c>
      <c r="L330" s="67" t="n">
        <v>-1.412</v>
      </c>
      <c r="M330" s="67" t="n">
        <v>0.375790369516391</v>
      </c>
      <c r="N330" s="67" t="s">
        <v>5</v>
      </c>
      <c r="O330" s="67"/>
      <c r="P330" s="67"/>
      <c r="Q330" s="67"/>
    </row>
    <row r="331" customFormat="false" ht="13.8" hidden="false" customHeight="false" outlineLevel="0" collapsed="false">
      <c r="A331" s="31" t="s">
        <v>104</v>
      </c>
      <c r="B331" s="31" t="s">
        <v>104</v>
      </c>
      <c r="C331" s="31" t="s">
        <v>104</v>
      </c>
      <c r="D331" s="31" t="s">
        <v>926</v>
      </c>
      <c r="E331" s="67" t="n">
        <v>249</v>
      </c>
      <c r="F331" s="67" t="n">
        <v>1</v>
      </c>
      <c r="G331" s="67" t="n">
        <f aca="false">(F331/E331)*100</f>
        <v>0.401606425702811</v>
      </c>
      <c r="H331" s="31" t="s">
        <v>927</v>
      </c>
      <c r="I331" s="111" t="n">
        <v>8.04734773080684</v>
      </c>
      <c r="J331" s="80" t="n">
        <v>6.43568961214852</v>
      </c>
      <c r="K331" s="126" t="n">
        <v>5.82275534889976</v>
      </c>
      <c r="L331" s="67" t="n">
        <v>-1.623</v>
      </c>
      <c r="M331" s="67" t="n">
        <v>0.324659650682471</v>
      </c>
      <c r="N331" s="67" t="s">
        <v>5</v>
      </c>
      <c r="O331" s="67" t="n">
        <v>-2.26633</v>
      </c>
      <c r="P331" s="67" t="n">
        <v>0.207857974019955</v>
      </c>
      <c r="Q331" s="67" t="s">
        <v>5</v>
      </c>
    </row>
    <row r="332" customFormat="false" ht="13.8" hidden="false" customHeight="false" outlineLevel="0" collapsed="false">
      <c r="A332" s="31" t="s">
        <v>928</v>
      </c>
      <c r="B332" s="31" t="s">
        <v>929</v>
      </c>
      <c r="C332" s="31" t="s">
        <v>721</v>
      </c>
      <c r="D332" s="31" t="s">
        <v>930</v>
      </c>
      <c r="E332" s="67" t="n">
        <v>259</v>
      </c>
      <c r="F332" s="67" t="n">
        <v>1</v>
      </c>
      <c r="G332" s="67" t="n">
        <f aca="false">(F332/E332)*100</f>
        <v>0.386100386100386</v>
      </c>
      <c r="H332" s="31" t="s">
        <v>931</v>
      </c>
      <c r="I332" s="109" t="n">
        <v>3.89304592921978</v>
      </c>
      <c r="J332" s="89" t="n">
        <v>2.79624096319211</v>
      </c>
      <c r="K332" s="89" t="n">
        <v>2.80619050883916</v>
      </c>
      <c r="L332" s="67" t="n">
        <v>-1.21364</v>
      </c>
      <c r="M332" s="67" t="n">
        <v>0.431179352556769</v>
      </c>
      <c r="N332" s="67" t="s">
        <v>5</v>
      </c>
      <c r="O332" s="67" t="n">
        <v>-1.23184</v>
      </c>
      <c r="P332" s="67" t="n">
        <v>0.425774071111656</v>
      </c>
      <c r="Q332" s="67" t="s">
        <v>5</v>
      </c>
    </row>
    <row r="333" customFormat="false" ht="13.8" hidden="false" customHeight="false" outlineLevel="0" collapsed="false">
      <c r="A333" s="31" t="s">
        <v>104</v>
      </c>
      <c r="B333" s="31" t="s">
        <v>104</v>
      </c>
      <c r="C333" s="31" t="s">
        <v>104</v>
      </c>
      <c r="D333" s="31" t="s">
        <v>932</v>
      </c>
      <c r="E333" s="67" t="n">
        <v>262</v>
      </c>
      <c r="F333" s="67" t="n">
        <v>1</v>
      </c>
      <c r="G333" s="67" t="n">
        <f aca="false">(F333/E333)*100</f>
        <v>0.381679389312977</v>
      </c>
      <c r="H333" s="31" t="s">
        <v>933</v>
      </c>
      <c r="I333" s="94" t="n">
        <v>1.99453254214336</v>
      </c>
      <c r="J333" s="86" t="n">
        <v>1.61161228434844</v>
      </c>
      <c r="K333" s="76" t="n">
        <v>1.5162911670549</v>
      </c>
      <c r="L333" s="67"/>
      <c r="M333" s="67"/>
      <c r="N333" s="67"/>
      <c r="O333" s="67"/>
      <c r="P333" s="67"/>
      <c r="Q333" s="67"/>
    </row>
    <row r="334" customFormat="false" ht="13.8" hidden="false" customHeight="false" outlineLevel="0" collapsed="false">
      <c r="A334" s="31" t="s">
        <v>104</v>
      </c>
      <c r="B334" s="31" t="s">
        <v>104</v>
      </c>
      <c r="C334" s="31" t="s">
        <v>104</v>
      </c>
      <c r="D334" s="31" t="s">
        <v>934</v>
      </c>
      <c r="E334" s="67" t="n">
        <v>269</v>
      </c>
      <c r="F334" s="67" t="n">
        <v>1</v>
      </c>
      <c r="G334" s="67" t="n">
        <f aca="false">(F334/E334)*100</f>
        <v>0.371747211895911</v>
      </c>
      <c r="H334" s="31" t="s">
        <v>935</v>
      </c>
      <c r="I334" s="75" t="n">
        <v>3.13734534211782</v>
      </c>
      <c r="J334" s="127" t="n">
        <v>3.77320428556615</v>
      </c>
      <c r="K334" s="110" t="n">
        <v>5.57791737037444</v>
      </c>
      <c r="L334" s="67"/>
      <c r="M334" s="67"/>
      <c r="N334" s="67"/>
      <c r="O334" s="67" t="n">
        <v>2.569058</v>
      </c>
      <c r="P334" s="67" t="n">
        <v>5.93421830119667</v>
      </c>
      <c r="Q334" s="67" t="s">
        <v>77</v>
      </c>
    </row>
    <row r="335" customFormat="false" ht="13.8" hidden="false" customHeight="false" outlineLevel="0" collapsed="false">
      <c r="A335" s="31" t="s">
        <v>104</v>
      </c>
      <c r="B335" s="31" t="s">
        <v>104</v>
      </c>
      <c r="C335" s="31" t="s">
        <v>104</v>
      </c>
      <c r="D335" s="31" t="s">
        <v>936</v>
      </c>
      <c r="E335" s="67" t="n">
        <v>160</v>
      </c>
      <c r="F335" s="67" t="n">
        <v>0</v>
      </c>
      <c r="G335" s="67" t="n">
        <f aca="false">(F335/E335)*100</f>
        <v>0</v>
      </c>
      <c r="H335" s="31" t="s">
        <v>937</v>
      </c>
      <c r="I335" s="112" t="n">
        <v>5.51052485742248</v>
      </c>
      <c r="J335" s="99" t="n">
        <v>11.9820128920202</v>
      </c>
      <c r="K335" s="99" t="n">
        <v>13.0152982784686</v>
      </c>
      <c r="L335" s="67" t="n">
        <v>6.502852</v>
      </c>
      <c r="M335" s="67" t="n">
        <v>90.6887695209069</v>
      </c>
      <c r="N335" s="67" t="s">
        <v>84</v>
      </c>
      <c r="O335" s="67" t="n">
        <v>7.516861</v>
      </c>
      <c r="P335" s="67" t="n">
        <v>183.147347931412</v>
      </c>
      <c r="Q335" s="67" t="s">
        <v>77</v>
      </c>
    </row>
    <row r="336" customFormat="false" ht="13.8" hidden="false" customHeight="false" outlineLevel="0" collapsed="false">
      <c r="A336" s="31" t="s">
        <v>104</v>
      </c>
      <c r="B336" s="31" t="s">
        <v>104</v>
      </c>
      <c r="C336" s="31" t="s">
        <v>104</v>
      </c>
      <c r="D336" s="31" t="s">
        <v>938</v>
      </c>
      <c r="E336" s="67" t="n">
        <v>257</v>
      </c>
      <c r="F336" s="67" t="n">
        <v>0</v>
      </c>
      <c r="G336" s="67" t="n">
        <f aca="false">(F336/E336)*100</f>
        <v>0</v>
      </c>
      <c r="H336" s="31" t="s">
        <v>939</v>
      </c>
      <c r="I336" s="75" t="n">
        <v>3.30637310568367</v>
      </c>
      <c r="J336" s="111" t="n">
        <v>8.29703015422182</v>
      </c>
      <c r="K336" s="108" t="n">
        <v>9.94878501371579</v>
      </c>
      <c r="L336" s="67" t="n">
        <v>5.137629</v>
      </c>
      <c r="M336" s="67" t="n">
        <v>35.2030616006525</v>
      </c>
      <c r="N336" s="67" t="s">
        <v>84</v>
      </c>
      <c r="O336" s="67" t="n">
        <v>6.766655</v>
      </c>
      <c r="P336" s="67" t="n">
        <v>108.88451607987</v>
      </c>
      <c r="Q336" s="67" t="s">
        <v>77</v>
      </c>
    </row>
    <row r="337" customFormat="false" ht="13.8" hidden="false" customHeight="false" outlineLevel="0" collapsed="false">
      <c r="A337" s="31" t="s">
        <v>793</v>
      </c>
      <c r="B337" s="31" t="s">
        <v>794</v>
      </c>
      <c r="C337" s="31" t="s">
        <v>104</v>
      </c>
      <c r="D337" s="31" t="s">
        <v>940</v>
      </c>
      <c r="E337" s="67" t="n">
        <v>128</v>
      </c>
      <c r="F337" s="67" t="n">
        <v>0</v>
      </c>
      <c r="G337" s="67" t="n">
        <f aca="false">(F337/E337)*100</f>
        <v>0</v>
      </c>
      <c r="H337" s="31" t="s">
        <v>941</v>
      </c>
      <c r="I337" s="80" t="n">
        <v>6.53257345351354</v>
      </c>
      <c r="J337" s="121" t="n">
        <v>9.13547346856553</v>
      </c>
      <c r="K337" s="99" t="n">
        <v>10.9433104247533</v>
      </c>
      <c r="L337" s="67" t="n">
        <v>2.615469</v>
      </c>
      <c r="M337" s="67" t="n">
        <v>6.12822386454731</v>
      </c>
      <c r="N337" s="67" t="s">
        <v>84</v>
      </c>
      <c r="O337" s="67" t="n">
        <v>4.398051</v>
      </c>
      <c r="P337" s="67" t="n">
        <v>21.0836245313726</v>
      </c>
      <c r="Q337" s="67" t="s">
        <v>77</v>
      </c>
    </row>
    <row r="338" customFormat="false" ht="13.8" hidden="false" customHeight="false" outlineLevel="0" collapsed="false">
      <c r="A338" s="31" t="s">
        <v>104</v>
      </c>
      <c r="B338" s="31" t="s">
        <v>104</v>
      </c>
      <c r="C338" s="31" t="s">
        <v>104</v>
      </c>
      <c r="D338" s="31" t="s">
        <v>942</v>
      </c>
      <c r="E338" s="67" t="n">
        <v>238</v>
      </c>
      <c r="F338" s="67" t="n">
        <v>0</v>
      </c>
      <c r="G338" s="67" t="n">
        <f aca="false">(F338/E338)*100</f>
        <v>0</v>
      </c>
      <c r="H338" s="31" t="s">
        <v>943</v>
      </c>
      <c r="I338" s="111" t="n">
        <v>7.81435836395147</v>
      </c>
      <c r="J338" s="108" t="n">
        <v>9.9304955817809</v>
      </c>
      <c r="K338" s="99" t="n">
        <v>11.2897353689805</v>
      </c>
      <c r="L338" s="67" t="n">
        <v>2.120963</v>
      </c>
      <c r="M338" s="67" t="n">
        <v>4.34984200400231</v>
      </c>
      <c r="N338" s="67" t="s">
        <v>84</v>
      </c>
      <c r="O338" s="67" t="n">
        <v>3.455808</v>
      </c>
      <c r="P338" s="67" t="n">
        <v>10.9724059570394</v>
      </c>
      <c r="Q338" s="67" t="s">
        <v>77</v>
      </c>
    </row>
    <row r="339" customFormat="false" ht="13.8" hidden="false" customHeight="false" outlineLevel="0" collapsed="false">
      <c r="A339" s="31" t="s">
        <v>104</v>
      </c>
      <c r="B339" s="31" t="s">
        <v>104</v>
      </c>
      <c r="C339" s="31" t="s">
        <v>104</v>
      </c>
      <c r="D339" s="31" t="s">
        <v>944</v>
      </c>
      <c r="E339" s="67" t="n">
        <v>132</v>
      </c>
      <c r="F339" s="67" t="n">
        <v>0</v>
      </c>
      <c r="G339" s="67" t="n">
        <f aca="false">(F339/E339)*100</f>
        <v>0</v>
      </c>
      <c r="H339" s="31" t="s">
        <v>945</v>
      </c>
      <c r="I339" s="76" t="n">
        <v>1.52710351774045</v>
      </c>
      <c r="J339" s="89" t="n">
        <v>2.85182305194975</v>
      </c>
      <c r="K339" s="88" t="n">
        <v>4.62259123368179</v>
      </c>
      <c r="L339" s="67" t="n">
        <v>1.714624</v>
      </c>
      <c r="M339" s="67" t="n">
        <v>3.28211092905217</v>
      </c>
      <c r="N339" s="67" t="s">
        <v>84</v>
      </c>
      <c r="O339" s="67" t="n">
        <v>3.608692</v>
      </c>
      <c r="P339" s="67" t="n">
        <v>12.199008589839</v>
      </c>
      <c r="Q339" s="67" t="s">
        <v>77</v>
      </c>
    </row>
    <row r="340" customFormat="false" ht="13.8" hidden="false" customHeight="false" outlineLevel="0" collapsed="false">
      <c r="A340" s="31" t="s">
        <v>104</v>
      </c>
      <c r="B340" s="31" t="s">
        <v>104</v>
      </c>
      <c r="C340" s="31" t="s">
        <v>104</v>
      </c>
      <c r="D340" s="31" t="s">
        <v>946</v>
      </c>
      <c r="E340" s="67" t="n">
        <v>102</v>
      </c>
      <c r="F340" s="67" t="n">
        <v>0</v>
      </c>
      <c r="G340" s="67" t="n">
        <f aca="false">(F340/E340)*100</f>
        <v>0</v>
      </c>
      <c r="H340" s="31" t="s">
        <v>947</v>
      </c>
      <c r="I340" s="113" t="n">
        <v>4.87099821570481</v>
      </c>
      <c r="J340" s="123" t="n">
        <v>3.60307690992966</v>
      </c>
      <c r="K340" s="93" t="n">
        <v>2.4877248642732</v>
      </c>
      <c r="L340" s="67" t="n">
        <v>-1.33768</v>
      </c>
      <c r="M340" s="67" t="n">
        <v>0.395656400258475</v>
      </c>
      <c r="N340" s="67" t="s">
        <v>5</v>
      </c>
      <c r="O340" s="67" t="n">
        <v>-2.65298</v>
      </c>
      <c r="P340" s="67" t="n">
        <v>0.158991329915511</v>
      </c>
      <c r="Q340" s="67" t="s">
        <v>5</v>
      </c>
    </row>
    <row r="341" customFormat="false" ht="13.8" hidden="false" customHeight="false" outlineLevel="0" collapsed="false">
      <c r="A341" s="31" t="s">
        <v>104</v>
      </c>
      <c r="B341" s="31" t="s">
        <v>104</v>
      </c>
      <c r="C341" s="31" t="s">
        <v>104</v>
      </c>
      <c r="D341" s="31" t="s">
        <v>948</v>
      </c>
      <c r="E341" s="67" t="n">
        <v>261</v>
      </c>
      <c r="F341" s="67" t="n">
        <v>0</v>
      </c>
      <c r="G341" s="67" t="n">
        <f aca="false">(F341/E341)*100</f>
        <v>0</v>
      </c>
      <c r="H341" s="31" t="s">
        <v>949</v>
      </c>
      <c r="I341" s="107" t="n">
        <v>8.46206422766104</v>
      </c>
      <c r="J341" s="80" t="n">
        <v>6.79739474691638</v>
      </c>
      <c r="K341" s="79" t="n">
        <v>7.35360347847383</v>
      </c>
      <c r="L341" s="67" t="n">
        <v>-1.67363</v>
      </c>
      <c r="M341" s="67" t="n">
        <v>0.313463637083586</v>
      </c>
      <c r="N341" s="67" t="s">
        <v>5</v>
      </c>
      <c r="O341" s="67" t="n">
        <v>-1.13871</v>
      </c>
      <c r="P341" s="67" t="n">
        <v>0.454165492709768</v>
      </c>
      <c r="Q341" s="67" t="s">
        <v>5</v>
      </c>
    </row>
    <row r="342" customFormat="false" ht="13.8" hidden="false" customHeight="false" outlineLevel="0" collapsed="false">
      <c r="A342" s="31" t="s">
        <v>793</v>
      </c>
      <c r="B342" s="31" t="s">
        <v>794</v>
      </c>
      <c r="C342" s="31" t="s">
        <v>104</v>
      </c>
      <c r="D342" s="31" t="s">
        <v>950</v>
      </c>
      <c r="E342" s="67" t="n">
        <v>208</v>
      </c>
      <c r="F342" s="67" t="n">
        <v>0</v>
      </c>
      <c r="G342" s="67" t="n">
        <f aca="false">(F342/E342)*100</f>
        <v>0</v>
      </c>
      <c r="H342" s="31" t="s">
        <v>951</v>
      </c>
      <c r="I342" s="79" t="n">
        <v>7.20565351421778</v>
      </c>
      <c r="J342" s="112" t="n">
        <v>5.53102234738457</v>
      </c>
      <c r="K342" s="84" t="n">
        <v>5.84126418142722</v>
      </c>
      <c r="L342" s="67" t="n">
        <v>-1.69683</v>
      </c>
      <c r="M342" s="67" t="n">
        <v>0.308463138071197</v>
      </c>
      <c r="N342" s="67" t="s">
        <v>5</v>
      </c>
      <c r="O342" s="67" t="n">
        <v>-1.40239</v>
      </c>
      <c r="P342" s="67" t="n">
        <v>0.378301919044234</v>
      </c>
      <c r="Q342" s="67" t="s">
        <v>5</v>
      </c>
    </row>
    <row r="343" customFormat="false" ht="13.8" hidden="false" customHeight="false" outlineLevel="0" collapsed="false">
      <c r="A343" s="31" t="s">
        <v>104</v>
      </c>
      <c r="B343" s="31" t="s">
        <v>104</v>
      </c>
      <c r="C343" s="31" t="s">
        <v>104</v>
      </c>
      <c r="D343" s="31" t="s">
        <v>952</v>
      </c>
      <c r="E343" s="67" t="n">
        <v>157</v>
      </c>
      <c r="F343" s="67" t="n">
        <v>0</v>
      </c>
      <c r="G343" s="67" t="n">
        <f aca="false">(F343/E343)*100</f>
        <v>0</v>
      </c>
      <c r="H343" s="31" t="s">
        <v>953</v>
      </c>
      <c r="I343" s="89" t="n">
        <v>2.92437571586983</v>
      </c>
      <c r="J343" s="76" t="n">
        <v>1.55018903624461</v>
      </c>
      <c r="K343" s="86" t="n">
        <v>1.56817073180412</v>
      </c>
      <c r="L343" s="67" t="n">
        <v>-1.75859</v>
      </c>
      <c r="M343" s="67" t="n">
        <v>0.295536863523248</v>
      </c>
      <c r="N343" s="67" t="s">
        <v>5</v>
      </c>
      <c r="O343" s="67" t="n">
        <v>-1.78223</v>
      </c>
      <c r="P343" s="67" t="n">
        <v>0.29073365681279</v>
      </c>
      <c r="Q343" s="67" t="s">
        <v>5</v>
      </c>
    </row>
    <row r="344" customFormat="false" ht="13.8" hidden="false" customHeight="false" outlineLevel="0" collapsed="false">
      <c r="A344" s="31" t="s">
        <v>793</v>
      </c>
      <c r="B344" s="31" t="s">
        <v>794</v>
      </c>
      <c r="C344" s="31" t="s">
        <v>104</v>
      </c>
      <c r="D344" s="31" t="s">
        <v>954</v>
      </c>
      <c r="E344" s="67" t="n">
        <v>197</v>
      </c>
      <c r="F344" s="67" t="n">
        <v>0</v>
      </c>
      <c r="G344" s="67" t="n">
        <f aca="false">(F344/E344)*100</f>
        <v>0</v>
      </c>
      <c r="H344" s="31" t="s">
        <v>955</v>
      </c>
      <c r="I344" s="84" t="n">
        <v>6.11687358157113</v>
      </c>
      <c r="J344" s="74" t="n">
        <v>4.38180794306741</v>
      </c>
      <c r="K344" s="74" t="n">
        <v>4.49781757967958</v>
      </c>
      <c r="L344" s="67" t="n">
        <v>-1.78509</v>
      </c>
      <c r="M344" s="67" t="n">
        <v>0.290157877041024</v>
      </c>
      <c r="N344" s="67" t="s">
        <v>5</v>
      </c>
      <c r="O344" s="67" t="n">
        <v>-1.6841</v>
      </c>
      <c r="P344" s="67" t="n">
        <v>0.311196987566495</v>
      </c>
      <c r="Q344" s="67" t="s">
        <v>5</v>
      </c>
    </row>
    <row r="345" customFormat="false" ht="13.8" hidden="false" customHeight="false" outlineLevel="0" collapsed="false">
      <c r="A345" s="31" t="s">
        <v>104</v>
      </c>
      <c r="B345" s="31" t="s">
        <v>104</v>
      </c>
      <c r="C345" s="31" t="s">
        <v>104</v>
      </c>
      <c r="D345" s="31" t="s">
        <v>956</v>
      </c>
      <c r="E345" s="67" t="n">
        <v>176</v>
      </c>
      <c r="F345" s="67" t="n">
        <v>0</v>
      </c>
      <c r="G345" s="67" t="n">
        <f aca="false">(F345/E345)*100</f>
        <v>0</v>
      </c>
      <c r="H345" s="31" t="s">
        <v>957</v>
      </c>
      <c r="I345" s="75" t="n">
        <v>3.17324918545577</v>
      </c>
      <c r="J345" s="86" t="n">
        <v>1.63850150784873</v>
      </c>
      <c r="K345" s="94" t="n">
        <v>2.08341599393294</v>
      </c>
      <c r="L345" s="67" t="n">
        <v>-1.92965</v>
      </c>
      <c r="M345" s="67" t="n">
        <v>0.262492844343059</v>
      </c>
      <c r="N345" s="67" t="s">
        <v>5</v>
      </c>
      <c r="O345" s="67" t="n">
        <v>-1.32547</v>
      </c>
      <c r="P345" s="67" t="n">
        <v>0.399019179862489</v>
      </c>
      <c r="Q345" s="67" t="s">
        <v>5</v>
      </c>
    </row>
    <row r="346" customFormat="false" ht="13.8" hidden="false" customHeight="false" outlineLevel="0" collapsed="false">
      <c r="A346" s="31" t="s">
        <v>958</v>
      </c>
      <c r="B346" s="31" t="s">
        <v>959</v>
      </c>
      <c r="C346" s="31" t="s">
        <v>960</v>
      </c>
      <c r="D346" s="31" t="s">
        <v>961</v>
      </c>
      <c r="E346" s="67" t="n">
        <v>269</v>
      </c>
      <c r="F346" s="67" t="n">
        <v>0</v>
      </c>
      <c r="G346" s="67" t="n">
        <f aca="false">(F346/E346)*100</f>
        <v>0</v>
      </c>
      <c r="H346" s="31" t="s">
        <v>962</v>
      </c>
      <c r="I346" s="93" t="n">
        <v>2.41209878234329</v>
      </c>
      <c r="J346" s="78" t="n">
        <v>1.05763971841935</v>
      </c>
      <c r="K346" s="76" t="n">
        <v>1.5559655860126</v>
      </c>
      <c r="L346" s="67" t="n">
        <v>-1.9638</v>
      </c>
      <c r="M346" s="67" t="n">
        <v>0.256352344989989</v>
      </c>
      <c r="N346" s="67" t="s">
        <v>5</v>
      </c>
      <c r="O346" s="67" t="n">
        <v>-1.16151</v>
      </c>
      <c r="P346" s="67" t="n">
        <v>0.447044390500356</v>
      </c>
      <c r="Q346" s="67" t="s">
        <v>5</v>
      </c>
    </row>
    <row r="347" customFormat="false" ht="13.8" hidden="false" customHeight="false" outlineLevel="0" collapsed="false">
      <c r="A347" s="31" t="s">
        <v>405</v>
      </c>
      <c r="B347" s="31" t="s">
        <v>406</v>
      </c>
      <c r="C347" s="31" t="s">
        <v>104</v>
      </c>
      <c r="D347" s="31" t="s">
        <v>963</v>
      </c>
      <c r="E347" s="67" t="n">
        <v>183</v>
      </c>
      <c r="F347" s="67" t="n">
        <v>0</v>
      </c>
      <c r="G347" s="67" t="n">
        <f aca="false">(F347/E347)*100</f>
        <v>0</v>
      </c>
      <c r="H347" s="31" t="s">
        <v>964</v>
      </c>
      <c r="I347" s="91" t="n">
        <v>5.12735443423499</v>
      </c>
      <c r="J347" s="89" t="n">
        <v>2.95362218305058</v>
      </c>
      <c r="K347" s="97" t="n">
        <v>4.13623816124117</v>
      </c>
      <c r="L347" s="67" t="n">
        <v>-2.33499</v>
      </c>
      <c r="M347" s="67" t="n">
        <v>0.198197407947555</v>
      </c>
      <c r="N347" s="67" t="s">
        <v>5</v>
      </c>
      <c r="O347" s="67" t="n">
        <v>-1.05616</v>
      </c>
      <c r="P347" s="67" t="n">
        <v>0.48091038970586</v>
      </c>
      <c r="Q347" s="67" t="s">
        <v>5</v>
      </c>
    </row>
    <row r="348" customFormat="false" ht="13.8" hidden="false" customHeight="false" outlineLevel="0" collapsed="false">
      <c r="A348" s="31" t="s">
        <v>104</v>
      </c>
      <c r="B348" s="31" t="s">
        <v>104</v>
      </c>
      <c r="C348" s="31" t="s">
        <v>104</v>
      </c>
      <c r="D348" s="31" t="s">
        <v>965</v>
      </c>
      <c r="E348" s="67" t="n">
        <v>171</v>
      </c>
      <c r="F348" s="67" t="n">
        <v>0</v>
      </c>
      <c r="G348" s="67" t="n">
        <f aca="false">(F348/E348)*100</f>
        <v>0</v>
      </c>
      <c r="H348" s="31" t="s">
        <v>966</v>
      </c>
      <c r="I348" s="84" t="n">
        <v>6.28339874697513</v>
      </c>
      <c r="J348" s="75" t="n">
        <v>3.32261129181465</v>
      </c>
      <c r="K348" s="123" t="n">
        <v>3.5895534313324</v>
      </c>
      <c r="L348" s="67" t="n">
        <v>-3.09109</v>
      </c>
      <c r="M348" s="67" t="n">
        <v>0.117351647409362</v>
      </c>
      <c r="N348" s="67" t="s">
        <v>5</v>
      </c>
      <c r="O348" s="67" t="n">
        <v>-2.82876</v>
      </c>
      <c r="P348" s="67" t="n">
        <v>0.140753236369741</v>
      </c>
      <c r="Q348" s="67" t="s">
        <v>5</v>
      </c>
    </row>
    <row r="349" customFormat="false" ht="13.8" hidden="false" customHeight="false" outlineLevel="0" collapsed="false">
      <c r="A349" s="31" t="s">
        <v>793</v>
      </c>
      <c r="B349" s="31" t="s">
        <v>794</v>
      </c>
      <c r="C349" s="31" t="s">
        <v>104</v>
      </c>
      <c r="D349" s="31" t="s">
        <v>967</v>
      </c>
      <c r="E349" s="67" t="n">
        <v>122</v>
      </c>
      <c r="F349" s="67" t="n">
        <v>0</v>
      </c>
      <c r="G349" s="67" t="n">
        <f aca="false">(F349/E349)*100</f>
        <v>0</v>
      </c>
      <c r="H349" s="31" t="s">
        <v>968</v>
      </c>
      <c r="I349" s="111" t="n">
        <v>7.95956103092615</v>
      </c>
      <c r="J349" s="113" t="n">
        <v>4.83965824282379</v>
      </c>
      <c r="K349" s="97" t="n">
        <v>4.2628339457951</v>
      </c>
      <c r="L349" s="67" t="n">
        <v>-3.16459</v>
      </c>
      <c r="M349" s="67" t="n">
        <v>0.111522754114277</v>
      </c>
      <c r="N349" s="67" t="s">
        <v>5</v>
      </c>
      <c r="O349" s="67" t="n">
        <v>-3.79836</v>
      </c>
      <c r="P349" s="67" t="n">
        <v>0.0718753058368939</v>
      </c>
      <c r="Q349" s="67" t="s">
        <v>5</v>
      </c>
    </row>
    <row r="350" customFormat="false" ht="13.8" hidden="false" customHeight="false" outlineLevel="0" collapsed="false">
      <c r="A350" s="31" t="s">
        <v>104</v>
      </c>
      <c r="B350" s="31" t="s">
        <v>104</v>
      </c>
      <c r="C350" s="31" t="s">
        <v>104</v>
      </c>
      <c r="D350" s="31" t="s">
        <v>969</v>
      </c>
      <c r="E350" s="67" t="n">
        <v>154</v>
      </c>
      <c r="F350" s="67" t="n">
        <v>0</v>
      </c>
      <c r="G350" s="67" t="n">
        <f aca="false">(F350/E350)*100</f>
        <v>0</v>
      </c>
      <c r="H350" s="31" t="s">
        <v>970</v>
      </c>
      <c r="I350" s="101" t="n">
        <v>8.86529133139561</v>
      </c>
      <c r="J350" s="112" t="n">
        <v>5.50687292201094</v>
      </c>
      <c r="K350" s="127" t="n">
        <v>3.73448209852799</v>
      </c>
      <c r="L350" s="67" t="n">
        <v>-3.38635</v>
      </c>
      <c r="M350" s="67" t="n">
        <v>0.0956328446266123</v>
      </c>
      <c r="N350" s="67" t="s">
        <v>5</v>
      </c>
      <c r="O350" s="67" t="n">
        <v>-5.27087</v>
      </c>
      <c r="P350" s="67" t="n">
        <v>0.0259006120418084</v>
      </c>
      <c r="Q350" s="67" t="s">
        <v>5</v>
      </c>
    </row>
    <row r="351" customFormat="false" ht="13.8" hidden="false" customHeight="false" outlineLevel="0" collapsed="false">
      <c r="A351" s="31" t="s">
        <v>104</v>
      </c>
      <c r="B351" s="31" t="s">
        <v>104</v>
      </c>
      <c r="C351" s="31" t="s">
        <v>104</v>
      </c>
      <c r="D351" s="31" t="s">
        <v>971</v>
      </c>
      <c r="E351" s="67" t="n">
        <v>83</v>
      </c>
      <c r="F351" s="67" t="n">
        <v>0</v>
      </c>
      <c r="G351" s="67" t="n">
        <f aca="false">(F351/E351)*100</f>
        <v>0</v>
      </c>
      <c r="H351" s="31" t="s">
        <v>972</v>
      </c>
      <c r="I351" s="70" t="n">
        <v>0</v>
      </c>
      <c r="J351" s="70" t="n">
        <v>0</v>
      </c>
      <c r="K351" s="128" t="n">
        <v>1.15770858898566</v>
      </c>
      <c r="L351" s="67"/>
      <c r="M351" s="67"/>
      <c r="N351" s="67"/>
      <c r="O351" s="67"/>
      <c r="P351" s="67"/>
      <c r="Q351" s="67"/>
    </row>
    <row r="352" customFormat="false" ht="13.8" hidden="false" customHeight="false" outlineLevel="0" collapsed="false">
      <c r="A352" s="31" t="s">
        <v>793</v>
      </c>
      <c r="B352" s="31" t="s">
        <v>794</v>
      </c>
      <c r="C352" s="31" t="s">
        <v>104</v>
      </c>
      <c r="D352" s="31" t="s">
        <v>973</v>
      </c>
      <c r="E352" s="67" t="n">
        <v>128</v>
      </c>
      <c r="F352" s="67" t="n">
        <v>0</v>
      </c>
      <c r="G352" s="67" t="n">
        <f aca="false">(F352/E352)*100</f>
        <v>0</v>
      </c>
      <c r="H352" s="31" t="s">
        <v>974</v>
      </c>
      <c r="I352" s="70" t="n">
        <v>0.041799905461023</v>
      </c>
      <c r="J352" s="71" t="n">
        <v>0.230407471794196</v>
      </c>
      <c r="K352" s="77" t="n">
        <v>0.804830879496904</v>
      </c>
      <c r="L352" s="67"/>
      <c r="M352" s="67"/>
      <c r="N352" s="67"/>
      <c r="O352" s="67" t="n">
        <v>4.189487</v>
      </c>
      <c r="P352" s="67" t="n">
        <v>18.2457304012718</v>
      </c>
      <c r="Q352" s="67" t="s">
        <v>77</v>
      </c>
    </row>
    <row r="353" customFormat="false" ht="13.8" hidden="false" customHeight="false" outlineLevel="0" collapsed="false">
      <c r="A353" s="31" t="s">
        <v>104</v>
      </c>
      <c r="B353" s="31" t="s">
        <v>104</v>
      </c>
      <c r="C353" s="31" t="s">
        <v>104</v>
      </c>
      <c r="D353" s="31" t="s">
        <v>975</v>
      </c>
      <c r="E353" s="67" t="n">
        <v>55</v>
      </c>
      <c r="F353" s="67" t="n">
        <v>0</v>
      </c>
      <c r="G353" s="67" t="n">
        <f aca="false">(F353/E353)*100</f>
        <v>0</v>
      </c>
      <c r="H353" s="31" t="s">
        <v>976</v>
      </c>
      <c r="I353" s="70" t="n">
        <v>0.039815394546662</v>
      </c>
      <c r="J353" s="71" t="n">
        <v>0.18516197815325</v>
      </c>
      <c r="K353" s="70" t="n">
        <v>0.0469114011418055</v>
      </c>
      <c r="L353" s="67"/>
      <c r="M353" s="67"/>
      <c r="N353" s="67"/>
      <c r="O353" s="67"/>
      <c r="P353" s="67"/>
      <c r="Q353" s="67"/>
    </row>
    <row r="354" customFormat="false" ht="13.8" hidden="false" customHeight="false" outlineLevel="0" collapsed="false">
      <c r="A354" s="31" t="s">
        <v>104</v>
      </c>
      <c r="B354" s="31" t="s">
        <v>104</v>
      </c>
      <c r="C354" s="31" t="s">
        <v>104</v>
      </c>
      <c r="D354" s="31" t="s">
        <v>977</v>
      </c>
      <c r="E354" s="67" t="n">
        <v>113</v>
      </c>
      <c r="F354" s="67" t="n">
        <v>0</v>
      </c>
      <c r="G354" s="67" t="n">
        <f aca="false">(F354/E354)*100</f>
        <v>0</v>
      </c>
      <c r="H354" s="31" t="s">
        <v>978</v>
      </c>
      <c r="I354" s="71" t="n">
        <v>0.147622184075413</v>
      </c>
      <c r="J354" s="73" t="n">
        <v>0.419482380445492</v>
      </c>
      <c r="K354" s="81" t="n">
        <v>1.01974561792903</v>
      </c>
      <c r="L354" s="67"/>
      <c r="M354" s="67"/>
      <c r="N354" s="67"/>
      <c r="O354" s="67"/>
      <c r="P354" s="67"/>
      <c r="Q354" s="67"/>
    </row>
    <row r="355" customFormat="false" ht="13.8" hidden="false" customHeight="false" outlineLevel="0" collapsed="false">
      <c r="A355" s="31" t="s">
        <v>979</v>
      </c>
      <c r="B355" s="31" t="s">
        <v>980</v>
      </c>
      <c r="C355" s="31" t="s">
        <v>981</v>
      </c>
      <c r="D355" s="31" t="s">
        <v>982</v>
      </c>
      <c r="E355" s="67" t="n">
        <v>242</v>
      </c>
      <c r="F355" s="67" t="n">
        <v>0</v>
      </c>
      <c r="G355" s="67" t="n">
        <f aca="false">(F355/E355)*100</f>
        <v>0</v>
      </c>
      <c r="H355" s="31" t="s">
        <v>983</v>
      </c>
      <c r="I355" s="69" t="n">
        <v>0.707061484693135</v>
      </c>
      <c r="J355" s="86" t="n">
        <v>1.6473257590926</v>
      </c>
      <c r="K355" s="125" t="n">
        <v>1.37617506938244</v>
      </c>
      <c r="L355" s="67"/>
      <c r="M355" s="67"/>
      <c r="N355" s="67"/>
      <c r="O355" s="67" t="n">
        <v>1.316858</v>
      </c>
      <c r="P355" s="67" t="n">
        <v>2.49122961506392</v>
      </c>
      <c r="Q355" s="67" t="s">
        <v>77</v>
      </c>
    </row>
    <row r="356" customFormat="false" ht="13.8" hidden="false" customHeight="false" outlineLevel="0" collapsed="false">
      <c r="A356" s="31" t="s">
        <v>104</v>
      </c>
      <c r="B356" s="31" t="s">
        <v>104</v>
      </c>
      <c r="C356" s="31" t="s">
        <v>104</v>
      </c>
      <c r="D356" s="31" t="s">
        <v>984</v>
      </c>
      <c r="E356" s="67" t="n">
        <v>49</v>
      </c>
      <c r="F356" s="67" t="n">
        <v>0</v>
      </c>
      <c r="G356" s="67" t="n">
        <f aca="false">(F356/E356)*100</f>
        <v>0</v>
      </c>
      <c r="H356" s="31" t="s">
        <v>985</v>
      </c>
      <c r="I356" s="88" t="n">
        <v>4.77460355905257</v>
      </c>
      <c r="J356" s="84" t="n">
        <v>5.97718077798345</v>
      </c>
      <c r="K356" s="84" t="n">
        <v>6.01020054849192</v>
      </c>
      <c r="L356" s="67"/>
      <c r="M356" s="67"/>
      <c r="N356" s="67"/>
      <c r="O356" s="67"/>
      <c r="P356" s="67"/>
      <c r="Q356" s="67"/>
    </row>
    <row r="357" customFormat="false" ht="13.8" hidden="false" customHeight="false" outlineLevel="0" collapsed="false">
      <c r="A357" s="31" t="s">
        <v>104</v>
      </c>
      <c r="B357" s="31" t="s">
        <v>104</v>
      </c>
      <c r="C357" s="31" t="s">
        <v>104</v>
      </c>
      <c r="D357" s="31" t="s">
        <v>986</v>
      </c>
      <c r="E357" s="67" t="n">
        <v>76</v>
      </c>
      <c r="F357" s="67" t="n">
        <v>0</v>
      </c>
      <c r="G357" s="67" t="n">
        <f aca="false">(F357/E357)*100</f>
        <v>0</v>
      </c>
      <c r="H357" s="31" t="s">
        <v>987</v>
      </c>
      <c r="I357" s="74" t="n">
        <v>4.40543133383618</v>
      </c>
      <c r="J357" s="113" t="n">
        <v>4.85962307312986</v>
      </c>
      <c r="K357" s="97" t="n">
        <v>4.21139286871962</v>
      </c>
      <c r="L357" s="67"/>
      <c r="M357" s="67"/>
      <c r="N357" s="67"/>
      <c r="O357" s="67"/>
      <c r="P357" s="67"/>
      <c r="Q357" s="67"/>
    </row>
    <row r="358" customFormat="false" ht="13.8" hidden="false" customHeight="false" outlineLevel="0" collapsed="false">
      <c r="A358" s="31" t="s">
        <v>104</v>
      </c>
      <c r="B358" s="31" t="s">
        <v>104</v>
      </c>
      <c r="C358" s="31" t="s">
        <v>104</v>
      </c>
      <c r="D358" s="31" t="s">
        <v>988</v>
      </c>
      <c r="E358" s="67" t="n">
        <v>154</v>
      </c>
      <c r="F358" s="67" t="n">
        <v>0</v>
      </c>
      <c r="G358" s="67" t="n">
        <f aca="false">(F358/E358)*100</f>
        <v>0</v>
      </c>
      <c r="H358" s="31" t="s">
        <v>989</v>
      </c>
      <c r="I358" s="97" t="n">
        <v>4.35342930622566</v>
      </c>
      <c r="J358" s="113" t="n">
        <v>4.86401195954856</v>
      </c>
      <c r="K358" s="88" t="n">
        <v>4.78737224487463</v>
      </c>
      <c r="L358" s="67"/>
      <c r="M358" s="67"/>
      <c r="N358" s="67"/>
      <c r="O358" s="67"/>
      <c r="P358" s="67"/>
      <c r="Q358" s="67"/>
    </row>
    <row r="359" customFormat="false" ht="13.8" hidden="false" customHeight="false" outlineLevel="0" collapsed="false">
      <c r="A359" s="31" t="s">
        <v>104</v>
      </c>
      <c r="B359" s="31" t="s">
        <v>104</v>
      </c>
      <c r="C359" s="31" t="s">
        <v>104</v>
      </c>
      <c r="D359" s="31" t="s">
        <v>990</v>
      </c>
      <c r="E359" s="67" t="n">
        <v>125</v>
      </c>
      <c r="F359" s="67" t="n">
        <v>0</v>
      </c>
      <c r="G359" s="67" t="n">
        <f aca="false">(F359/E359)*100</f>
        <v>0</v>
      </c>
      <c r="H359" s="31" t="s">
        <v>991</v>
      </c>
      <c r="I359" s="80" t="n">
        <v>6.43366236201254</v>
      </c>
      <c r="J359" s="79" t="n">
        <v>7.18812645647307</v>
      </c>
      <c r="K359" s="121" t="n">
        <v>9.37708055882395</v>
      </c>
      <c r="L359" s="67"/>
      <c r="M359" s="67"/>
      <c r="N359" s="67"/>
      <c r="O359" s="67" t="n">
        <v>2.933561</v>
      </c>
      <c r="P359" s="67" t="n">
        <v>7.63993836815608</v>
      </c>
      <c r="Q359" s="67" t="s">
        <v>77</v>
      </c>
    </row>
    <row r="360" customFormat="false" ht="13.8" hidden="false" customHeight="false" outlineLevel="0" collapsed="false">
      <c r="A360" s="31" t="s">
        <v>104</v>
      </c>
      <c r="B360" s="31" t="s">
        <v>104</v>
      </c>
      <c r="C360" s="31" t="s">
        <v>104</v>
      </c>
      <c r="D360" s="31" t="s">
        <v>992</v>
      </c>
      <c r="E360" s="67" t="n">
        <v>234</v>
      </c>
      <c r="F360" s="67" t="n">
        <v>0</v>
      </c>
      <c r="G360" s="67" t="n">
        <f aca="false">(F360/E360)*100</f>
        <v>0</v>
      </c>
      <c r="H360" s="31" t="s">
        <v>993</v>
      </c>
      <c r="I360" s="102" t="n">
        <v>1.23969930750258</v>
      </c>
      <c r="J360" s="116" t="n">
        <v>1.27899359258342</v>
      </c>
      <c r="K360" s="86" t="n">
        <v>1.71651114902341</v>
      </c>
      <c r="L360" s="67"/>
      <c r="M360" s="67"/>
      <c r="N360" s="67"/>
      <c r="O360" s="67"/>
      <c r="P360" s="67"/>
      <c r="Q360" s="67"/>
    </row>
    <row r="361" customFormat="false" ht="13.8" hidden="false" customHeight="false" outlineLevel="0" collapsed="false">
      <c r="A361" s="31" t="s">
        <v>104</v>
      </c>
      <c r="B361" s="31" t="s">
        <v>104</v>
      </c>
      <c r="C361" s="31" t="s">
        <v>104</v>
      </c>
      <c r="D361" s="31" t="s">
        <v>994</v>
      </c>
      <c r="E361" s="67" t="n">
        <v>107</v>
      </c>
      <c r="F361" s="67" t="n">
        <v>0</v>
      </c>
      <c r="G361" s="67" t="n">
        <f aca="false">(F361/E361)*100</f>
        <v>0</v>
      </c>
      <c r="H361" s="31" t="s">
        <v>995</v>
      </c>
      <c r="I361" s="88" t="n">
        <v>4.68681744419577</v>
      </c>
      <c r="J361" s="91" t="n">
        <v>4.9537856550986</v>
      </c>
      <c r="K361" s="113" t="n">
        <v>4.92329961598541</v>
      </c>
      <c r="L361" s="67"/>
      <c r="M361" s="67"/>
      <c r="N361" s="67"/>
      <c r="O361" s="67"/>
      <c r="P361" s="67"/>
      <c r="Q361" s="67"/>
    </row>
    <row r="362" customFormat="false" ht="13.8" hidden="false" customHeight="false" outlineLevel="0" collapsed="false">
      <c r="A362" s="31" t="s">
        <v>104</v>
      </c>
      <c r="B362" s="31" t="s">
        <v>104</v>
      </c>
      <c r="C362" s="31" t="s">
        <v>104</v>
      </c>
      <c r="D362" s="31" t="s">
        <v>996</v>
      </c>
      <c r="E362" s="67" t="n">
        <v>181</v>
      </c>
      <c r="F362" s="67" t="n">
        <v>0</v>
      </c>
      <c r="G362" s="67" t="n">
        <f aca="false">(F362/E362)*100</f>
        <v>0</v>
      </c>
      <c r="H362" s="31" t="s">
        <v>997</v>
      </c>
      <c r="I362" s="90" t="n">
        <v>0.28652696257251</v>
      </c>
      <c r="J362" s="90" t="n">
        <v>0.317867574074153</v>
      </c>
      <c r="K362" s="115" t="n">
        <v>0.449798116160318</v>
      </c>
      <c r="L362" s="67"/>
      <c r="M362" s="67"/>
      <c r="N362" s="67"/>
      <c r="O362" s="67"/>
      <c r="P362" s="67"/>
      <c r="Q362" s="67"/>
    </row>
    <row r="363" customFormat="false" ht="13.8" hidden="false" customHeight="false" outlineLevel="0" collapsed="false">
      <c r="A363" s="31" t="s">
        <v>998</v>
      </c>
      <c r="B363" s="31" t="s">
        <v>999</v>
      </c>
      <c r="C363" s="31" t="s">
        <v>104</v>
      </c>
      <c r="D363" s="31" t="s">
        <v>1000</v>
      </c>
      <c r="E363" s="67" t="n">
        <v>283</v>
      </c>
      <c r="F363" s="67" t="n">
        <v>0</v>
      </c>
      <c r="G363" s="67" t="n">
        <f aca="false">(F363/E363)*100</f>
        <v>0</v>
      </c>
      <c r="H363" s="31" t="s">
        <v>1001</v>
      </c>
      <c r="I363" s="111" t="n">
        <v>8.18094129121115</v>
      </c>
      <c r="J363" s="107" t="n">
        <v>8.38811179031898</v>
      </c>
      <c r="K363" s="101" t="n">
        <v>9.18503913915476</v>
      </c>
      <c r="L363" s="67"/>
      <c r="M363" s="67"/>
      <c r="N363" s="67"/>
      <c r="O363" s="67"/>
      <c r="P363" s="67"/>
      <c r="Q363" s="67"/>
    </row>
    <row r="364" customFormat="false" ht="13.8" hidden="false" customHeight="false" outlineLevel="0" collapsed="false">
      <c r="A364" s="31" t="s">
        <v>793</v>
      </c>
      <c r="B364" s="31" t="s">
        <v>794</v>
      </c>
      <c r="C364" s="31" t="s">
        <v>104</v>
      </c>
      <c r="D364" s="31" t="s">
        <v>1002</v>
      </c>
      <c r="E364" s="67" t="n">
        <v>220</v>
      </c>
      <c r="F364" s="67" t="n">
        <v>0</v>
      </c>
      <c r="G364" s="67" t="n">
        <f aca="false">(F364/E364)*100</f>
        <v>0</v>
      </c>
      <c r="H364" s="31" t="s">
        <v>1003</v>
      </c>
      <c r="I364" s="111" t="n">
        <v>8.17024961601906</v>
      </c>
      <c r="J364" s="111" t="n">
        <v>8.32636363435224</v>
      </c>
      <c r="K364" s="101" t="n">
        <v>9.09671876851376</v>
      </c>
      <c r="L364" s="67"/>
      <c r="M364" s="67"/>
      <c r="N364" s="67"/>
      <c r="O364" s="67"/>
      <c r="P364" s="67"/>
      <c r="Q364" s="67"/>
    </row>
    <row r="365" customFormat="false" ht="13.8" hidden="false" customHeight="false" outlineLevel="0" collapsed="false">
      <c r="A365" s="31" t="s">
        <v>104</v>
      </c>
      <c r="B365" s="31" t="s">
        <v>104</v>
      </c>
      <c r="C365" s="31" t="s">
        <v>104</v>
      </c>
      <c r="D365" s="31" t="s">
        <v>1004</v>
      </c>
      <c r="E365" s="67" t="n">
        <v>163</v>
      </c>
      <c r="F365" s="67" t="n">
        <v>0</v>
      </c>
      <c r="G365" s="67" t="n">
        <f aca="false">(F365/E365)*100</f>
        <v>0</v>
      </c>
      <c r="H365" s="31" t="s">
        <v>1005</v>
      </c>
      <c r="I365" s="93" t="n">
        <v>2.35933474023379</v>
      </c>
      <c r="J365" s="85" t="n">
        <v>2.27981437465192</v>
      </c>
      <c r="K365" s="74" t="n">
        <v>4.42151991561667</v>
      </c>
      <c r="L365" s="67"/>
      <c r="M365" s="67"/>
      <c r="N365" s="67"/>
      <c r="O365" s="67"/>
      <c r="P365" s="67"/>
      <c r="Q365" s="67"/>
    </row>
    <row r="366" customFormat="false" ht="13.8" hidden="false" customHeight="false" outlineLevel="0" collapsed="false">
      <c r="A366" s="31" t="s">
        <v>104</v>
      </c>
      <c r="B366" s="31" t="s">
        <v>104</v>
      </c>
      <c r="C366" s="31" t="s">
        <v>104</v>
      </c>
      <c r="D366" s="31" t="s">
        <v>1006</v>
      </c>
      <c r="E366" s="67" t="n">
        <v>161</v>
      </c>
      <c r="F366" s="67" t="n">
        <v>0</v>
      </c>
      <c r="G366" s="67" t="n">
        <f aca="false">(F366/E366)*100</f>
        <v>0</v>
      </c>
      <c r="H366" s="31" t="s">
        <v>1007</v>
      </c>
      <c r="I366" s="77" t="n">
        <v>0.771225588353427</v>
      </c>
      <c r="J366" s="69" t="n">
        <v>0.715700912007342</v>
      </c>
      <c r="K366" s="94" t="n">
        <v>2.18930000814522</v>
      </c>
      <c r="L366" s="67"/>
      <c r="M366" s="67"/>
      <c r="N366" s="67"/>
      <c r="O366" s="67" t="n">
        <v>2.321139</v>
      </c>
      <c r="P366" s="67" t="n">
        <v>4.9972659532919</v>
      </c>
      <c r="Q366" s="67" t="s">
        <v>77</v>
      </c>
    </row>
    <row r="367" customFormat="false" ht="13.8" hidden="false" customHeight="false" outlineLevel="0" collapsed="false">
      <c r="A367" s="31" t="s">
        <v>1008</v>
      </c>
      <c r="B367" s="31" t="s">
        <v>1009</v>
      </c>
      <c r="C367" s="31" t="s">
        <v>104</v>
      </c>
      <c r="D367" s="31" t="s">
        <v>1010</v>
      </c>
      <c r="E367" s="67" t="n">
        <v>249</v>
      </c>
      <c r="F367" s="67" t="n">
        <v>0</v>
      </c>
      <c r="G367" s="67" t="n">
        <f aca="false">(F367/E367)*100</f>
        <v>0</v>
      </c>
      <c r="H367" s="31" t="s">
        <v>1011</v>
      </c>
      <c r="I367" s="103" t="n">
        <v>1.47790869333414</v>
      </c>
      <c r="J367" s="103" t="n">
        <v>1.47485193591587</v>
      </c>
      <c r="K367" s="118" t="n">
        <v>1.10636179899463</v>
      </c>
      <c r="L367" s="67"/>
      <c r="M367" s="67"/>
      <c r="N367" s="67"/>
      <c r="O367" s="67"/>
      <c r="P367" s="67"/>
      <c r="Q367" s="67"/>
    </row>
    <row r="368" customFormat="false" ht="13.8" hidden="false" customHeight="false" outlineLevel="0" collapsed="false">
      <c r="A368" s="31" t="s">
        <v>793</v>
      </c>
      <c r="B368" s="31" t="s">
        <v>794</v>
      </c>
      <c r="C368" s="31" t="s">
        <v>104</v>
      </c>
      <c r="D368" s="31" t="s">
        <v>1012</v>
      </c>
      <c r="E368" s="67" t="n">
        <v>196</v>
      </c>
      <c r="F368" s="67" t="n">
        <v>0</v>
      </c>
      <c r="G368" s="67" t="n">
        <f aca="false">(F368/E368)*100</f>
        <v>0</v>
      </c>
      <c r="H368" s="31" t="s">
        <v>1013</v>
      </c>
      <c r="I368" s="92" t="n">
        <v>0.543531499434563</v>
      </c>
      <c r="J368" s="72" t="n">
        <v>0.514560892077707</v>
      </c>
      <c r="K368" s="73" t="n">
        <v>0.425167083638715</v>
      </c>
      <c r="L368" s="67"/>
      <c r="M368" s="67"/>
      <c r="N368" s="67"/>
      <c r="O368" s="67"/>
      <c r="P368" s="67"/>
      <c r="Q368" s="67"/>
    </row>
    <row r="369" customFormat="false" ht="13.8" hidden="false" customHeight="false" outlineLevel="0" collapsed="false">
      <c r="A369" s="31" t="s">
        <v>104</v>
      </c>
      <c r="B369" s="31" t="s">
        <v>104</v>
      </c>
      <c r="C369" s="31" t="s">
        <v>104</v>
      </c>
      <c r="D369" s="31" t="s">
        <v>1014</v>
      </c>
      <c r="E369" s="67" t="n">
        <v>165</v>
      </c>
      <c r="F369" s="67" t="n">
        <v>0</v>
      </c>
      <c r="G369" s="67" t="n">
        <f aca="false">(F369/E369)*100</f>
        <v>0</v>
      </c>
      <c r="H369" s="31" t="s">
        <v>1015</v>
      </c>
      <c r="I369" s="88" t="n">
        <v>4.68890797162042</v>
      </c>
      <c r="J369" s="97" t="n">
        <v>4.31200992036823</v>
      </c>
      <c r="K369" s="88" t="n">
        <v>4.62096715779858</v>
      </c>
      <c r="L369" s="67"/>
      <c r="M369" s="67"/>
      <c r="N369" s="67"/>
      <c r="O369" s="67"/>
      <c r="P369" s="67"/>
      <c r="Q369" s="67"/>
    </row>
    <row r="370" customFormat="false" ht="13.8" hidden="false" customHeight="false" outlineLevel="0" collapsed="false">
      <c r="A370" s="31" t="s">
        <v>104</v>
      </c>
      <c r="B370" s="31" t="s">
        <v>104</v>
      </c>
      <c r="C370" s="31" t="s">
        <v>104</v>
      </c>
      <c r="D370" s="31" t="s">
        <v>1016</v>
      </c>
      <c r="E370" s="67" t="n">
        <v>145</v>
      </c>
      <c r="F370" s="67" t="n">
        <v>0</v>
      </c>
      <c r="G370" s="67" t="n">
        <f aca="false">(F370/E370)*100</f>
        <v>0</v>
      </c>
      <c r="H370" s="31" t="s">
        <v>1017</v>
      </c>
      <c r="I370" s="101" t="n">
        <v>9.08851532339235</v>
      </c>
      <c r="J370" s="111" t="n">
        <v>8.21723113170948</v>
      </c>
      <c r="K370" s="79" t="n">
        <v>7.36319672970012</v>
      </c>
      <c r="L370" s="67"/>
      <c r="M370" s="67"/>
      <c r="N370" s="67"/>
      <c r="O370" s="67" t="n">
        <v>-1.75561</v>
      </c>
      <c r="P370" s="67" t="n">
        <v>0.296147949048801</v>
      </c>
      <c r="Q370" s="67" t="s">
        <v>5</v>
      </c>
    </row>
    <row r="371" customFormat="false" ht="13.8" hidden="false" customHeight="false" outlineLevel="0" collapsed="false">
      <c r="A371" s="31" t="s">
        <v>793</v>
      </c>
      <c r="B371" s="31" t="s">
        <v>794</v>
      </c>
      <c r="C371" s="31" t="s">
        <v>104</v>
      </c>
      <c r="D371" s="31" t="s">
        <v>1018</v>
      </c>
      <c r="E371" s="67" t="n">
        <v>221</v>
      </c>
      <c r="F371" s="67" t="n">
        <v>0</v>
      </c>
      <c r="G371" s="67" t="n">
        <f aca="false">(F371/E371)*100</f>
        <v>0</v>
      </c>
      <c r="H371" s="31" t="s">
        <v>1019</v>
      </c>
      <c r="I371" s="80" t="n">
        <v>6.78171194973757</v>
      </c>
      <c r="J371" s="84" t="n">
        <v>5.98071263470639</v>
      </c>
      <c r="K371" s="80" t="n">
        <v>6.78437271823935</v>
      </c>
      <c r="L371" s="67"/>
      <c r="M371" s="67"/>
      <c r="N371" s="67"/>
      <c r="O371" s="67"/>
      <c r="P371" s="67"/>
      <c r="Q371" s="67"/>
    </row>
    <row r="372" customFormat="false" ht="13.8" hidden="false" customHeight="false" outlineLevel="0" collapsed="false">
      <c r="A372" s="31" t="s">
        <v>104</v>
      </c>
      <c r="B372" s="31" t="s">
        <v>104</v>
      </c>
      <c r="C372" s="31" t="s">
        <v>104</v>
      </c>
      <c r="D372" s="31" t="s">
        <v>1020</v>
      </c>
      <c r="E372" s="67" t="n">
        <v>131</v>
      </c>
      <c r="F372" s="67" t="n">
        <v>0</v>
      </c>
      <c r="G372" s="67" t="n">
        <f aca="false">(F372/E372)*100</f>
        <v>0</v>
      </c>
      <c r="H372" s="31" t="s">
        <v>1021</v>
      </c>
      <c r="I372" s="88" t="n">
        <v>4.62893905084526</v>
      </c>
      <c r="J372" s="97" t="n">
        <v>4.10387315808583</v>
      </c>
      <c r="K372" s="88" t="n">
        <v>4.75490604105376</v>
      </c>
      <c r="L372" s="67"/>
      <c r="M372" s="67"/>
      <c r="N372" s="67"/>
      <c r="O372" s="67"/>
      <c r="P372" s="67"/>
      <c r="Q372" s="67"/>
    </row>
    <row r="373" customFormat="false" ht="13.8" hidden="false" customHeight="false" outlineLevel="0" collapsed="false">
      <c r="A373" s="31" t="s">
        <v>104</v>
      </c>
      <c r="B373" s="31" t="s">
        <v>104</v>
      </c>
      <c r="C373" s="31" t="s">
        <v>104</v>
      </c>
      <c r="D373" s="31" t="s">
        <v>1022</v>
      </c>
      <c r="E373" s="67" t="n">
        <v>129</v>
      </c>
      <c r="F373" s="67" t="n">
        <v>0</v>
      </c>
      <c r="G373" s="67" t="n">
        <f aca="false">(F373/E373)*100</f>
        <v>0</v>
      </c>
      <c r="H373" s="31" t="s">
        <v>1023</v>
      </c>
      <c r="I373" s="71" t="n">
        <v>0.22048051439099</v>
      </c>
      <c r="J373" s="71" t="n">
        <v>0.190760445377065</v>
      </c>
      <c r="K373" s="69" t="n">
        <v>0.691542750655446</v>
      </c>
      <c r="L373" s="67"/>
      <c r="M373" s="67"/>
      <c r="N373" s="67"/>
      <c r="O373" s="67"/>
      <c r="P373" s="67"/>
      <c r="Q373" s="67"/>
    </row>
    <row r="374" customFormat="false" ht="13.8" hidden="false" customHeight="false" outlineLevel="0" collapsed="false">
      <c r="A374" s="31" t="s">
        <v>104</v>
      </c>
      <c r="B374" s="31" t="s">
        <v>104</v>
      </c>
      <c r="C374" s="31" t="s">
        <v>104</v>
      </c>
      <c r="D374" s="31" t="s">
        <v>1024</v>
      </c>
      <c r="E374" s="67" t="n">
        <v>75</v>
      </c>
      <c r="F374" s="67" t="n">
        <v>0</v>
      </c>
      <c r="G374" s="67" t="n">
        <f aca="false">(F374/E374)*100</f>
        <v>0</v>
      </c>
      <c r="H374" s="31" t="s">
        <v>1025</v>
      </c>
      <c r="I374" s="71" t="n">
        <v>0.143969917746792</v>
      </c>
      <c r="J374" s="71" t="n">
        <v>0.119798364799552</v>
      </c>
      <c r="K374" s="71" t="n">
        <v>0.161977744529636</v>
      </c>
      <c r="L374" s="67"/>
      <c r="M374" s="67"/>
      <c r="N374" s="67"/>
      <c r="O374" s="67"/>
      <c r="P374" s="67"/>
      <c r="Q374" s="67"/>
    </row>
    <row r="375" customFormat="false" ht="13.8" hidden="false" customHeight="false" outlineLevel="0" collapsed="false">
      <c r="A375" s="31" t="s">
        <v>958</v>
      </c>
      <c r="B375" s="31" t="s">
        <v>959</v>
      </c>
      <c r="C375" s="31" t="s">
        <v>104</v>
      </c>
      <c r="D375" s="31" t="s">
        <v>1026</v>
      </c>
      <c r="E375" s="67" t="n">
        <v>237</v>
      </c>
      <c r="F375" s="67" t="n">
        <v>0</v>
      </c>
      <c r="G375" s="67" t="n">
        <f aca="false">(F375/E375)*100</f>
        <v>0</v>
      </c>
      <c r="H375" s="31" t="s">
        <v>1027</v>
      </c>
      <c r="I375" s="119" t="n">
        <v>1.30736592045342</v>
      </c>
      <c r="J375" s="104" t="n">
        <v>1.20986866862057</v>
      </c>
      <c r="K375" s="86" t="n">
        <v>1.80403999329145</v>
      </c>
      <c r="L375" s="67"/>
      <c r="M375" s="67"/>
      <c r="N375" s="67"/>
      <c r="O375" s="67"/>
      <c r="P375" s="67"/>
      <c r="Q375" s="67"/>
    </row>
    <row r="376" customFormat="false" ht="13.8" hidden="false" customHeight="false" outlineLevel="0" collapsed="false">
      <c r="A376" s="31" t="s">
        <v>793</v>
      </c>
      <c r="B376" s="31" t="s">
        <v>794</v>
      </c>
      <c r="C376" s="31" t="s">
        <v>104</v>
      </c>
      <c r="D376" s="31" t="s">
        <v>1028</v>
      </c>
      <c r="E376" s="67" t="n">
        <v>260</v>
      </c>
      <c r="F376" s="67" t="n">
        <v>0</v>
      </c>
      <c r="G376" s="67" t="n">
        <f aca="false">(F376/E376)*100</f>
        <v>0</v>
      </c>
      <c r="H376" s="31" t="s">
        <v>1029</v>
      </c>
      <c r="I376" s="91" t="n">
        <v>5.10214097843465</v>
      </c>
      <c r="J376" s="97" t="n">
        <v>4.24405881964099</v>
      </c>
      <c r="K376" s="97" t="n">
        <v>4.12144955318871</v>
      </c>
      <c r="L376" s="67"/>
      <c r="M376" s="67"/>
      <c r="N376" s="67"/>
      <c r="O376" s="67" t="n">
        <v>-1.04027</v>
      </c>
      <c r="P376" s="67" t="n">
        <v>0.486236466162776</v>
      </c>
      <c r="Q376" s="67" t="s">
        <v>5</v>
      </c>
    </row>
    <row r="377" customFormat="false" ht="13.8" hidden="false" customHeight="false" outlineLevel="0" collapsed="false">
      <c r="A377" s="31" t="s">
        <v>1030</v>
      </c>
      <c r="B377" s="31" t="s">
        <v>1031</v>
      </c>
      <c r="C377" s="31" t="s">
        <v>104</v>
      </c>
      <c r="D377" s="31" t="s">
        <v>1032</v>
      </c>
      <c r="E377" s="67" t="n">
        <v>209</v>
      </c>
      <c r="F377" s="67" t="n">
        <v>0</v>
      </c>
      <c r="G377" s="67" t="n">
        <f aca="false">(F377/E377)*100</f>
        <v>0</v>
      </c>
      <c r="H377" s="31" t="s">
        <v>1033</v>
      </c>
      <c r="I377" s="104" t="n">
        <v>1.19107857335106</v>
      </c>
      <c r="J377" s="77" t="n">
        <v>0.809633736030984</v>
      </c>
      <c r="K377" s="116" t="n">
        <v>1.28012264217129</v>
      </c>
      <c r="L377" s="67"/>
      <c r="M377" s="67"/>
      <c r="N377" s="67"/>
      <c r="O377" s="67"/>
      <c r="P377" s="67"/>
      <c r="Q377" s="67"/>
    </row>
    <row r="378" customFormat="false" ht="13.8" hidden="false" customHeight="false" outlineLevel="0" collapsed="false">
      <c r="A378" s="31" t="s">
        <v>104</v>
      </c>
      <c r="B378" s="31" t="s">
        <v>104</v>
      </c>
      <c r="C378" s="31" t="s">
        <v>104</v>
      </c>
      <c r="D378" s="31" t="s">
        <v>1034</v>
      </c>
      <c r="E378" s="67" t="n">
        <v>157</v>
      </c>
      <c r="F378" s="67" t="n">
        <v>0</v>
      </c>
      <c r="G378" s="67" t="n">
        <f aca="false">(F378/E378)*100</f>
        <v>0</v>
      </c>
      <c r="H378" s="31" t="s">
        <v>1035</v>
      </c>
      <c r="I378" s="71" t="n">
        <v>0.18361258138967</v>
      </c>
      <c r="J378" s="71" t="n">
        <v>0.113945877619923</v>
      </c>
      <c r="K378" s="71" t="n">
        <v>0.136391453465208</v>
      </c>
      <c r="L378" s="67"/>
      <c r="M378" s="67"/>
      <c r="N378" s="67"/>
      <c r="O378" s="67"/>
      <c r="P378" s="67"/>
      <c r="Q378" s="67"/>
    </row>
    <row r="379" customFormat="false" ht="13.8" hidden="false" customHeight="false" outlineLevel="0" collapsed="false">
      <c r="A379" s="31" t="s">
        <v>998</v>
      </c>
      <c r="B379" s="31" t="s">
        <v>999</v>
      </c>
      <c r="C379" s="31" t="s">
        <v>104</v>
      </c>
      <c r="D379" s="31" t="s">
        <v>1036</v>
      </c>
      <c r="E379" s="67" t="n">
        <v>211</v>
      </c>
      <c r="F379" s="67" t="n">
        <v>0</v>
      </c>
      <c r="G379" s="67" t="n">
        <f aca="false">(F379/E379)*100</f>
        <v>0</v>
      </c>
      <c r="H379" s="31" t="s">
        <v>1037</v>
      </c>
      <c r="I379" s="70" t="n">
        <v>0.0708874963346484</v>
      </c>
      <c r="J379" s="70" t="n">
        <v>0.0389701899631454</v>
      </c>
      <c r="K379" s="90" t="n">
        <v>0.320242705695168</v>
      </c>
      <c r="L379" s="67"/>
      <c r="M379" s="67"/>
      <c r="N379" s="67"/>
      <c r="O379" s="67"/>
      <c r="P379" s="67"/>
      <c r="Q379" s="67"/>
    </row>
    <row r="380" customFormat="false" ht="13.8" hidden="false" customHeight="false" outlineLevel="0" collapsed="false">
      <c r="A380" s="31" t="s">
        <v>104</v>
      </c>
      <c r="B380" s="31" t="s">
        <v>104</v>
      </c>
      <c r="C380" s="31" t="s">
        <v>104</v>
      </c>
      <c r="D380" s="31" t="s">
        <v>1038</v>
      </c>
      <c r="E380" s="67" t="n">
        <v>226</v>
      </c>
      <c r="F380" s="67" t="n">
        <v>0</v>
      </c>
      <c r="G380" s="67" t="n">
        <f aca="false">(F380/E380)*100</f>
        <v>0</v>
      </c>
      <c r="H380" s="31" t="s">
        <v>1039</v>
      </c>
      <c r="I380" s="94" t="n">
        <v>2.12284546979896</v>
      </c>
      <c r="J380" s="128" t="n">
        <v>1.15247751245135</v>
      </c>
      <c r="K380" s="118" t="n">
        <v>1.11819055854548</v>
      </c>
      <c r="L380" s="67"/>
      <c r="M380" s="67"/>
      <c r="N380" s="67"/>
      <c r="O380" s="67"/>
      <c r="P380" s="67"/>
      <c r="Q380" s="67"/>
    </row>
    <row r="381" customFormat="false" ht="13.8" hidden="false" customHeight="false" outlineLevel="0" collapsed="false">
      <c r="A381" s="31" t="s">
        <v>104</v>
      </c>
      <c r="B381" s="31" t="s">
        <v>104</v>
      </c>
      <c r="C381" s="31" t="s">
        <v>104</v>
      </c>
      <c r="D381" s="31" t="s">
        <v>1040</v>
      </c>
      <c r="E381" s="67" t="n">
        <v>128</v>
      </c>
      <c r="F381" s="67" t="n">
        <v>0</v>
      </c>
      <c r="G381" s="67" t="n">
        <f aca="false">(F381/E381)*100</f>
        <v>0</v>
      </c>
      <c r="H381" s="31" t="s">
        <v>1041</v>
      </c>
      <c r="I381" s="82" t="n">
        <v>0.931163911013847</v>
      </c>
      <c r="J381" s="87" t="n">
        <v>0.404219089495341</v>
      </c>
      <c r="K381" s="92" t="n">
        <v>0.608967286596926</v>
      </c>
      <c r="L381" s="67"/>
      <c r="M381" s="67"/>
      <c r="N381" s="67"/>
      <c r="O381" s="67"/>
      <c r="P381" s="67"/>
      <c r="Q381" s="67"/>
    </row>
    <row r="382" customFormat="false" ht="13.8" hidden="false" customHeight="false" outlineLevel="0" collapsed="false">
      <c r="A382" s="31" t="s">
        <v>1042</v>
      </c>
      <c r="B382" s="31" t="s">
        <v>1043</v>
      </c>
      <c r="C382" s="31" t="s">
        <v>631</v>
      </c>
      <c r="D382" s="31" t="s">
        <v>1044</v>
      </c>
      <c r="E382" s="67" t="n">
        <v>116</v>
      </c>
      <c r="F382" s="67" t="n">
        <v>0</v>
      </c>
      <c r="G382" s="67" t="n">
        <f aca="false">(F382/E382)*100</f>
        <v>0</v>
      </c>
      <c r="H382" s="31" t="s">
        <v>1045</v>
      </c>
      <c r="I382" s="82" t="n">
        <v>0.937485180526316</v>
      </c>
      <c r="J382" s="87" t="n">
        <v>0.38973630693425</v>
      </c>
      <c r="K382" s="73" t="n">
        <v>0.419822648228514</v>
      </c>
      <c r="L382" s="67"/>
      <c r="M382" s="67"/>
      <c r="N382" s="67"/>
      <c r="O382" s="67"/>
      <c r="P382" s="67"/>
      <c r="Q382" s="67"/>
    </row>
    <row r="383" customFormat="false" ht="13.8" hidden="false" customHeight="false" outlineLevel="0" collapsed="false">
      <c r="A383" s="31" t="s">
        <v>1046</v>
      </c>
      <c r="B383" s="31" t="s">
        <v>1047</v>
      </c>
      <c r="C383" s="31" t="s">
        <v>104</v>
      </c>
      <c r="D383" s="31" t="s">
        <v>1048</v>
      </c>
      <c r="E383" s="67" t="n">
        <v>205</v>
      </c>
      <c r="F383" s="67" t="n">
        <v>0</v>
      </c>
      <c r="G383" s="67" t="n">
        <f aca="false">(F383/E383)*100</f>
        <v>0</v>
      </c>
      <c r="H383" s="31" t="s">
        <v>1049</v>
      </c>
      <c r="I383" s="71" t="n">
        <v>0.111528552518558</v>
      </c>
      <c r="J383" s="70" t="n">
        <v>0</v>
      </c>
      <c r="K383" s="70" t="n">
        <v>0.0434401452466283</v>
      </c>
      <c r="L383" s="67"/>
      <c r="M383" s="67"/>
      <c r="N383" s="67"/>
      <c r="O383" s="67"/>
      <c r="P383" s="67"/>
      <c r="Q383" s="6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Q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14.3984375" defaultRowHeight="15.75" zeroHeight="false" outlineLevelRow="0" outlineLevelCol="0"/>
  <cols>
    <col collapsed="false" customWidth="true" hidden="false" outlineLevel="0" max="1" min="1" style="0" width="43.62"/>
    <col collapsed="false" customWidth="true" hidden="false" outlineLevel="0" max="2" min="2" style="0" width="35.13"/>
    <col collapsed="false" customWidth="true" hidden="false" outlineLevel="0" max="3" min="3" style="0" width="29.29"/>
    <col collapsed="false" customWidth="true" hidden="false" outlineLevel="0" max="4" min="4" style="0" width="21.23"/>
    <col collapsed="false" customWidth="true" hidden="false" outlineLevel="0" max="6" min="6" style="0" width="13.32"/>
  </cols>
  <sheetData>
    <row r="1" customFormat="false" ht="15.75" hidden="false" customHeight="false" outlineLevel="0" collapsed="false">
      <c r="A1" s="129" t="s">
        <v>38</v>
      </c>
      <c r="B1" s="129" t="s">
        <v>39</v>
      </c>
      <c r="C1" s="130" t="s">
        <v>40</v>
      </c>
      <c r="D1" s="130" t="s">
        <v>41</v>
      </c>
      <c r="E1" s="130" t="s">
        <v>42</v>
      </c>
      <c r="F1" s="129" t="s">
        <v>43</v>
      </c>
      <c r="G1" s="129" t="s">
        <v>44</v>
      </c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15.75" hidden="false" customHeight="false" outlineLevel="0" collapsed="false">
      <c r="A2" s="35" t="s">
        <v>1050</v>
      </c>
      <c r="B2" s="41" t="n">
        <v>100</v>
      </c>
      <c r="C2" s="41" t="n">
        <v>282</v>
      </c>
      <c r="D2" s="41" t="n">
        <v>2120</v>
      </c>
      <c r="E2" s="41" t="n">
        <v>15690</v>
      </c>
      <c r="F2" s="131" t="n">
        <v>4.91574039151656E-014</v>
      </c>
      <c r="G2" s="131" t="n">
        <v>1.96629615660662E-013</v>
      </c>
    </row>
    <row r="3" customFormat="false" ht="15.75" hidden="false" customHeight="false" outlineLevel="0" collapsed="false">
      <c r="A3" s="35" t="s">
        <v>1051</v>
      </c>
      <c r="B3" s="41" t="n">
        <v>153</v>
      </c>
      <c r="C3" s="41" t="n">
        <v>229</v>
      </c>
      <c r="D3" s="41" t="n">
        <v>5193</v>
      </c>
      <c r="E3" s="41" t="n">
        <v>12617</v>
      </c>
      <c r="F3" s="131" t="n">
        <v>6.75860547146458E-006</v>
      </c>
      <c r="G3" s="131" t="n">
        <v>1.35172109429292E-005</v>
      </c>
    </row>
    <row r="4" customFormat="false" ht="15.75" hidden="false" customHeight="false" outlineLevel="0" collapsed="false">
      <c r="A4" s="35" t="s">
        <v>1052</v>
      </c>
      <c r="B4" s="41" t="n">
        <v>48</v>
      </c>
      <c r="C4" s="41" t="n">
        <v>334</v>
      </c>
      <c r="D4" s="41" t="n">
        <v>1302</v>
      </c>
      <c r="E4" s="41" t="n">
        <v>16508</v>
      </c>
      <c r="F4" s="41" t="n">
        <v>0.000337204192574576</v>
      </c>
      <c r="G4" s="41" t="n">
        <v>0.000449605590099435</v>
      </c>
    </row>
    <row r="5" customFormat="false" ht="15.75" hidden="false" customHeight="false" outlineLevel="0" collapsed="false">
      <c r="A5" s="35" t="s">
        <v>1053</v>
      </c>
      <c r="B5" s="41" t="n">
        <v>78</v>
      </c>
      <c r="C5" s="41" t="n">
        <v>304</v>
      </c>
      <c r="D5" s="41" t="n">
        <v>2758</v>
      </c>
      <c r="E5" s="41" t="n">
        <v>15052</v>
      </c>
      <c r="F5" s="41" t="n">
        <v>0.0102321744564472</v>
      </c>
      <c r="G5" s="41" t="n">
        <v>0.0102321744564472</v>
      </c>
    </row>
    <row r="8" customFormat="false" ht="15.75" hidden="false" customHeight="true" outlineLevel="0" collapsed="false"/>
    <row r="9" customFormat="false" ht="15.75" hidden="false" customHeight="true" outlineLevel="0" collapsed="false"/>
    <row r="10" customFormat="false" ht="15.75" hidden="false" customHeight="true" outlineLevel="0" collapsed="false"/>
    <row r="11" customFormat="false" ht="15.75" hidden="false" customHeight="true" outlineLevel="0" collapsed="false"/>
    <row r="12" customFormat="false" ht="15.75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707BE3"/>
    <pageSetUpPr fitToPage="false"/>
  </sheetPr>
  <dimension ref="A1:L630"/>
  <sheetViews>
    <sheetView showFormulas="false" showGridLines="true" showRowColHeaders="true" showZeros="true" rightToLeft="false" tabSelected="false" showOutlineSymbols="true" defaultGridColor="true" view="normal" topLeftCell="A526" colorId="64" zoomScale="100" zoomScaleNormal="100" zoomScalePageLayoutView="100" workbookViewId="0">
      <selection pane="topLeft" activeCell="D2" activeCellId="0" sqref="D2"/>
    </sheetView>
  </sheetViews>
  <sheetFormatPr defaultColWidth="14.3984375" defaultRowHeight="15.75" zeroHeight="false" outlineLevelRow="0" outlineLevelCol="0"/>
  <cols>
    <col collapsed="false" customWidth="true" hidden="false" outlineLevel="0" max="1" min="1" style="0" width="16.25"/>
    <col collapsed="false" customWidth="true" hidden="false" outlineLevel="0" max="7" min="7" style="0" width="17.49"/>
    <col collapsed="false" customWidth="true" hidden="false" outlineLevel="0" max="13" min="13" style="0" width="18.16"/>
  </cols>
  <sheetData>
    <row r="1" customFormat="false" ht="15.75" hidden="false" customHeight="false" outlineLevel="0" collapsed="false">
      <c r="A1" s="30" t="s">
        <v>27</v>
      </c>
      <c r="B1" s="30" t="s">
        <v>50</v>
      </c>
      <c r="C1" s="30" t="s">
        <v>4</v>
      </c>
      <c r="D1" s="30" t="s">
        <v>5</v>
      </c>
      <c r="E1" s="30" t="s">
        <v>6</v>
      </c>
      <c r="F1" s="30" t="s">
        <v>7</v>
      </c>
      <c r="G1" s="30" t="s">
        <v>8</v>
      </c>
      <c r="H1" s="30" t="s">
        <v>9</v>
      </c>
      <c r="I1" s="30" t="s">
        <v>10</v>
      </c>
      <c r="J1" s="30" t="s">
        <v>11</v>
      </c>
      <c r="K1" s="30" t="s">
        <v>12</v>
      </c>
      <c r="L1" s="30" t="s">
        <v>13</v>
      </c>
    </row>
    <row r="2" customFormat="false" ht="13.8" hidden="false" customHeight="false" outlineLevel="0" collapsed="false">
      <c r="A2" s="31" t="s">
        <v>890</v>
      </c>
      <c r="B2" s="67" t="n">
        <v>0</v>
      </c>
      <c r="C2" s="31" t="s">
        <v>1054</v>
      </c>
      <c r="D2" s="81" t="n">
        <v>2.47772825826917</v>
      </c>
      <c r="E2" s="92" t="n">
        <v>1.47895666110048</v>
      </c>
      <c r="F2" s="122" t="n">
        <v>1.56971750161096</v>
      </c>
      <c r="G2" s="35" t="n">
        <v>-1.34444</v>
      </c>
      <c r="H2" s="35" t="n">
        <v>0.393806819629549</v>
      </c>
      <c r="I2" s="35" t="s">
        <v>5</v>
      </c>
      <c r="J2" s="35" t="n">
        <v>-1.25727</v>
      </c>
      <c r="K2" s="35" t="n">
        <v>0.418334822762354</v>
      </c>
      <c r="L2" s="35" t="s">
        <v>5</v>
      </c>
    </row>
    <row r="3" customFormat="false" ht="13.8" hidden="false" customHeight="false" outlineLevel="0" collapsed="false">
      <c r="A3" s="31" t="s">
        <v>890</v>
      </c>
      <c r="B3" s="67" t="n">
        <v>0</v>
      </c>
      <c r="C3" s="31" t="s">
        <v>1055</v>
      </c>
      <c r="D3" s="104" t="n">
        <v>2.83344222197352</v>
      </c>
      <c r="E3" s="77" t="n">
        <v>1.96860898786255</v>
      </c>
      <c r="F3" s="87" t="n">
        <v>1.082298771628</v>
      </c>
      <c r="G3" s="35" t="n">
        <v>-1.062</v>
      </c>
      <c r="H3" s="35" t="n">
        <v>0.478967609111348</v>
      </c>
      <c r="I3" s="35" t="s">
        <v>5</v>
      </c>
      <c r="J3" s="35" t="n">
        <v>-2.45844</v>
      </c>
      <c r="K3" s="35" t="n">
        <v>0.181943195260599</v>
      </c>
      <c r="L3" s="35" t="s">
        <v>5</v>
      </c>
    </row>
    <row r="4" customFormat="false" ht="13.8" hidden="false" customHeight="false" outlineLevel="0" collapsed="false">
      <c r="A4" s="31" t="s">
        <v>1056</v>
      </c>
      <c r="B4" s="67" t="n">
        <v>0</v>
      </c>
      <c r="C4" s="31" t="s">
        <v>1057</v>
      </c>
      <c r="D4" s="88" t="n">
        <v>5.86638332098066</v>
      </c>
      <c r="E4" s="94" t="n">
        <v>3.97868048549415</v>
      </c>
      <c r="F4" s="86" t="n">
        <v>3.67710758375255</v>
      </c>
      <c r="G4" s="35" t="n">
        <v>-1.95588</v>
      </c>
      <c r="H4" s="35" t="n">
        <v>0.257763518973822</v>
      </c>
      <c r="I4" s="35" t="s">
        <v>5</v>
      </c>
      <c r="J4" s="35" t="n">
        <v>-2.30418</v>
      </c>
      <c r="K4" s="35" t="n">
        <v>0.202475604660999</v>
      </c>
      <c r="L4" s="35" t="s">
        <v>5</v>
      </c>
    </row>
    <row r="5" customFormat="false" ht="13.8" hidden="false" customHeight="false" outlineLevel="0" collapsed="false">
      <c r="A5" s="31" t="s">
        <v>1058</v>
      </c>
      <c r="B5" s="67" t="n">
        <v>0</v>
      </c>
      <c r="C5" s="31" t="s">
        <v>1059</v>
      </c>
      <c r="D5" s="125" t="n">
        <v>3.17483420750812</v>
      </c>
      <c r="E5" s="77" t="n">
        <v>2.0407533739821</v>
      </c>
      <c r="F5" s="77" t="n">
        <v>1.90028409545866</v>
      </c>
      <c r="G5" s="35" t="n">
        <v>-1.35835</v>
      </c>
      <c r="H5" s="35" t="n">
        <v>0.390028107199279</v>
      </c>
      <c r="I5" s="35" t="s">
        <v>5</v>
      </c>
      <c r="J5" s="35" t="n">
        <v>-1.56895</v>
      </c>
      <c r="K5" s="35" t="n">
        <v>0.33705361411996</v>
      </c>
      <c r="L5" s="35" t="s">
        <v>5</v>
      </c>
    </row>
    <row r="6" customFormat="false" ht="13.8" hidden="false" customHeight="false" outlineLevel="0" collapsed="false">
      <c r="A6" s="31" t="s">
        <v>1060</v>
      </c>
      <c r="B6" s="67" t="n">
        <v>0</v>
      </c>
      <c r="C6" s="31" t="s">
        <v>1061</v>
      </c>
      <c r="D6" s="128" t="n">
        <v>2.69068843255923</v>
      </c>
      <c r="E6" s="72" t="n">
        <v>1.3062148448279</v>
      </c>
      <c r="F6" s="122" t="n">
        <v>1.61961732515249</v>
      </c>
      <c r="G6" s="35" t="n">
        <v>-1.87197</v>
      </c>
      <c r="H6" s="35" t="n">
        <v>0.27320011575287</v>
      </c>
      <c r="I6" s="35" t="s">
        <v>5</v>
      </c>
      <c r="J6" s="35" t="n">
        <v>-1.41152</v>
      </c>
      <c r="K6" s="35" t="n">
        <v>0.375915419774867</v>
      </c>
      <c r="L6" s="35" t="s">
        <v>5</v>
      </c>
    </row>
    <row r="7" customFormat="false" ht="13.8" hidden="false" customHeight="false" outlineLevel="0" collapsed="false">
      <c r="A7" s="31" t="s">
        <v>1062</v>
      </c>
      <c r="B7" s="67" t="n">
        <v>0</v>
      </c>
      <c r="C7" s="31" t="s">
        <v>1063</v>
      </c>
      <c r="D7" s="93" t="n">
        <v>4.18088812553826</v>
      </c>
      <c r="E7" s="83" t="n">
        <v>2.11055848491369</v>
      </c>
      <c r="F7" s="78" t="n">
        <v>2.53785153196546</v>
      </c>
      <c r="G7" s="35" t="n">
        <v>-2.36355</v>
      </c>
      <c r="H7" s="35" t="n">
        <v>0.194312416941277</v>
      </c>
      <c r="I7" s="35" t="s">
        <v>5</v>
      </c>
      <c r="J7" s="35" t="n">
        <v>-1.85766</v>
      </c>
      <c r="K7" s="35" t="n">
        <v>0.275923454240528</v>
      </c>
      <c r="L7" s="35" t="s">
        <v>5</v>
      </c>
    </row>
    <row r="8" customFormat="false" ht="13.8" hidden="false" customHeight="false" outlineLevel="0" collapsed="false">
      <c r="A8" s="31" t="s">
        <v>1064</v>
      </c>
      <c r="B8" s="67" t="n">
        <v>0</v>
      </c>
      <c r="C8" s="31" t="s">
        <v>1065</v>
      </c>
      <c r="D8" s="102" t="n">
        <v>2.9292030589908</v>
      </c>
      <c r="E8" s="92" t="n">
        <v>1.41408381624191</v>
      </c>
      <c r="F8" s="83" t="n">
        <v>2.08820219974956</v>
      </c>
      <c r="G8" s="35" t="n">
        <v>-1.97809</v>
      </c>
      <c r="H8" s="35" t="n">
        <v>0.253825690252905</v>
      </c>
      <c r="I8" s="35" t="s">
        <v>5</v>
      </c>
      <c r="J8" s="35" t="n">
        <v>-1.04789</v>
      </c>
      <c r="K8" s="35" t="n">
        <v>0.483675041780151</v>
      </c>
      <c r="L8" s="35" t="s">
        <v>5</v>
      </c>
    </row>
    <row r="9" customFormat="false" ht="13.8" hidden="false" customHeight="false" outlineLevel="0" collapsed="false">
      <c r="A9" s="31" t="s">
        <v>1066</v>
      </c>
      <c r="B9" s="67" t="n">
        <v>0</v>
      </c>
      <c r="C9" s="31" t="s">
        <v>1067</v>
      </c>
      <c r="D9" s="88" t="n">
        <v>6.01344057635922</v>
      </c>
      <c r="E9" s="102" t="n">
        <v>2.85213056515076</v>
      </c>
      <c r="F9" s="81" t="n">
        <v>2.453354997082</v>
      </c>
      <c r="G9" s="35" t="n">
        <v>-3.34457</v>
      </c>
      <c r="H9" s="35" t="n">
        <v>0.098442833909254</v>
      </c>
      <c r="I9" s="35" t="s">
        <v>5</v>
      </c>
      <c r="J9" s="35" t="n">
        <v>-3.84322</v>
      </c>
      <c r="K9" s="35" t="n">
        <v>0.069674762989919</v>
      </c>
      <c r="L9" s="35" t="s">
        <v>5</v>
      </c>
    </row>
    <row r="10" customFormat="false" ht="13.8" hidden="false" customHeight="false" outlineLevel="0" collapsed="false">
      <c r="A10" s="31" t="s">
        <v>1066</v>
      </c>
      <c r="B10" s="67" t="n">
        <v>0</v>
      </c>
      <c r="C10" s="31" t="s">
        <v>1068</v>
      </c>
      <c r="D10" s="88" t="n">
        <v>5.85472502674082</v>
      </c>
      <c r="E10" s="104" t="n">
        <v>2.79620066201688</v>
      </c>
      <c r="F10" s="118" t="n">
        <v>2.60865355601618</v>
      </c>
      <c r="G10" s="35" t="n">
        <v>-3.25026</v>
      </c>
      <c r="H10" s="35" t="n">
        <v>0.105093110501729</v>
      </c>
      <c r="I10" s="35" t="s">
        <v>5</v>
      </c>
      <c r="J10" s="35" t="n">
        <v>-3.49853</v>
      </c>
      <c r="K10" s="35" t="n">
        <v>0.0884784547637111</v>
      </c>
      <c r="L10" s="35" t="s">
        <v>5</v>
      </c>
    </row>
    <row r="11" customFormat="false" ht="13.8" hidden="false" customHeight="false" outlineLevel="0" collapsed="false">
      <c r="A11" s="31" t="s">
        <v>1066</v>
      </c>
      <c r="B11" s="67" t="n">
        <v>0</v>
      </c>
      <c r="C11" s="31" t="s">
        <v>1069</v>
      </c>
      <c r="D11" s="109" t="n">
        <v>5.31259397956802</v>
      </c>
      <c r="E11" s="116" t="n">
        <v>2.97231091752898</v>
      </c>
      <c r="F11" s="119" t="n">
        <v>3.00628205650196</v>
      </c>
      <c r="G11" s="35" t="n">
        <v>-2.49524</v>
      </c>
      <c r="H11" s="35" t="n">
        <v>0.177360912138875</v>
      </c>
      <c r="I11" s="35" t="s">
        <v>5</v>
      </c>
      <c r="J11" s="35" t="n">
        <v>-2.48694</v>
      </c>
      <c r="K11" s="35" t="n">
        <v>0.178384231852109</v>
      </c>
      <c r="L11" s="35" t="s">
        <v>5</v>
      </c>
    </row>
    <row r="12" customFormat="false" ht="13.8" hidden="false" customHeight="false" outlineLevel="0" collapsed="false">
      <c r="A12" s="31" t="s">
        <v>805</v>
      </c>
      <c r="B12" s="67" t="n">
        <v>0</v>
      </c>
      <c r="C12" s="31" t="s">
        <v>811</v>
      </c>
      <c r="D12" s="105" t="n">
        <v>5.01644978510549</v>
      </c>
      <c r="E12" s="122" t="n">
        <v>1.59448260926934</v>
      </c>
      <c r="F12" s="77" t="n">
        <v>1.91946618885711</v>
      </c>
      <c r="G12" s="35" t="n">
        <v>-3.94369</v>
      </c>
      <c r="H12" s="35" t="n">
        <v>0.0649876774661481</v>
      </c>
      <c r="I12" s="35" t="s">
        <v>5</v>
      </c>
      <c r="J12" s="35" t="n">
        <v>-3.51593</v>
      </c>
      <c r="K12" s="35" t="n">
        <v>0.0874177466037765</v>
      </c>
      <c r="L12" s="35" t="s">
        <v>5</v>
      </c>
    </row>
    <row r="13" customFormat="false" ht="13.8" hidden="false" customHeight="false" outlineLevel="0" collapsed="false">
      <c r="A13" s="31" t="s">
        <v>805</v>
      </c>
      <c r="B13" s="67" t="n">
        <v>0</v>
      </c>
      <c r="C13" s="31" t="s">
        <v>807</v>
      </c>
      <c r="D13" s="95" t="n">
        <v>1.70110162105963</v>
      </c>
      <c r="E13" s="71" t="n">
        <v>0.667651451331685</v>
      </c>
      <c r="F13" s="71" t="n">
        <v>0.756092507144771</v>
      </c>
      <c r="G13" s="35" t="n">
        <v>-1.89014</v>
      </c>
      <c r="H13" s="35" t="n">
        <v>0.26978087815611</v>
      </c>
      <c r="I13" s="35" t="s">
        <v>5</v>
      </c>
      <c r="J13" s="35" t="n">
        <v>-1.67124</v>
      </c>
      <c r="K13" s="35" t="n">
        <v>0.313983358137974</v>
      </c>
      <c r="L13" s="35" t="s">
        <v>5</v>
      </c>
    </row>
    <row r="14" customFormat="false" ht="13.8" hidden="false" customHeight="false" outlineLevel="0" collapsed="false">
      <c r="A14" s="31" t="s">
        <v>1070</v>
      </c>
      <c r="B14" s="67" t="n">
        <v>0</v>
      </c>
      <c r="C14" s="31" t="s">
        <v>1071</v>
      </c>
      <c r="D14" s="75" t="n">
        <v>4.89590866994882</v>
      </c>
      <c r="E14" s="76" t="n">
        <v>3.89408207061366</v>
      </c>
      <c r="F14" s="76" t="n">
        <v>3.93048059738516</v>
      </c>
      <c r="G14" s="35" t="n">
        <v>-1.05201</v>
      </c>
      <c r="H14" s="35" t="n">
        <v>0.482295749261095</v>
      </c>
      <c r="I14" s="35" t="s">
        <v>5</v>
      </c>
      <c r="J14" s="35" t="n">
        <v>-1.04449</v>
      </c>
      <c r="K14" s="35" t="n">
        <v>0.484816263181585</v>
      </c>
      <c r="L14" s="35" t="s">
        <v>5</v>
      </c>
    </row>
    <row r="15" customFormat="false" ht="13.8" hidden="false" customHeight="false" outlineLevel="0" collapsed="false">
      <c r="A15" s="31" t="s">
        <v>960</v>
      </c>
      <c r="B15" s="67" t="n">
        <v>0</v>
      </c>
      <c r="C15" s="31" t="s">
        <v>962</v>
      </c>
      <c r="D15" s="106" t="n">
        <v>2.41209878234329</v>
      </c>
      <c r="E15" s="87" t="n">
        <v>1.05763971841935</v>
      </c>
      <c r="F15" s="122" t="n">
        <v>1.5559655860126</v>
      </c>
      <c r="G15" s="35" t="n">
        <v>-1.9638</v>
      </c>
      <c r="H15" s="35" t="n">
        <v>0.256352344989989</v>
      </c>
      <c r="I15" s="35" t="s">
        <v>5</v>
      </c>
      <c r="J15" s="35" t="n">
        <v>-1.16151</v>
      </c>
      <c r="K15" s="35" t="n">
        <v>0.447044390500356</v>
      </c>
      <c r="L15" s="35" t="s">
        <v>5</v>
      </c>
    </row>
    <row r="16" customFormat="false" ht="13.8" hidden="false" customHeight="false" outlineLevel="0" collapsed="false">
      <c r="A16" s="31" t="s">
        <v>1072</v>
      </c>
      <c r="B16" s="67" t="n">
        <v>0</v>
      </c>
      <c r="C16" s="31" t="s">
        <v>1073</v>
      </c>
      <c r="D16" s="81" t="n">
        <v>2.45919483552865</v>
      </c>
      <c r="E16" s="72" t="n">
        <v>1.31430214596415</v>
      </c>
      <c r="F16" s="92" t="n">
        <v>1.48109992883515</v>
      </c>
      <c r="G16" s="35" t="n">
        <v>-1.57441</v>
      </c>
      <c r="H16" s="35" t="n">
        <v>0.335780417317214</v>
      </c>
      <c r="I16" s="35" t="s">
        <v>5</v>
      </c>
      <c r="J16" s="35" t="n">
        <v>-1.32569</v>
      </c>
      <c r="K16" s="35" t="n">
        <v>0.398958337117342</v>
      </c>
      <c r="L16" s="35" t="s">
        <v>5</v>
      </c>
    </row>
    <row r="17" customFormat="false" ht="13.8" hidden="false" customHeight="false" outlineLevel="0" collapsed="false">
      <c r="A17" s="31" t="s">
        <v>1072</v>
      </c>
      <c r="B17" s="67" t="n">
        <v>0</v>
      </c>
      <c r="C17" s="31" t="s">
        <v>1074</v>
      </c>
      <c r="D17" s="104" t="n">
        <v>2.78829147261693</v>
      </c>
      <c r="E17" s="122" t="n">
        <v>1.64295781170411</v>
      </c>
      <c r="F17" s="90" t="n">
        <v>0.880317604539211</v>
      </c>
      <c r="G17" s="35" t="n">
        <v>-1.47601</v>
      </c>
      <c r="H17" s="35" t="n">
        <v>0.359481641466241</v>
      </c>
      <c r="I17" s="35" t="s">
        <v>5</v>
      </c>
      <c r="J17" s="35" t="n">
        <v>-2.80308</v>
      </c>
      <c r="K17" s="35" t="n">
        <v>0.143281077805747</v>
      </c>
      <c r="L17" s="35" t="s">
        <v>5</v>
      </c>
    </row>
    <row r="18" customFormat="false" ht="13.8" hidden="false" customHeight="false" outlineLevel="0" collapsed="false">
      <c r="A18" s="31" t="s">
        <v>433</v>
      </c>
      <c r="B18" s="67" t="n">
        <v>0</v>
      </c>
      <c r="C18" s="31" t="s">
        <v>449</v>
      </c>
      <c r="D18" s="110" t="n">
        <v>6.67353308456348</v>
      </c>
      <c r="E18" s="96" t="n">
        <v>3.29489249968495</v>
      </c>
      <c r="F18" s="120" t="n">
        <v>1.2342344621755</v>
      </c>
      <c r="G18" s="35" t="n">
        <v>-3.52263</v>
      </c>
      <c r="H18" s="35" t="n">
        <v>0.087012712296095</v>
      </c>
      <c r="I18" s="35" t="s">
        <v>5</v>
      </c>
      <c r="J18" s="35" t="n">
        <v>-6.25306</v>
      </c>
      <c r="K18" s="35" t="n">
        <v>0.0131111677903116</v>
      </c>
      <c r="L18" s="35" t="s">
        <v>5</v>
      </c>
    </row>
    <row r="19" customFormat="false" ht="13.8" hidden="false" customHeight="false" outlineLevel="0" collapsed="false">
      <c r="A19" s="31" t="s">
        <v>433</v>
      </c>
      <c r="B19" s="67" t="n">
        <v>0</v>
      </c>
      <c r="C19" s="31" t="s">
        <v>513</v>
      </c>
      <c r="D19" s="91" t="n">
        <v>6.28941532521582</v>
      </c>
      <c r="E19" s="93" t="n">
        <v>4.28293198262874</v>
      </c>
      <c r="F19" s="83" t="n">
        <v>2.17583717976482</v>
      </c>
      <c r="G19" s="35" t="n">
        <v>-2.06642</v>
      </c>
      <c r="H19" s="35" t="n">
        <v>0.238751218289115</v>
      </c>
      <c r="I19" s="35" t="s">
        <v>5</v>
      </c>
      <c r="J19" s="35" t="n">
        <v>-4.50104</v>
      </c>
      <c r="K19" s="35" t="n">
        <v>0.0441623269146653</v>
      </c>
      <c r="L19" s="35" t="s">
        <v>5</v>
      </c>
    </row>
    <row r="20" customFormat="false" ht="13.8" hidden="false" customHeight="false" outlineLevel="0" collapsed="false">
      <c r="A20" s="31" t="s">
        <v>1075</v>
      </c>
      <c r="B20" s="67" t="n">
        <v>0</v>
      </c>
      <c r="C20" s="31" t="s">
        <v>1076</v>
      </c>
      <c r="D20" s="83" t="n">
        <v>2.06950851377144</v>
      </c>
      <c r="E20" s="72" t="n">
        <v>1.31136357587851</v>
      </c>
      <c r="F20" s="71" t="n">
        <v>0.643091049013918</v>
      </c>
      <c r="G20" s="35" t="n">
        <v>-1.09778</v>
      </c>
      <c r="H20" s="35" t="n">
        <v>0.467234917773844</v>
      </c>
      <c r="I20" s="35" t="s">
        <v>5</v>
      </c>
      <c r="J20" s="35" t="n">
        <v>-2.47406</v>
      </c>
      <c r="K20" s="35" t="n">
        <v>0.179983929337491</v>
      </c>
      <c r="L20" s="35" t="s">
        <v>5</v>
      </c>
    </row>
    <row r="21" customFormat="false" ht="13.8" hidden="false" customHeight="false" outlineLevel="0" collapsed="false">
      <c r="A21" s="31" t="s">
        <v>721</v>
      </c>
      <c r="B21" s="67" t="n">
        <v>0</v>
      </c>
      <c r="C21" s="31" t="s">
        <v>931</v>
      </c>
      <c r="D21" s="76" t="n">
        <v>3.89304592921978</v>
      </c>
      <c r="E21" s="104" t="n">
        <v>2.79624096319211</v>
      </c>
      <c r="F21" s="104" t="n">
        <v>2.80619050883916</v>
      </c>
      <c r="G21" s="35" t="n">
        <v>-1.21364</v>
      </c>
      <c r="H21" s="35" t="n">
        <v>0.431179352556769</v>
      </c>
      <c r="I21" s="35" t="s">
        <v>5</v>
      </c>
      <c r="J21" s="35" t="n">
        <v>-1.23184</v>
      </c>
      <c r="K21" s="35" t="n">
        <v>0.425774071111656</v>
      </c>
      <c r="L21" s="35" t="s">
        <v>5</v>
      </c>
    </row>
    <row r="22" customFormat="false" ht="13.8" hidden="false" customHeight="false" outlineLevel="0" collapsed="false">
      <c r="A22" s="31" t="s">
        <v>1077</v>
      </c>
      <c r="B22" s="67" t="n">
        <v>0</v>
      </c>
      <c r="C22" s="31" t="s">
        <v>1078</v>
      </c>
      <c r="D22" s="122" t="n">
        <v>1.62786821634847</v>
      </c>
      <c r="E22" s="90" t="n">
        <v>0.892982082711151</v>
      </c>
      <c r="F22" s="71" t="n">
        <v>0.707053236626792</v>
      </c>
      <c r="G22" s="35" t="n">
        <v>-1.27082</v>
      </c>
      <c r="H22" s="35" t="n">
        <v>0.414424155266787</v>
      </c>
      <c r="I22" s="35" t="s">
        <v>5</v>
      </c>
      <c r="J22" s="35" t="n">
        <v>-1.75702</v>
      </c>
      <c r="K22" s="35" t="n">
        <v>0.295858653937877</v>
      </c>
      <c r="L22" s="35" t="s">
        <v>5</v>
      </c>
    </row>
    <row r="23" customFormat="false" ht="13.8" hidden="false" customHeight="false" outlineLevel="0" collapsed="false">
      <c r="A23" s="31" t="s">
        <v>1079</v>
      </c>
      <c r="B23" s="67" t="n">
        <v>0</v>
      </c>
      <c r="C23" s="31" t="s">
        <v>1080</v>
      </c>
      <c r="D23" s="80" t="n">
        <v>7.55645731468951</v>
      </c>
      <c r="E23" s="74" t="n">
        <v>5.75124765626555</v>
      </c>
      <c r="F23" s="91" t="n">
        <v>6.14614115038172</v>
      </c>
      <c r="G23" s="35" t="n">
        <v>-1.82427</v>
      </c>
      <c r="H23" s="35" t="n">
        <v>0.282383950614385</v>
      </c>
      <c r="I23" s="35" t="s">
        <v>5</v>
      </c>
      <c r="J23" s="35" t="n">
        <v>-1.44456</v>
      </c>
      <c r="K23" s="35" t="n">
        <v>0.367404193913835</v>
      </c>
      <c r="L23" s="35" t="s">
        <v>5</v>
      </c>
    </row>
    <row r="24" customFormat="false" ht="13.8" hidden="false" customHeight="false" outlineLevel="0" collapsed="false">
      <c r="A24" s="31" t="s">
        <v>1081</v>
      </c>
      <c r="B24" s="67" t="n">
        <v>0</v>
      </c>
      <c r="C24" s="31" t="s">
        <v>1082</v>
      </c>
      <c r="D24" s="97" t="n">
        <v>5.60579747987479</v>
      </c>
      <c r="E24" s="93" t="n">
        <v>4.2597635731085</v>
      </c>
      <c r="F24" s="86" t="n">
        <v>3.59827463903169</v>
      </c>
      <c r="G24" s="35" t="n">
        <v>-1.3916</v>
      </c>
      <c r="H24" s="35" t="n">
        <v>0.381141867901087</v>
      </c>
      <c r="I24" s="35" t="s">
        <v>5</v>
      </c>
      <c r="J24" s="35" t="n">
        <v>-2.11351</v>
      </c>
      <c r="K24" s="35" t="n">
        <v>0.231084115683253</v>
      </c>
      <c r="L24" s="35" t="s">
        <v>5</v>
      </c>
    </row>
    <row r="25" customFormat="false" ht="13.8" hidden="false" customHeight="false" outlineLevel="0" collapsed="false">
      <c r="A25" s="31" t="s">
        <v>1083</v>
      </c>
      <c r="B25" s="67" t="n">
        <v>0</v>
      </c>
      <c r="C25" s="31" t="s">
        <v>1084</v>
      </c>
      <c r="D25" s="76" t="n">
        <v>3.90257773302094</v>
      </c>
      <c r="E25" s="95" t="n">
        <v>1.70481400091069</v>
      </c>
      <c r="F25" s="69" t="n">
        <v>1.73401373313812</v>
      </c>
      <c r="G25" s="35" t="n">
        <v>-2.62599</v>
      </c>
      <c r="H25" s="35" t="n">
        <v>0.161993743530341</v>
      </c>
      <c r="I25" s="35" t="s">
        <v>5</v>
      </c>
      <c r="J25" s="35" t="n">
        <v>-2.59431</v>
      </c>
      <c r="K25" s="35" t="n">
        <v>0.165590291989952</v>
      </c>
      <c r="L25" s="35" t="s">
        <v>5</v>
      </c>
    </row>
    <row r="26" customFormat="false" ht="13.8" hidden="false" customHeight="false" outlineLevel="0" collapsed="false">
      <c r="A26" s="31" t="s">
        <v>1083</v>
      </c>
      <c r="B26" s="67" t="n">
        <v>0</v>
      </c>
      <c r="C26" s="31" t="s">
        <v>1085</v>
      </c>
      <c r="D26" s="122" t="n">
        <v>1.58483407232225</v>
      </c>
      <c r="E26" s="71" t="n">
        <v>0.820472870384398</v>
      </c>
      <c r="F26" s="71" t="n">
        <v>0.550902078088858</v>
      </c>
      <c r="G26" s="35" t="n">
        <v>-1.35559</v>
      </c>
      <c r="H26" s="35" t="n">
        <v>0.390774978783007</v>
      </c>
      <c r="I26" s="35" t="s">
        <v>5</v>
      </c>
      <c r="J26" s="35" t="n">
        <v>-2.06658</v>
      </c>
      <c r="K26" s="35" t="n">
        <v>0.238724741399923</v>
      </c>
      <c r="L26" s="35" t="s">
        <v>5</v>
      </c>
    </row>
    <row r="27" customFormat="false" ht="13.8" hidden="false" customHeight="false" outlineLevel="0" collapsed="false">
      <c r="A27" s="31" t="s">
        <v>1086</v>
      </c>
      <c r="B27" s="67" t="n">
        <v>0</v>
      </c>
      <c r="C27" s="31" t="s">
        <v>1087</v>
      </c>
      <c r="D27" s="79" t="n">
        <v>8.01846448821268</v>
      </c>
      <c r="E27" s="110" t="n">
        <v>6.64709455096533</v>
      </c>
      <c r="F27" s="113" t="n">
        <v>6.06926563472827</v>
      </c>
      <c r="G27" s="35" t="n">
        <v>-1.38045</v>
      </c>
      <c r="H27" s="35" t="n">
        <v>0.384098969932104</v>
      </c>
      <c r="I27" s="35" t="s">
        <v>5</v>
      </c>
      <c r="J27" s="35" t="n">
        <v>-1.98817</v>
      </c>
      <c r="K27" s="35" t="n">
        <v>0.252058410665616</v>
      </c>
      <c r="L27" s="35" t="s">
        <v>5</v>
      </c>
    </row>
    <row r="28" customFormat="false" ht="13.8" hidden="false" customHeight="false" outlineLevel="0" collapsed="false">
      <c r="A28" s="31" t="s">
        <v>1088</v>
      </c>
      <c r="B28" s="67" t="n">
        <v>0</v>
      </c>
      <c r="C28" s="31" t="s">
        <v>1089</v>
      </c>
      <c r="D28" s="102" t="n">
        <v>2.86638121725042</v>
      </c>
      <c r="E28" s="72" t="n">
        <v>1.3170147418644</v>
      </c>
      <c r="F28" s="92" t="n">
        <v>1.37912505184607</v>
      </c>
      <c r="G28" s="35" t="n">
        <v>-2.05953</v>
      </c>
      <c r="H28" s="35" t="n">
        <v>0.239894169627101</v>
      </c>
      <c r="I28" s="35" t="s">
        <v>5</v>
      </c>
      <c r="J28" s="35" t="n">
        <v>-2.00906</v>
      </c>
      <c r="K28" s="35" t="n">
        <v>0.248434940997051</v>
      </c>
      <c r="L28" s="35" t="s">
        <v>5</v>
      </c>
    </row>
    <row r="29" customFormat="false" ht="13.8" hidden="false" customHeight="false" outlineLevel="0" collapsed="false">
      <c r="A29" s="31" t="s">
        <v>1090</v>
      </c>
      <c r="B29" s="67" t="n">
        <v>0</v>
      </c>
      <c r="C29" s="31" t="s">
        <v>1091</v>
      </c>
      <c r="D29" s="80" t="n">
        <v>7.28258285615787</v>
      </c>
      <c r="E29" s="127" t="n">
        <v>5.20441901945267</v>
      </c>
      <c r="F29" s="93" t="n">
        <v>4.2653047538067</v>
      </c>
      <c r="G29" s="35" t="n">
        <v>-2.10713</v>
      </c>
      <c r="H29" s="35" t="n">
        <v>0.232108297056814</v>
      </c>
      <c r="I29" s="35" t="s">
        <v>5</v>
      </c>
      <c r="J29" s="35" t="n">
        <v>-3.10732</v>
      </c>
      <c r="K29" s="35" t="n">
        <v>0.116038865439695</v>
      </c>
      <c r="L29" s="35" t="s">
        <v>5</v>
      </c>
    </row>
    <row r="30" customFormat="false" ht="13.8" hidden="false" customHeight="false" outlineLevel="0" collapsed="false">
      <c r="A30" s="31" t="s">
        <v>1092</v>
      </c>
      <c r="B30" s="67" t="n">
        <v>0</v>
      </c>
      <c r="C30" s="31" t="s">
        <v>1093</v>
      </c>
      <c r="D30" s="118" t="n">
        <v>2.6345121932627</v>
      </c>
      <c r="E30" s="92" t="n">
        <v>1.4530815577805</v>
      </c>
      <c r="F30" s="72" t="n">
        <v>1.35574234058547</v>
      </c>
      <c r="G30" s="35" t="n">
        <v>-1.56317</v>
      </c>
      <c r="H30" s="35" t="n">
        <v>0.338406691254151</v>
      </c>
      <c r="I30" s="35" t="s">
        <v>5</v>
      </c>
      <c r="J30" s="35" t="n">
        <v>-1.7491</v>
      </c>
      <c r="K30" s="35" t="n">
        <v>0.297487303113468</v>
      </c>
      <c r="L30" s="35" t="s">
        <v>5</v>
      </c>
    </row>
    <row r="31" customFormat="false" ht="13.8" hidden="false" customHeight="false" outlineLevel="0" collapsed="false">
      <c r="A31" s="31" t="s">
        <v>1094</v>
      </c>
      <c r="B31" s="67" t="n">
        <v>0</v>
      </c>
      <c r="C31" s="31" t="s">
        <v>1095</v>
      </c>
      <c r="D31" s="80" t="n">
        <v>7.43566426793027</v>
      </c>
      <c r="E31" s="85" t="n">
        <v>4.124230295814</v>
      </c>
      <c r="F31" s="96" t="n">
        <v>3.27982846671112</v>
      </c>
      <c r="G31" s="35" t="n">
        <v>-3.38792</v>
      </c>
      <c r="H31" s="35" t="n">
        <v>0.0955288296440693</v>
      </c>
      <c r="I31" s="35" t="s">
        <v>5</v>
      </c>
      <c r="J31" s="35" t="n">
        <v>-4.31964</v>
      </c>
      <c r="K31" s="35" t="n">
        <v>0.05007936224309</v>
      </c>
      <c r="L31" s="35" t="s">
        <v>5</v>
      </c>
    </row>
    <row r="32" customFormat="false" ht="13.8" hidden="false" customHeight="false" outlineLevel="0" collapsed="false">
      <c r="A32" s="31" t="s">
        <v>1094</v>
      </c>
      <c r="B32" s="67" t="n">
        <v>0</v>
      </c>
      <c r="C32" s="31" t="s">
        <v>1096</v>
      </c>
      <c r="D32" s="101" t="n">
        <v>9.19679833100955</v>
      </c>
      <c r="E32" s="112" t="n">
        <v>6.30943206501329</v>
      </c>
      <c r="F32" s="97" t="n">
        <v>5.47715981581304</v>
      </c>
      <c r="G32" s="35" t="n">
        <v>-2.90342</v>
      </c>
      <c r="H32" s="35" t="n">
        <v>0.133654470589198</v>
      </c>
      <c r="I32" s="35" t="s">
        <v>5</v>
      </c>
      <c r="J32" s="35" t="n">
        <v>-3.77185</v>
      </c>
      <c r="K32" s="35" t="n">
        <v>0.0732082475440485</v>
      </c>
      <c r="L32" s="35" t="s">
        <v>5</v>
      </c>
    </row>
    <row r="33" customFormat="false" ht="13.8" hidden="false" customHeight="false" outlineLevel="0" collapsed="false">
      <c r="A33" s="31" t="s">
        <v>1097</v>
      </c>
      <c r="B33" s="67" t="n">
        <v>0</v>
      </c>
      <c r="C33" s="31" t="s">
        <v>1098</v>
      </c>
      <c r="D33" s="89" t="n">
        <v>4.63846394616766</v>
      </c>
      <c r="E33" s="83" t="n">
        <v>2.22461673010318</v>
      </c>
      <c r="F33" s="96" t="n">
        <v>3.29027154802602</v>
      </c>
      <c r="G33" s="35" t="n">
        <v>-2.69854</v>
      </c>
      <c r="H33" s="35" t="n">
        <v>0.154048869479143</v>
      </c>
      <c r="I33" s="35" t="s">
        <v>5</v>
      </c>
      <c r="J33" s="35" t="n">
        <v>-1.46444</v>
      </c>
      <c r="K33" s="35" t="n">
        <v>0.362376172154968</v>
      </c>
      <c r="L33" s="35" t="s">
        <v>5</v>
      </c>
    </row>
    <row r="34" customFormat="false" ht="13.8" hidden="false" customHeight="false" outlineLevel="0" collapsed="false">
      <c r="A34" s="31" t="s">
        <v>1099</v>
      </c>
      <c r="B34" s="67" t="n">
        <v>0</v>
      </c>
      <c r="C34" s="31" t="s">
        <v>1100</v>
      </c>
      <c r="D34" s="76" t="n">
        <v>3.93075668777802</v>
      </c>
      <c r="E34" s="77" t="n">
        <v>1.9731746788418</v>
      </c>
      <c r="F34" s="118" t="n">
        <v>2.59141146835793</v>
      </c>
      <c r="G34" s="35" t="n">
        <v>-2.27987</v>
      </c>
      <c r="H34" s="35" t="n">
        <v>0.205916308421053</v>
      </c>
      <c r="I34" s="35" t="s">
        <v>5</v>
      </c>
      <c r="J34" s="35" t="n">
        <v>-1.51309</v>
      </c>
      <c r="K34" s="35" t="n">
        <v>0.350360004993962</v>
      </c>
      <c r="L34" s="35" t="s">
        <v>5</v>
      </c>
    </row>
    <row r="35" customFormat="false" ht="13.8" hidden="false" customHeight="false" outlineLevel="0" collapsed="false">
      <c r="A35" s="31" t="s">
        <v>1099</v>
      </c>
      <c r="B35" s="67" t="n">
        <v>0</v>
      </c>
      <c r="C35" s="31" t="s">
        <v>1101</v>
      </c>
      <c r="D35" s="76" t="n">
        <v>3.55724759150386</v>
      </c>
      <c r="E35" s="83" t="n">
        <v>2.13460111575439</v>
      </c>
      <c r="F35" s="122" t="n">
        <v>1.64603600094518</v>
      </c>
      <c r="G35" s="35" t="n">
        <v>-1.66547</v>
      </c>
      <c r="H35" s="35" t="n">
        <v>0.31524163631721</v>
      </c>
      <c r="I35" s="35" t="s">
        <v>5</v>
      </c>
      <c r="J35" s="35" t="n">
        <v>-2.36109</v>
      </c>
      <c r="K35" s="35" t="n">
        <v>0.194644029860217</v>
      </c>
      <c r="L35" s="35" t="s">
        <v>5</v>
      </c>
    </row>
    <row r="36" customFormat="false" ht="13.8" hidden="false" customHeight="false" outlineLevel="0" collapsed="false">
      <c r="A36" s="31" t="s">
        <v>1099</v>
      </c>
      <c r="B36" s="67" t="n">
        <v>0</v>
      </c>
      <c r="C36" s="31" t="s">
        <v>1102</v>
      </c>
      <c r="D36" s="76" t="n">
        <v>3.84139955919344</v>
      </c>
      <c r="E36" s="104" t="n">
        <v>2.79346812464506</v>
      </c>
      <c r="F36" s="83" t="n">
        <v>2.18391873421207</v>
      </c>
      <c r="G36" s="35" t="n">
        <v>-1.16879</v>
      </c>
      <c r="H36" s="35" t="n">
        <v>0.444794236709964</v>
      </c>
      <c r="I36" s="35" t="s">
        <v>5</v>
      </c>
      <c r="J36" s="35" t="n">
        <v>-1.90044</v>
      </c>
      <c r="K36" s="35" t="n">
        <v>0.267861659451364</v>
      </c>
      <c r="L36" s="35" t="s">
        <v>5</v>
      </c>
    </row>
    <row r="37" customFormat="false" ht="13.8" hidden="false" customHeight="false" outlineLevel="0" collapsed="false">
      <c r="A37" s="31" t="s">
        <v>1103</v>
      </c>
      <c r="B37" s="67" t="n">
        <v>0</v>
      </c>
      <c r="C37" s="31" t="s">
        <v>1104</v>
      </c>
      <c r="D37" s="80" t="n">
        <v>7.45415281977402</v>
      </c>
      <c r="E37" s="109" t="n">
        <v>5.36236176487126</v>
      </c>
      <c r="F37" s="88" t="n">
        <v>5.85428194663482</v>
      </c>
      <c r="G37" s="35" t="n">
        <v>-2.11888</v>
      </c>
      <c r="H37" s="35" t="n">
        <v>0.2302255731297</v>
      </c>
      <c r="I37" s="35" t="s">
        <v>5</v>
      </c>
      <c r="J37" s="35" t="n">
        <v>-1.6419</v>
      </c>
      <c r="K37" s="35" t="n">
        <v>0.320434191075908</v>
      </c>
      <c r="L37" s="35" t="s">
        <v>5</v>
      </c>
    </row>
    <row r="38" customFormat="false" ht="13.8" hidden="false" customHeight="false" outlineLevel="0" collapsed="false">
      <c r="A38" s="31" t="s">
        <v>1105</v>
      </c>
      <c r="B38" s="67" t="n">
        <v>0</v>
      </c>
      <c r="C38" s="31" t="s">
        <v>1106</v>
      </c>
      <c r="D38" s="107" t="n">
        <v>8.69531921919737</v>
      </c>
      <c r="E38" s="84" t="n">
        <v>6.81347628264184</v>
      </c>
      <c r="F38" s="91" t="n">
        <v>6.14267131491937</v>
      </c>
      <c r="G38" s="35" t="n">
        <v>-1.89157</v>
      </c>
      <c r="H38" s="35" t="n">
        <v>0.269513603706532</v>
      </c>
      <c r="I38" s="35" t="s">
        <v>5</v>
      </c>
      <c r="J38" s="35" t="n">
        <v>-2.59219</v>
      </c>
      <c r="K38" s="35" t="n">
        <v>0.165833801162416</v>
      </c>
      <c r="L38" s="35" t="s">
        <v>5</v>
      </c>
    </row>
    <row r="39" customFormat="false" ht="13.8" hidden="false" customHeight="false" outlineLevel="0" collapsed="false">
      <c r="A39" s="31" t="s">
        <v>1105</v>
      </c>
      <c r="B39" s="67" t="n">
        <v>0</v>
      </c>
      <c r="C39" s="31" t="s">
        <v>1107</v>
      </c>
      <c r="D39" s="84" t="n">
        <v>7.09627997243065</v>
      </c>
      <c r="E39" s="97" t="n">
        <v>5.51389911936222</v>
      </c>
      <c r="F39" s="97" t="n">
        <v>5.49316362615185</v>
      </c>
      <c r="G39" s="35" t="n">
        <v>-1.60417</v>
      </c>
      <c r="H39" s="35" t="n">
        <v>0.32892487010471</v>
      </c>
      <c r="I39" s="35" t="s">
        <v>5</v>
      </c>
      <c r="J39" s="35" t="n">
        <v>-1.64525</v>
      </c>
      <c r="K39" s="35" t="n">
        <v>0.3196909922917</v>
      </c>
      <c r="L39" s="35" t="s">
        <v>5</v>
      </c>
    </row>
    <row r="40" customFormat="false" ht="13.8" hidden="false" customHeight="false" outlineLevel="0" collapsed="false">
      <c r="A40" s="31" t="s">
        <v>1108</v>
      </c>
      <c r="B40" s="67" t="n">
        <v>0</v>
      </c>
      <c r="C40" s="31" t="s">
        <v>1109</v>
      </c>
      <c r="D40" s="80" t="n">
        <v>7.39752558820335</v>
      </c>
      <c r="E40" s="91" t="n">
        <v>6.24218579110096</v>
      </c>
      <c r="F40" s="88" t="n">
        <v>5.93644755784737</v>
      </c>
      <c r="G40" s="35" t="n">
        <v>-1.16601</v>
      </c>
      <c r="H40" s="35" t="n">
        <v>0.445652158912405</v>
      </c>
      <c r="I40" s="35" t="s">
        <v>5</v>
      </c>
      <c r="J40" s="35" t="n">
        <v>-1.49441</v>
      </c>
      <c r="K40" s="35" t="n">
        <v>0.354925958771524</v>
      </c>
      <c r="L40" s="35" t="s">
        <v>5</v>
      </c>
    </row>
    <row r="41" customFormat="false" ht="13.8" hidden="false" customHeight="false" outlineLevel="0" collapsed="false">
      <c r="A41" s="31" t="s">
        <v>1110</v>
      </c>
      <c r="B41" s="67" t="n">
        <v>0</v>
      </c>
      <c r="C41" s="31" t="s">
        <v>1111</v>
      </c>
      <c r="D41" s="76" t="n">
        <v>3.54241234214448</v>
      </c>
      <c r="E41" s="69" t="n">
        <v>1.79698990277008</v>
      </c>
      <c r="F41" s="69" t="n">
        <v>1.79790574151457</v>
      </c>
      <c r="G41" s="35" t="n">
        <v>-2.10187</v>
      </c>
      <c r="H41" s="35" t="n">
        <v>0.232956097852575</v>
      </c>
      <c r="I41" s="35" t="s">
        <v>5</v>
      </c>
      <c r="J41" s="35" t="n">
        <v>-2.10012</v>
      </c>
      <c r="K41" s="35" t="n">
        <v>0.233238846815457</v>
      </c>
      <c r="L41" s="35" t="s">
        <v>5</v>
      </c>
    </row>
    <row r="42" customFormat="false" ht="13.8" hidden="false" customHeight="false" outlineLevel="0" collapsed="false">
      <c r="A42" s="31" t="s">
        <v>1112</v>
      </c>
      <c r="B42" s="31" t="s">
        <v>1113</v>
      </c>
      <c r="C42" s="31" t="s">
        <v>1114</v>
      </c>
      <c r="D42" s="111" t="n">
        <v>8.58960571121866</v>
      </c>
      <c r="E42" s="88" t="n">
        <v>5.92712711227098</v>
      </c>
      <c r="F42" s="97" t="n">
        <v>5.54416158439993</v>
      </c>
      <c r="G42" s="35" t="n">
        <v>-2.68331</v>
      </c>
      <c r="H42" s="35" t="n">
        <v>0.155683720714906</v>
      </c>
      <c r="I42" s="35" t="s">
        <v>5</v>
      </c>
      <c r="J42" s="35" t="n">
        <v>-3.09234</v>
      </c>
      <c r="K42" s="35" t="n">
        <v>0.117250013990623</v>
      </c>
      <c r="L42" s="35" t="s">
        <v>5</v>
      </c>
    </row>
    <row r="43" customFormat="false" ht="13.8" hidden="false" customHeight="false" outlineLevel="0" collapsed="false">
      <c r="A43" s="31" t="s">
        <v>1112</v>
      </c>
      <c r="B43" s="31" t="s">
        <v>1113</v>
      </c>
      <c r="C43" s="31" t="s">
        <v>1115</v>
      </c>
      <c r="D43" s="111" t="n">
        <v>8.28724687632265</v>
      </c>
      <c r="E43" s="74" t="n">
        <v>5.83636320884097</v>
      </c>
      <c r="F43" s="105" t="n">
        <v>5.01298037361818</v>
      </c>
      <c r="G43" s="35" t="n">
        <v>-2.47119</v>
      </c>
      <c r="H43" s="35" t="n">
        <v>0.180342333575464</v>
      </c>
      <c r="I43" s="35" t="s">
        <v>5</v>
      </c>
      <c r="J43" s="35" t="n">
        <v>-3.33351</v>
      </c>
      <c r="K43" s="35" t="n">
        <v>0.0992004173177121</v>
      </c>
      <c r="L43" s="35" t="s">
        <v>5</v>
      </c>
    </row>
    <row r="44" customFormat="false" ht="13.8" hidden="false" customHeight="false" outlineLevel="0" collapsed="false">
      <c r="A44" s="31" t="s">
        <v>1112</v>
      </c>
      <c r="B44" s="31" t="s">
        <v>1113</v>
      </c>
      <c r="C44" s="31" t="s">
        <v>1116</v>
      </c>
      <c r="D44" s="112" t="n">
        <v>6.43063740174861</v>
      </c>
      <c r="E44" s="93" t="n">
        <v>4.365718623404</v>
      </c>
      <c r="F44" s="124" t="n">
        <v>4.43174431173585</v>
      </c>
      <c r="G44" s="35" t="n">
        <v>-2.11951</v>
      </c>
      <c r="H44" s="35" t="n">
        <v>0.230125059547218</v>
      </c>
      <c r="I44" s="35" t="s">
        <v>5</v>
      </c>
      <c r="J44" s="35" t="n">
        <v>-2.07436</v>
      </c>
      <c r="K44" s="35" t="n">
        <v>0.237440839004459</v>
      </c>
      <c r="L44" s="35" t="s">
        <v>5</v>
      </c>
    </row>
    <row r="45" customFormat="false" ht="13.8" hidden="false" customHeight="false" outlineLevel="0" collapsed="false">
      <c r="A45" s="31" t="s">
        <v>631</v>
      </c>
      <c r="B45" s="31" t="s">
        <v>1113</v>
      </c>
      <c r="C45" s="31" t="s">
        <v>1117</v>
      </c>
      <c r="D45" s="91" t="n">
        <v>6.26670491255965</v>
      </c>
      <c r="E45" s="76" t="n">
        <v>3.86194718543936</v>
      </c>
      <c r="F45" s="86" t="n">
        <v>3.73304019502628</v>
      </c>
      <c r="G45" s="35" t="n">
        <v>-2.49076</v>
      </c>
      <c r="H45" s="35" t="n">
        <v>0.177912526888613</v>
      </c>
      <c r="I45" s="35" t="s">
        <v>5</v>
      </c>
      <c r="J45" s="35" t="n">
        <v>-2.64736</v>
      </c>
      <c r="K45" s="35" t="n">
        <v>0.159611886499277</v>
      </c>
      <c r="L45" s="35" t="s">
        <v>5</v>
      </c>
    </row>
    <row r="46" customFormat="false" ht="13.8" hidden="false" customHeight="false" outlineLevel="0" collapsed="false">
      <c r="A46" s="31" t="s">
        <v>631</v>
      </c>
      <c r="B46" s="31" t="s">
        <v>1113</v>
      </c>
      <c r="C46" s="31" t="s">
        <v>1118</v>
      </c>
      <c r="D46" s="84" t="n">
        <v>6.96271527968291</v>
      </c>
      <c r="E46" s="105" t="n">
        <v>5.05987798475941</v>
      </c>
      <c r="F46" s="97" t="n">
        <v>5.49851722966816</v>
      </c>
      <c r="G46" s="35" t="n">
        <v>-1.93594</v>
      </c>
      <c r="H46" s="35" t="n">
        <v>0.261350894103397</v>
      </c>
      <c r="I46" s="35" t="s">
        <v>5</v>
      </c>
      <c r="J46" s="35" t="n">
        <v>-1.50975</v>
      </c>
      <c r="K46" s="35" t="n">
        <v>0.35117206714431</v>
      </c>
      <c r="L46" s="35" t="s">
        <v>5</v>
      </c>
    </row>
    <row r="47" customFormat="false" ht="13.8" hidden="false" customHeight="false" outlineLevel="0" collapsed="false">
      <c r="A47" s="31" t="s">
        <v>631</v>
      </c>
      <c r="B47" s="31" t="s">
        <v>1113</v>
      </c>
      <c r="C47" s="31" t="s">
        <v>1119</v>
      </c>
      <c r="D47" s="122" t="n">
        <v>1.60749097581382</v>
      </c>
      <c r="E47" s="71" t="n">
        <v>0.658698459297536</v>
      </c>
      <c r="F47" s="70" t="n">
        <v>0.187462577057286</v>
      </c>
      <c r="G47" s="35" t="n">
        <v>-1.80716</v>
      </c>
      <c r="H47" s="35" t="n">
        <v>0.285752891086394</v>
      </c>
      <c r="I47" s="35" t="s">
        <v>5</v>
      </c>
      <c r="J47" s="35" t="n">
        <v>-3.81525</v>
      </c>
      <c r="K47" s="35" t="n">
        <v>0.071038749683339</v>
      </c>
      <c r="L47" s="35" t="s">
        <v>5</v>
      </c>
    </row>
    <row r="48" customFormat="false" ht="13.8" hidden="false" customHeight="false" outlineLevel="0" collapsed="false">
      <c r="A48" s="31" t="s">
        <v>631</v>
      </c>
      <c r="B48" s="31" t="s">
        <v>1113</v>
      </c>
      <c r="C48" s="31" t="s">
        <v>1120</v>
      </c>
      <c r="D48" s="85" t="n">
        <v>4.12448791895477</v>
      </c>
      <c r="E48" s="117" t="n">
        <v>3.14055018493812</v>
      </c>
      <c r="F48" s="117" t="n">
        <v>3.1282667587052</v>
      </c>
      <c r="G48" s="35" t="n">
        <v>-1.07021</v>
      </c>
      <c r="H48" s="35" t="n">
        <v>0.476249670641886</v>
      </c>
      <c r="I48" s="35" t="s">
        <v>5</v>
      </c>
      <c r="J48" s="35" t="n">
        <v>-1.10067</v>
      </c>
      <c r="K48" s="35" t="n">
        <v>0.466299891790876</v>
      </c>
      <c r="L48" s="35" t="s">
        <v>5</v>
      </c>
    </row>
    <row r="49" customFormat="false" ht="13.8" hidden="false" customHeight="false" outlineLevel="0" collapsed="false">
      <c r="A49" s="31" t="s">
        <v>1121</v>
      </c>
      <c r="B49" s="31" t="s">
        <v>1113</v>
      </c>
      <c r="C49" s="31" t="s">
        <v>1122</v>
      </c>
      <c r="D49" s="84" t="n">
        <v>7.03233816310508</v>
      </c>
      <c r="E49" s="97" t="n">
        <v>5.44077150758771</v>
      </c>
      <c r="F49" s="89" t="n">
        <v>4.47441289326383</v>
      </c>
      <c r="G49" s="35" t="n">
        <v>-1.61428</v>
      </c>
      <c r="H49" s="35" t="n">
        <v>0.326627914980123</v>
      </c>
      <c r="I49" s="35" t="s">
        <v>5</v>
      </c>
      <c r="J49" s="35" t="n">
        <v>-2.63399</v>
      </c>
      <c r="K49" s="35" t="n">
        <v>0.161097945452624</v>
      </c>
      <c r="L49" s="35" t="s">
        <v>5</v>
      </c>
    </row>
    <row r="50" customFormat="false" ht="13.8" hidden="false" customHeight="false" outlineLevel="0" collapsed="false">
      <c r="A50" s="31" t="s">
        <v>1123</v>
      </c>
      <c r="B50" s="31" t="s">
        <v>1113</v>
      </c>
      <c r="C50" s="31" t="s">
        <v>1124</v>
      </c>
      <c r="D50" s="74" t="n">
        <v>5.74518383247028</v>
      </c>
      <c r="E50" s="86" t="n">
        <v>3.71557264971029</v>
      </c>
      <c r="F50" s="86" t="n">
        <v>3.62307180585954</v>
      </c>
      <c r="G50" s="35" t="n">
        <v>-2.1187</v>
      </c>
      <c r="H50" s="35" t="n">
        <v>0.230254299358942</v>
      </c>
      <c r="I50" s="35" t="s">
        <v>5</v>
      </c>
      <c r="J50" s="35" t="n">
        <v>-2.23481</v>
      </c>
      <c r="K50" s="35" t="n">
        <v>0.21244922707307</v>
      </c>
      <c r="L50" s="35" t="s">
        <v>5</v>
      </c>
    </row>
    <row r="51" customFormat="false" ht="13.8" hidden="false" customHeight="false" outlineLevel="0" collapsed="false">
      <c r="A51" s="31" t="s">
        <v>1125</v>
      </c>
      <c r="B51" s="31" t="s">
        <v>1113</v>
      </c>
      <c r="C51" s="31" t="s">
        <v>1126</v>
      </c>
      <c r="D51" s="94" t="n">
        <v>3.9839175144851</v>
      </c>
      <c r="E51" s="104" t="n">
        <v>2.83599469688381</v>
      </c>
      <c r="F51" s="102" t="n">
        <v>2.94240396316206</v>
      </c>
      <c r="G51" s="35" t="n">
        <v>-1.26966</v>
      </c>
      <c r="H51" s="35" t="n">
        <v>0.414757507309148</v>
      </c>
      <c r="I51" s="35" t="s">
        <v>5</v>
      </c>
      <c r="J51" s="35" t="n">
        <v>-1.16413</v>
      </c>
      <c r="K51" s="35" t="n">
        <v>0.446233274231136</v>
      </c>
      <c r="L51" s="35" t="s">
        <v>5</v>
      </c>
    </row>
    <row r="52" customFormat="false" ht="13.8" hidden="false" customHeight="false" outlineLevel="0" collapsed="false">
      <c r="A52" s="31" t="s">
        <v>1127</v>
      </c>
      <c r="B52" s="31" t="s">
        <v>1113</v>
      </c>
      <c r="C52" s="31" t="s">
        <v>1128</v>
      </c>
      <c r="D52" s="80" t="n">
        <v>7.53735307905082</v>
      </c>
      <c r="E52" s="123" t="n">
        <v>5.11386299234937</v>
      </c>
      <c r="F52" s="105" t="n">
        <v>4.95169521550328</v>
      </c>
      <c r="G52" s="35" t="n">
        <v>-2.45688</v>
      </c>
      <c r="H52" s="35" t="n">
        <v>0.182140038589705</v>
      </c>
      <c r="I52" s="35" t="s">
        <v>5</v>
      </c>
      <c r="J52" s="35" t="n">
        <v>-2.64656</v>
      </c>
      <c r="K52" s="35" t="n">
        <v>0.159700418666626</v>
      </c>
      <c r="L52" s="35" t="s">
        <v>5</v>
      </c>
    </row>
    <row r="53" customFormat="false" ht="13.8" hidden="false" customHeight="false" outlineLevel="0" collapsed="false">
      <c r="A53" s="31" t="s">
        <v>1129</v>
      </c>
      <c r="B53" s="31" t="s">
        <v>1113</v>
      </c>
      <c r="C53" s="31" t="s">
        <v>1130</v>
      </c>
      <c r="D53" s="108" t="n">
        <v>9.7256772261204</v>
      </c>
      <c r="E53" s="111" t="n">
        <v>8.365216784833</v>
      </c>
      <c r="F53" s="84" t="n">
        <v>6.87926558131556</v>
      </c>
      <c r="G53" s="35" t="n">
        <v>-1.36328</v>
      </c>
      <c r="H53" s="35" t="n">
        <v>0.388697571724909</v>
      </c>
      <c r="I53" s="35" t="s">
        <v>5</v>
      </c>
      <c r="J53" s="35" t="n">
        <v>-2.87685</v>
      </c>
      <c r="K53" s="35" t="n">
        <v>0.136138780813008</v>
      </c>
      <c r="L53" s="35" t="s">
        <v>5</v>
      </c>
    </row>
    <row r="54" customFormat="false" ht="13.8" hidden="false" customHeight="false" outlineLevel="0" collapsed="false">
      <c r="A54" s="31" t="s">
        <v>1131</v>
      </c>
      <c r="B54" s="31" t="s">
        <v>1113</v>
      </c>
      <c r="C54" s="31" t="s">
        <v>1132</v>
      </c>
      <c r="D54" s="89" t="n">
        <v>4.5964035803876</v>
      </c>
      <c r="E54" s="90" t="n">
        <v>1.03535249366639</v>
      </c>
      <c r="F54" s="70" t="n">
        <v>0.133129389160478</v>
      </c>
      <c r="G54" s="35" t="n">
        <v>-4.41952</v>
      </c>
      <c r="H54" s="35" t="n">
        <v>0.0467295838637968</v>
      </c>
      <c r="I54" s="35" t="s">
        <v>5</v>
      </c>
      <c r="J54" s="35" t="n">
        <v>-7.69893</v>
      </c>
      <c r="K54" s="35" t="n">
        <v>0.00481272598365372</v>
      </c>
      <c r="L54" s="35" t="s">
        <v>5</v>
      </c>
    </row>
    <row r="55" customFormat="false" ht="13.8" hidden="false" customHeight="false" outlineLevel="0" collapsed="false">
      <c r="A55" s="31" t="s">
        <v>905</v>
      </c>
      <c r="B55" s="31" t="s">
        <v>1113</v>
      </c>
      <c r="C55" s="31" t="s">
        <v>1133</v>
      </c>
      <c r="D55" s="112" t="n">
        <v>6.40206152540512</v>
      </c>
      <c r="E55" s="127" t="n">
        <v>5.17868191344976</v>
      </c>
      <c r="F55" s="93" t="n">
        <v>4.32856344384038</v>
      </c>
      <c r="G55" s="35" t="n">
        <v>-1.24643</v>
      </c>
      <c r="H55" s="35" t="n">
        <v>0.42148990994814</v>
      </c>
      <c r="I55" s="35" t="s">
        <v>5</v>
      </c>
      <c r="J55" s="35" t="n">
        <v>-2.15348</v>
      </c>
      <c r="K55" s="35" t="n">
        <v>0.224769782295339</v>
      </c>
      <c r="L55" s="35" t="s">
        <v>5</v>
      </c>
    </row>
    <row r="56" customFormat="false" ht="13.8" hidden="false" customHeight="false" outlineLevel="0" collapsed="false">
      <c r="A56" s="31" t="s">
        <v>1134</v>
      </c>
      <c r="B56" s="31" t="s">
        <v>1113</v>
      </c>
      <c r="C56" s="31" t="s">
        <v>1135</v>
      </c>
      <c r="D56" s="121" t="n">
        <v>9.32661915548151</v>
      </c>
      <c r="E56" s="84" t="n">
        <v>6.99648188981081</v>
      </c>
      <c r="F56" s="91" t="n">
        <v>6.18504356458425</v>
      </c>
      <c r="G56" s="35" t="n">
        <v>-2.33942</v>
      </c>
      <c r="H56" s="35" t="n">
        <v>0.197589748090864</v>
      </c>
      <c r="I56" s="35" t="s">
        <v>5</v>
      </c>
      <c r="J56" s="35" t="n">
        <v>-3.18161</v>
      </c>
      <c r="K56" s="35" t="n">
        <v>0.1102148097947</v>
      </c>
      <c r="L56" s="35" t="s">
        <v>5</v>
      </c>
    </row>
    <row r="57" customFormat="false" ht="13.8" hidden="false" customHeight="false" outlineLevel="0" collapsed="false">
      <c r="A57" s="31" t="s">
        <v>890</v>
      </c>
      <c r="B57" s="67" t="n">
        <v>0</v>
      </c>
      <c r="C57" s="31" t="s">
        <v>892</v>
      </c>
      <c r="D57" s="71" t="n">
        <v>0.726757348819802</v>
      </c>
      <c r="E57" s="71" t="n">
        <v>0.528770030834887</v>
      </c>
      <c r="F57" s="70" t="n">
        <v>0.0560378088851729</v>
      </c>
      <c r="G57" s="35"/>
      <c r="H57" s="35"/>
      <c r="I57" s="35"/>
      <c r="J57" s="35" t="n">
        <v>-3.89021</v>
      </c>
      <c r="K57" s="35" t="n">
        <v>0.067441947155953</v>
      </c>
      <c r="L57" s="35" t="s">
        <v>5</v>
      </c>
    </row>
    <row r="58" customFormat="false" ht="13.8" hidden="false" customHeight="false" outlineLevel="0" collapsed="false">
      <c r="A58" s="31" t="s">
        <v>1056</v>
      </c>
      <c r="B58" s="67" t="n">
        <v>0</v>
      </c>
      <c r="C58" s="31" t="s">
        <v>1136</v>
      </c>
      <c r="D58" s="71" t="n">
        <v>0.555996681154718</v>
      </c>
      <c r="E58" s="71" t="n">
        <v>0.518003432574169</v>
      </c>
      <c r="F58" s="70" t="n">
        <v>0.0560378088851729</v>
      </c>
      <c r="G58" s="35"/>
      <c r="H58" s="35"/>
      <c r="I58" s="35"/>
      <c r="J58" s="35" t="n">
        <v>-3.4093</v>
      </c>
      <c r="K58" s="35" t="n">
        <v>0.09412357968132</v>
      </c>
      <c r="L58" s="35" t="s">
        <v>5</v>
      </c>
    </row>
    <row r="59" customFormat="false" ht="13.8" hidden="false" customHeight="false" outlineLevel="0" collapsed="false">
      <c r="A59" s="31" t="s">
        <v>1056</v>
      </c>
      <c r="B59" s="67" t="n">
        <v>0</v>
      </c>
      <c r="C59" s="31" t="s">
        <v>1137</v>
      </c>
      <c r="D59" s="120" t="n">
        <v>1.26013899676974</v>
      </c>
      <c r="E59" s="71" t="n">
        <v>0.675600392981694</v>
      </c>
      <c r="F59" s="70" t="n">
        <v>0.236787496294339</v>
      </c>
      <c r="G59" s="35"/>
      <c r="H59" s="35"/>
      <c r="I59" s="35"/>
      <c r="J59" s="35" t="n">
        <v>-2.95516</v>
      </c>
      <c r="K59" s="35" t="n">
        <v>0.128946096039982</v>
      </c>
      <c r="L59" s="35" t="s">
        <v>5</v>
      </c>
    </row>
    <row r="60" customFormat="false" ht="13.8" hidden="false" customHeight="false" outlineLevel="0" collapsed="false">
      <c r="A60" s="31" t="s">
        <v>1056</v>
      </c>
      <c r="B60" s="67" t="n">
        <v>0</v>
      </c>
      <c r="C60" s="31" t="s">
        <v>1138</v>
      </c>
      <c r="D60" s="111" t="n">
        <v>8.52177075550689</v>
      </c>
      <c r="E60" s="80" t="n">
        <v>7.54851338114064</v>
      </c>
      <c r="F60" s="113" t="n">
        <v>6.04310083998189</v>
      </c>
      <c r="G60" s="35"/>
      <c r="H60" s="35"/>
      <c r="I60" s="35"/>
      <c r="J60" s="35" t="n">
        <v>-2.51776</v>
      </c>
      <c r="K60" s="35" t="n">
        <v>0.174613862087905</v>
      </c>
      <c r="L60" s="35" t="s">
        <v>5</v>
      </c>
    </row>
    <row r="61" customFormat="false" ht="13.8" hidden="false" customHeight="false" outlineLevel="0" collapsed="false">
      <c r="A61" s="31" t="s">
        <v>1056</v>
      </c>
      <c r="B61" s="67" t="n">
        <v>0</v>
      </c>
      <c r="C61" s="31" t="s">
        <v>1139</v>
      </c>
      <c r="D61" s="90" t="n">
        <v>1.03227775335287</v>
      </c>
      <c r="E61" s="71" t="n">
        <v>0.763804533292986</v>
      </c>
      <c r="F61" s="70" t="n">
        <v>0.393691411531598</v>
      </c>
      <c r="G61" s="35"/>
      <c r="H61" s="35"/>
      <c r="I61" s="35"/>
      <c r="J61" s="35" t="n">
        <v>-1.7447</v>
      </c>
      <c r="K61" s="35" t="n">
        <v>0.298395979006403</v>
      </c>
      <c r="L61" s="35" t="s">
        <v>5</v>
      </c>
    </row>
    <row r="62" customFormat="false" ht="13.8" hidden="false" customHeight="false" outlineLevel="0" collapsed="false">
      <c r="A62" s="31" t="s">
        <v>1056</v>
      </c>
      <c r="B62" s="67" t="n">
        <v>0</v>
      </c>
      <c r="C62" s="31" t="s">
        <v>1140</v>
      </c>
      <c r="D62" s="73" t="n">
        <v>1.17859699447432</v>
      </c>
      <c r="E62" s="87" t="n">
        <v>1.08125868787557</v>
      </c>
      <c r="F62" s="71" t="n">
        <v>0.524571585075693</v>
      </c>
      <c r="G62" s="35"/>
      <c r="H62" s="35"/>
      <c r="I62" s="35"/>
      <c r="J62" s="35" t="n">
        <v>-1.51373</v>
      </c>
      <c r="K62" s="35" t="n">
        <v>0.350204614791389</v>
      </c>
      <c r="L62" s="35" t="s">
        <v>5</v>
      </c>
    </row>
    <row r="63" customFormat="false" ht="13.8" hidden="false" customHeight="false" outlineLevel="0" collapsed="false">
      <c r="A63" s="31" t="s">
        <v>1056</v>
      </c>
      <c r="B63" s="67" t="n">
        <v>0</v>
      </c>
      <c r="C63" s="31" t="s">
        <v>1141</v>
      </c>
      <c r="D63" s="97" t="n">
        <v>5.64263581903763</v>
      </c>
      <c r="E63" s="75" t="n">
        <v>4.92248347096234</v>
      </c>
      <c r="F63" s="93" t="n">
        <v>4.31426234350017</v>
      </c>
      <c r="G63" s="35"/>
      <c r="H63" s="35"/>
      <c r="I63" s="35"/>
      <c r="J63" s="35" t="n">
        <v>-1.39556</v>
      </c>
      <c r="K63" s="35" t="n">
        <v>0.380097120253462</v>
      </c>
      <c r="L63" s="35" t="s">
        <v>5</v>
      </c>
    </row>
    <row r="64" customFormat="false" ht="13.8" hidden="false" customHeight="false" outlineLevel="0" collapsed="false">
      <c r="A64" s="31" t="s">
        <v>1056</v>
      </c>
      <c r="B64" s="67" t="n">
        <v>0</v>
      </c>
      <c r="C64" s="31" t="s">
        <v>1142</v>
      </c>
      <c r="D64" s="97" t="n">
        <v>5.49568052838326</v>
      </c>
      <c r="E64" s="105" t="n">
        <v>4.9988974481309</v>
      </c>
      <c r="F64" s="89" t="n">
        <v>4.44568356510823</v>
      </c>
      <c r="G64" s="35"/>
      <c r="H64" s="35"/>
      <c r="I64" s="35"/>
      <c r="J64" s="35" t="n">
        <v>-1.10473</v>
      </c>
      <c r="K64" s="35" t="n">
        <v>0.464989485824749</v>
      </c>
      <c r="L64" s="35" t="s">
        <v>5</v>
      </c>
    </row>
    <row r="65" customFormat="false" ht="13.8" hidden="false" customHeight="false" outlineLevel="0" collapsed="false">
      <c r="A65" s="31" t="s">
        <v>1143</v>
      </c>
      <c r="B65" s="67" t="n">
        <v>0</v>
      </c>
      <c r="C65" s="31" t="s">
        <v>1144</v>
      </c>
      <c r="D65" s="100" t="n">
        <v>10.2556982599803</v>
      </c>
      <c r="E65" s="108" t="n">
        <v>9.81267792626342</v>
      </c>
      <c r="F65" s="107" t="n">
        <v>8.78197943469974</v>
      </c>
      <c r="G65" s="35"/>
      <c r="H65" s="35"/>
      <c r="I65" s="35"/>
      <c r="J65" s="35" t="n">
        <v>-1.49532</v>
      </c>
      <c r="K65" s="35" t="n">
        <v>0.354702154868516</v>
      </c>
      <c r="L65" s="35" t="s">
        <v>5</v>
      </c>
    </row>
    <row r="66" customFormat="false" ht="13.8" hidden="false" customHeight="false" outlineLevel="0" collapsed="false">
      <c r="A66" s="31" t="s">
        <v>1143</v>
      </c>
      <c r="B66" s="67" t="n">
        <v>0</v>
      </c>
      <c r="C66" s="31" t="s">
        <v>1145</v>
      </c>
      <c r="D66" s="124" t="n">
        <v>4.42343503612229</v>
      </c>
      <c r="E66" s="89" t="n">
        <v>4.62104342087381</v>
      </c>
      <c r="F66" s="119" t="n">
        <v>3.06462542798666</v>
      </c>
      <c r="G66" s="35"/>
      <c r="H66" s="35"/>
      <c r="I66" s="35"/>
      <c r="J66" s="35" t="n">
        <v>-1.49456</v>
      </c>
      <c r="K66" s="35" t="n">
        <v>0.354889058300722</v>
      </c>
      <c r="L66" s="35" t="s">
        <v>5</v>
      </c>
    </row>
    <row r="67" customFormat="false" ht="13.8" hidden="false" customHeight="false" outlineLevel="0" collapsed="false">
      <c r="A67" s="31" t="s">
        <v>1146</v>
      </c>
      <c r="B67" s="67" t="n">
        <v>0</v>
      </c>
      <c r="C67" s="31" t="s">
        <v>1147</v>
      </c>
      <c r="D67" s="77" t="n">
        <v>1.92015269678122</v>
      </c>
      <c r="E67" s="92" t="n">
        <v>1.42775066927967</v>
      </c>
      <c r="F67" s="120" t="n">
        <v>1.23635076077415</v>
      </c>
      <c r="G67" s="35"/>
      <c r="H67" s="35"/>
      <c r="I67" s="35"/>
      <c r="J67" s="35" t="n">
        <v>-1.0476</v>
      </c>
      <c r="K67" s="35" t="n">
        <v>0.483772276370056</v>
      </c>
      <c r="L67" s="35" t="s">
        <v>5</v>
      </c>
    </row>
    <row r="68" customFormat="false" ht="13.8" hidden="false" customHeight="false" outlineLevel="0" collapsed="false">
      <c r="A68" s="31" t="s">
        <v>640</v>
      </c>
      <c r="B68" s="67" t="n">
        <v>0</v>
      </c>
      <c r="C68" s="31" t="s">
        <v>869</v>
      </c>
      <c r="D68" s="120" t="n">
        <v>1.24912263627092</v>
      </c>
      <c r="E68" s="71" t="n">
        <v>0.744144879590472</v>
      </c>
      <c r="F68" s="70" t="n">
        <v>0.136391453465208</v>
      </c>
      <c r="G68" s="35"/>
      <c r="H68" s="35"/>
      <c r="I68" s="35"/>
      <c r="J68" s="35" t="n">
        <v>-3.63376</v>
      </c>
      <c r="K68" s="35" t="n">
        <v>0.0805618151774499</v>
      </c>
      <c r="L68" s="35" t="s">
        <v>5</v>
      </c>
    </row>
    <row r="69" customFormat="false" ht="13.8" hidden="false" customHeight="false" outlineLevel="0" collapsed="false">
      <c r="A69" s="31" t="s">
        <v>640</v>
      </c>
      <c r="B69" s="67" t="n">
        <v>0</v>
      </c>
      <c r="C69" s="31" t="s">
        <v>1148</v>
      </c>
      <c r="D69" s="71" t="n">
        <v>0.685930368478866</v>
      </c>
      <c r="E69" s="70" t="n">
        <v>0.419598982106443</v>
      </c>
      <c r="F69" s="70" t="n">
        <v>0.144970837865377</v>
      </c>
      <c r="G69" s="35"/>
      <c r="H69" s="35"/>
      <c r="I69" s="35"/>
      <c r="J69" s="35" t="n">
        <v>-2.45845</v>
      </c>
      <c r="K69" s="35" t="n">
        <v>0.181941934130842</v>
      </c>
      <c r="L69" s="35" t="s">
        <v>5</v>
      </c>
    </row>
    <row r="70" customFormat="false" ht="13.8" hidden="false" customHeight="false" outlineLevel="0" collapsed="false">
      <c r="A70" s="31" t="s">
        <v>1149</v>
      </c>
      <c r="B70" s="67" t="n">
        <v>0</v>
      </c>
      <c r="C70" s="31" t="s">
        <v>1150</v>
      </c>
      <c r="D70" s="92" t="n">
        <v>1.43677633269494</v>
      </c>
      <c r="E70" s="87" t="n">
        <v>1.05078248828359</v>
      </c>
      <c r="F70" s="71" t="n">
        <v>0.518913386958435</v>
      </c>
      <c r="G70" s="35"/>
      <c r="H70" s="35"/>
      <c r="I70" s="35"/>
      <c r="J70" s="35" t="n">
        <v>-1.94701</v>
      </c>
      <c r="K70" s="35" t="n">
        <v>0.259353186435873</v>
      </c>
      <c r="L70" s="35" t="s">
        <v>5</v>
      </c>
    </row>
    <row r="71" customFormat="false" ht="13.8" hidden="false" customHeight="false" outlineLevel="0" collapsed="false">
      <c r="A71" s="31" t="s">
        <v>1151</v>
      </c>
      <c r="B71" s="67" t="n">
        <v>0</v>
      </c>
      <c r="C71" s="31" t="s">
        <v>1152</v>
      </c>
      <c r="D71" s="79" t="n">
        <v>7.97014539822782</v>
      </c>
      <c r="E71" s="84" t="n">
        <v>7.13668195881389</v>
      </c>
      <c r="F71" s="126" t="n">
        <v>6.76954503928733</v>
      </c>
      <c r="G71" s="35"/>
      <c r="H71" s="35"/>
      <c r="I71" s="35"/>
      <c r="J71" s="35" t="n">
        <v>-1.22962</v>
      </c>
      <c r="K71" s="35" t="n">
        <v>0.426429750953221</v>
      </c>
      <c r="L71" s="35" t="s">
        <v>5</v>
      </c>
    </row>
    <row r="72" customFormat="false" ht="13.8" hidden="false" customHeight="false" outlineLevel="0" collapsed="false">
      <c r="A72" s="31" t="s">
        <v>1066</v>
      </c>
      <c r="B72" s="67" t="n">
        <v>0</v>
      </c>
      <c r="C72" s="31" t="s">
        <v>1153</v>
      </c>
      <c r="D72" s="83" t="n">
        <v>2.06665653358669</v>
      </c>
      <c r="E72" s="120" t="n">
        <v>1.2686242983572</v>
      </c>
      <c r="F72" s="72" t="n">
        <v>1.28316332419133</v>
      </c>
      <c r="G72" s="35"/>
      <c r="H72" s="35"/>
      <c r="I72" s="35"/>
      <c r="J72" s="35" t="n">
        <v>-1.14893</v>
      </c>
      <c r="K72" s="35" t="n">
        <v>0.450959569355088</v>
      </c>
      <c r="L72" s="35" t="s">
        <v>5</v>
      </c>
    </row>
    <row r="73" customFormat="false" ht="13.8" hidden="false" customHeight="false" outlineLevel="0" collapsed="false">
      <c r="A73" s="31" t="s">
        <v>433</v>
      </c>
      <c r="B73" s="67" t="n">
        <v>0</v>
      </c>
      <c r="C73" s="31" t="s">
        <v>485</v>
      </c>
      <c r="D73" s="114" t="n">
        <v>2.33337446185578</v>
      </c>
      <c r="E73" s="83" t="n">
        <v>2.05886357295822</v>
      </c>
      <c r="F73" s="92" t="n">
        <v>1.50178090745224</v>
      </c>
      <c r="G73" s="35"/>
      <c r="H73" s="35"/>
      <c r="I73" s="35"/>
      <c r="J73" s="35" t="n">
        <v>-1.14489</v>
      </c>
      <c r="K73" s="35" t="n">
        <v>0.45222416783584</v>
      </c>
      <c r="L73" s="35" t="s">
        <v>5</v>
      </c>
    </row>
    <row r="74" customFormat="false" ht="13.8" hidden="false" customHeight="false" outlineLevel="0" collapsed="false">
      <c r="A74" s="31" t="s">
        <v>1077</v>
      </c>
      <c r="B74" s="67" t="n">
        <v>0</v>
      </c>
      <c r="C74" s="31" t="s">
        <v>1154</v>
      </c>
      <c r="D74" s="80" t="n">
        <v>7.50468853965036</v>
      </c>
      <c r="E74" s="112" t="n">
        <v>6.55823678851848</v>
      </c>
      <c r="F74" s="91" t="n">
        <v>6.28260689274848</v>
      </c>
      <c r="G74" s="35"/>
      <c r="H74" s="35"/>
      <c r="I74" s="35"/>
      <c r="J74" s="35" t="n">
        <v>-1.25555</v>
      </c>
      <c r="K74" s="35" t="n">
        <v>0.418833864462319</v>
      </c>
      <c r="L74" s="35" t="s">
        <v>5</v>
      </c>
    </row>
    <row r="75" customFormat="false" ht="13.8" hidden="false" customHeight="false" outlineLevel="0" collapsed="false">
      <c r="A75" s="31" t="s">
        <v>1155</v>
      </c>
      <c r="B75" s="67" t="n">
        <v>0</v>
      </c>
      <c r="C75" s="31" t="s">
        <v>1156</v>
      </c>
      <c r="D75" s="127" t="n">
        <v>5.26388882051737</v>
      </c>
      <c r="E75" s="93" t="n">
        <v>4.36816896945476</v>
      </c>
      <c r="F75" s="128" t="n">
        <v>2.72292277917068</v>
      </c>
      <c r="G75" s="35"/>
      <c r="H75" s="35"/>
      <c r="I75" s="35"/>
      <c r="J75" s="35" t="n">
        <v>-2.75308</v>
      </c>
      <c r="K75" s="35" t="n">
        <v>0.148333874102477</v>
      </c>
      <c r="L75" s="35" t="s">
        <v>5</v>
      </c>
    </row>
    <row r="76" customFormat="false" ht="13.8" hidden="false" customHeight="false" outlineLevel="0" collapsed="false">
      <c r="A76" s="31" t="s">
        <v>1157</v>
      </c>
      <c r="B76" s="67" t="n">
        <v>0</v>
      </c>
      <c r="C76" s="31" t="s">
        <v>1158</v>
      </c>
      <c r="D76" s="99" t="n">
        <v>10.5793874062459</v>
      </c>
      <c r="E76" s="132" t="n">
        <v>9.58855212533557</v>
      </c>
      <c r="F76" s="101" t="n">
        <v>9.23049937470151</v>
      </c>
      <c r="G76" s="35"/>
      <c r="H76" s="35"/>
      <c r="I76" s="35"/>
      <c r="J76" s="35" t="n">
        <v>-1.37208</v>
      </c>
      <c r="K76" s="35" t="n">
        <v>0.386333851332429</v>
      </c>
      <c r="L76" s="35" t="s">
        <v>5</v>
      </c>
    </row>
    <row r="77" customFormat="false" ht="13.8" hidden="false" customHeight="false" outlineLevel="0" collapsed="false">
      <c r="A77" s="31" t="s">
        <v>1157</v>
      </c>
      <c r="B77" s="67" t="n">
        <v>0</v>
      </c>
      <c r="C77" s="31" t="s">
        <v>1159</v>
      </c>
      <c r="D77" s="91" t="n">
        <v>6.25249137225898</v>
      </c>
      <c r="E77" s="113" t="n">
        <v>6.02125129280766</v>
      </c>
      <c r="F77" s="105" t="n">
        <v>5.02638184817817</v>
      </c>
      <c r="G77" s="35"/>
      <c r="H77" s="35"/>
      <c r="I77" s="35"/>
      <c r="J77" s="35" t="n">
        <v>-1.27589</v>
      </c>
      <c r="K77" s="35" t="n">
        <v>0.412970318680818</v>
      </c>
      <c r="L77" s="35" t="s">
        <v>5</v>
      </c>
    </row>
    <row r="78" customFormat="false" ht="13.8" hidden="false" customHeight="false" outlineLevel="0" collapsed="false">
      <c r="A78" s="31" t="s">
        <v>1157</v>
      </c>
      <c r="B78" s="67" t="n">
        <v>0</v>
      </c>
      <c r="C78" s="31" t="s">
        <v>1160</v>
      </c>
      <c r="D78" s="85" t="n">
        <v>4.12136025133669</v>
      </c>
      <c r="E78" s="103" t="n">
        <v>3.41741361924983</v>
      </c>
      <c r="F78" s="117" t="n">
        <v>3.14394655891119</v>
      </c>
      <c r="G78" s="35"/>
      <c r="H78" s="35"/>
      <c r="I78" s="35"/>
      <c r="J78" s="35" t="n">
        <v>-1.08254</v>
      </c>
      <c r="K78" s="35" t="n">
        <v>0.472196744422355</v>
      </c>
      <c r="L78" s="35" t="s">
        <v>5</v>
      </c>
    </row>
    <row r="79" customFormat="false" ht="13.8" hidden="false" customHeight="false" outlineLevel="0" collapsed="false">
      <c r="A79" s="31" t="s">
        <v>1083</v>
      </c>
      <c r="B79" s="67" t="n">
        <v>0</v>
      </c>
      <c r="C79" s="31" t="s">
        <v>1161</v>
      </c>
      <c r="D79" s="69" t="n">
        <v>1.80703193077792</v>
      </c>
      <c r="E79" s="92" t="n">
        <v>1.46006460890893</v>
      </c>
      <c r="F79" s="90" t="n">
        <v>0.979726815973396</v>
      </c>
      <c r="G79" s="35"/>
      <c r="H79" s="35"/>
      <c r="I79" s="35"/>
      <c r="J79" s="35" t="n">
        <v>-1.36152</v>
      </c>
      <c r="K79" s="35" t="n">
        <v>0.389172048424027</v>
      </c>
      <c r="L79" s="35" t="s">
        <v>5</v>
      </c>
    </row>
    <row r="80" customFormat="false" ht="13.8" hidden="false" customHeight="false" outlineLevel="0" collapsed="false">
      <c r="A80" s="31" t="s">
        <v>1162</v>
      </c>
      <c r="B80" s="67" t="n">
        <v>0</v>
      </c>
      <c r="C80" s="31" t="s">
        <v>1163</v>
      </c>
      <c r="D80" s="109" t="n">
        <v>5.41517671601871</v>
      </c>
      <c r="E80" s="105" t="n">
        <v>5.00476226080673</v>
      </c>
      <c r="F80" s="94" t="n">
        <v>3.999624336663</v>
      </c>
      <c r="G80" s="35"/>
      <c r="H80" s="35"/>
      <c r="I80" s="35"/>
      <c r="J80" s="35" t="n">
        <v>-1.49406</v>
      </c>
      <c r="K80" s="35" t="n">
        <v>0.35501207479171</v>
      </c>
      <c r="L80" s="35" t="s">
        <v>5</v>
      </c>
    </row>
    <row r="81" customFormat="false" ht="13.8" hidden="false" customHeight="false" outlineLevel="0" collapsed="false">
      <c r="A81" s="31" t="s">
        <v>1162</v>
      </c>
      <c r="B81" s="67" t="n">
        <v>0</v>
      </c>
      <c r="C81" s="31" t="s">
        <v>1164</v>
      </c>
      <c r="D81" s="93" t="n">
        <v>4.33912076049567</v>
      </c>
      <c r="E81" s="75" t="n">
        <v>4.88656430359215</v>
      </c>
      <c r="F81" s="125" t="n">
        <v>3.19846118427053</v>
      </c>
      <c r="G81" s="35"/>
      <c r="H81" s="35"/>
      <c r="I81" s="35"/>
      <c r="J81" s="35" t="n">
        <v>-1.24606</v>
      </c>
      <c r="K81" s="35" t="n">
        <v>0.421598020991672</v>
      </c>
      <c r="L81" s="35" t="s">
        <v>5</v>
      </c>
    </row>
    <row r="82" customFormat="false" ht="13.8" hidden="false" customHeight="false" outlineLevel="0" collapsed="false">
      <c r="A82" s="31" t="s">
        <v>1086</v>
      </c>
      <c r="B82" s="67" t="n">
        <v>0</v>
      </c>
      <c r="C82" s="31" t="s">
        <v>1165</v>
      </c>
      <c r="D82" s="77" t="n">
        <v>1.97464710752595</v>
      </c>
      <c r="E82" s="92" t="n">
        <v>1.52568989838819</v>
      </c>
      <c r="F82" s="90" t="n">
        <v>0.868533929032866</v>
      </c>
      <c r="G82" s="35"/>
      <c r="H82" s="35"/>
      <c r="I82" s="35"/>
      <c r="J82" s="35" t="n">
        <v>-1.84175</v>
      </c>
      <c r="K82" s="35" t="n">
        <v>0.278983170492299</v>
      </c>
      <c r="L82" s="35" t="s">
        <v>5</v>
      </c>
    </row>
    <row r="83" customFormat="false" ht="13.8" hidden="false" customHeight="false" outlineLevel="0" collapsed="false">
      <c r="A83" s="31" t="s">
        <v>1166</v>
      </c>
      <c r="B83" s="67" t="n">
        <v>0</v>
      </c>
      <c r="C83" s="31" t="s">
        <v>1167</v>
      </c>
      <c r="D83" s="80" t="n">
        <v>7.28814127411979</v>
      </c>
      <c r="E83" s="112" t="n">
        <v>6.40812582971801</v>
      </c>
      <c r="F83" s="97" t="n">
        <v>5.69090254066052</v>
      </c>
      <c r="G83" s="35"/>
      <c r="H83" s="35"/>
      <c r="I83" s="35"/>
      <c r="J83" s="35" t="n">
        <v>-1.63492</v>
      </c>
      <c r="K83" s="35" t="n">
        <v>0.321988261702887</v>
      </c>
      <c r="L83" s="35" t="s">
        <v>5</v>
      </c>
    </row>
    <row r="84" customFormat="false" ht="13.8" hidden="false" customHeight="false" outlineLevel="0" collapsed="false">
      <c r="A84" s="31" t="s">
        <v>1092</v>
      </c>
      <c r="B84" s="67" t="n">
        <v>0</v>
      </c>
      <c r="C84" s="31" t="s">
        <v>1168</v>
      </c>
      <c r="D84" s="77" t="n">
        <v>1.99049107575652</v>
      </c>
      <c r="E84" s="92" t="n">
        <v>1.50196107288109</v>
      </c>
      <c r="F84" s="70" t="n">
        <v>0.365297382687701</v>
      </c>
      <c r="G84" s="35"/>
      <c r="H84" s="35"/>
      <c r="I84" s="35"/>
      <c r="J84" s="35" t="n">
        <v>-3.39777</v>
      </c>
      <c r="K84" s="35" t="n">
        <v>0.0948788280534208</v>
      </c>
      <c r="L84" s="35" t="s">
        <v>5</v>
      </c>
    </row>
    <row r="85" customFormat="false" ht="13.8" hidden="false" customHeight="false" outlineLevel="0" collapsed="false">
      <c r="A85" s="31" t="s">
        <v>1092</v>
      </c>
      <c r="B85" s="67" t="n">
        <v>0</v>
      </c>
      <c r="C85" s="31" t="s">
        <v>1169</v>
      </c>
      <c r="D85" s="122" t="n">
        <v>1.62793597514877</v>
      </c>
      <c r="E85" s="72" t="n">
        <v>1.36631116718101</v>
      </c>
      <c r="F85" s="71" t="n">
        <v>0.780407038693394</v>
      </c>
      <c r="G85" s="35"/>
      <c r="H85" s="35"/>
      <c r="I85" s="35"/>
      <c r="J85" s="35" t="n">
        <v>-1.54539</v>
      </c>
      <c r="K85" s="35" t="n">
        <v>0.342603073727316</v>
      </c>
      <c r="L85" s="35" t="s">
        <v>5</v>
      </c>
    </row>
    <row r="86" customFormat="false" ht="13.8" hidden="false" customHeight="false" outlineLevel="0" collapsed="false">
      <c r="A86" s="31" t="s">
        <v>1092</v>
      </c>
      <c r="B86" s="67" t="n">
        <v>0</v>
      </c>
      <c r="C86" s="31" t="s">
        <v>1170</v>
      </c>
      <c r="D86" s="85" t="n">
        <v>4.11561727857134</v>
      </c>
      <c r="E86" s="103" t="n">
        <v>3.39881141390075</v>
      </c>
      <c r="F86" s="104" t="n">
        <v>2.75349524844654</v>
      </c>
      <c r="G86" s="35"/>
      <c r="H86" s="35"/>
      <c r="I86" s="35"/>
      <c r="J86" s="35" t="n">
        <v>-1.51752</v>
      </c>
      <c r="K86" s="35" t="n">
        <v>0.34928582489933</v>
      </c>
      <c r="L86" s="35" t="s">
        <v>5</v>
      </c>
    </row>
    <row r="87" customFormat="false" ht="13.8" hidden="false" customHeight="false" outlineLevel="0" collapsed="false">
      <c r="A87" s="31" t="s">
        <v>1092</v>
      </c>
      <c r="B87" s="67" t="n">
        <v>0</v>
      </c>
      <c r="C87" s="31" t="s">
        <v>1171</v>
      </c>
      <c r="D87" s="80" t="n">
        <v>7.48636578292513</v>
      </c>
      <c r="E87" s="80" t="n">
        <v>7.58964705521742</v>
      </c>
      <c r="F87" s="112" t="n">
        <v>6.5045968418611</v>
      </c>
      <c r="G87" s="35"/>
      <c r="H87" s="35"/>
      <c r="I87" s="35"/>
      <c r="J87" s="35" t="n">
        <v>-1.01247</v>
      </c>
      <c r="K87" s="35" t="n">
        <v>0.495696851350408</v>
      </c>
      <c r="L87" s="35" t="s">
        <v>5</v>
      </c>
    </row>
    <row r="88" customFormat="false" ht="13.8" hidden="false" customHeight="false" outlineLevel="0" collapsed="false">
      <c r="A88" s="31" t="s">
        <v>1094</v>
      </c>
      <c r="B88" s="67" t="n">
        <v>0</v>
      </c>
      <c r="C88" s="31" t="s">
        <v>1172</v>
      </c>
      <c r="D88" s="86" t="n">
        <v>3.70109612558289</v>
      </c>
      <c r="E88" s="125" t="n">
        <v>3.17038538474122</v>
      </c>
      <c r="F88" s="104" t="n">
        <v>2.73978606663597</v>
      </c>
      <c r="G88" s="35"/>
      <c r="H88" s="35"/>
      <c r="I88" s="35"/>
      <c r="J88" s="35" t="n">
        <v>-1.09263</v>
      </c>
      <c r="K88" s="35" t="n">
        <v>0.468905790477813</v>
      </c>
      <c r="L88" s="35" t="s">
        <v>5</v>
      </c>
    </row>
    <row r="89" customFormat="false" ht="13.8" hidden="false" customHeight="false" outlineLevel="0" collapsed="false">
      <c r="A89" s="31" t="s">
        <v>1173</v>
      </c>
      <c r="B89" s="67" t="n">
        <v>0</v>
      </c>
      <c r="C89" s="31" t="s">
        <v>1174</v>
      </c>
      <c r="D89" s="93" t="n">
        <v>4.24745415506296</v>
      </c>
      <c r="E89" s="103" t="n">
        <v>3.33559784021095</v>
      </c>
      <c r="F89" s="114" t="n">
        <v>2.33230374938771</v>
      </c>
      <c r="G89" s="35"/>
      <c r="H89" s="35"/>
      <c r="I89" s="35"/>
      <c r="J89" s="35" t="n">
        <v>-2.17157</v>
      </c>
      <c r="K89" s="35" t="n">
        <v>0.221968983044113</v>
      </c>
      <c r="L89" s="35" t="s">
        <v>5</v>
      </c>
    </row>
    <row r="90" customFormat="false" ht="13.8" hidden="false" customHeight="false" outlineLevel="0" collapsed="false">
      <c r="A90" s="31" t="s">
        <v>1175</v>
      </c>
      <c r="B90" s="67" t="n">
        <v>0</v>
      </c>
      <c r="C90" s="31" t="s">
        <v>1176</v>
      </c>
      <c r="D90" s="77" t="n">
        <v>1.8948460334158</v>
      </c>
      <c r="E90" s="92" t="n">
        <v>1.3711780860201</v>
      </c>
      <c r="F90" s="71" t="n">
        <v>0.712289679905834</v>
      </c>
      <c r="G90" s="35"/>
      <c r="H90" s="35"/>
      <c r="I90" s="35"/>
      <c r="J90" s="35" t="n">
        <v>-2.08391</v>
      </c>
      <c r="K90" s="35" t="n">
        <v>0.235874276867975</v>
      </c>
      <c r="L90" s="35" t="s">
        <v>5</v>
      </c>
    </row>
    <row r="91" customFormat="false" ht="13.8" hidden="false" customHeight="false" outlineLevel="0" collapsed="false">
      <c r="A91" s="31" t="s">
        <v>1177</v>
      </c>
      <c r="B91" s="67" t="n">
        <v>0</v>
      </c>
      <c r="C91" s="31" t="s">
        <v>1178</v>
      </c>
      <c r="D91" s="70" t="n">
        <v>0.376308090640823</v>
      </c>
      <c r="E91" s="70" t="n">
        <v>0.201865740810214</v>
      </c>
      <c r="F91" s="70" t="n">
        <v>0</v>
      </c>
      <c r="G91" s="35"/>
      <c r="H91" s="35"/>
      <c r="I91" s="35"/>
      <c r="J91" s="35" t="n">
        <v>-4.78378</v>
      </c>
      <c r="K91" s="35" t="n">
        <v>0.0363026833331821</v>
      </c>
      <c r="L91" s="35" t="s">
        <v>5</v>
      </c>
    </row>
    <row r="92" customFormat="false" ht="13.8" hidden="false" customHeight="false" outlineLevel="0" collapsed="false">
      <c r="A92" s="31" t="s">
        <v>1177</v>
      </c>
      <c r="B92" s="67" t="n">
        <v>0</v>
      </c>
      <c r="C92" s="31" t="s">
        <v>1179</v>
      </c>
      <c r="D92" s="91" t="n">
        <v>6.23178236340493</v>
      </c>
      <c r="E92" s="109" t="n">
        <v>5.36090839912314</v>
      </c>
      <c r="F92" s="93" t="n">
        <v>4.36812628334719</v>
      </c>
      <c r="G92" s="35"/>
      <c r="H92" s="35"/>
      <c r="I92" s="35"/>
      <c r="J92" s="35" t="n">
        <v>-1.93943</v>
      </c>
      <c r="K92" s="35" t="n">
        <v>0.260719428517888</v>
      </c>
      <c r="L92" s="35" t="s">
        <v>5</v>
      </c>
    </row>
    <row r="93" customFormat="false" ht="13.8" hidden="false" customHeight="false" outlineLevel="0" collapsed="false">
      <c r="A93" s="31" t="s">
        <v>1103</v>
      </c>
      <c r="B93" s="67" t="n">
        <v>0</v>
      </c>
      <c r="C93" s="31" t="s">
        <v>1180</v>
      </c>
      <c r="D93" s="97" t="n">
        <v>5.56536021333349</v>
      </c>
      <c r="E93" s="75" t="n">
        <v>4.8838898637561</v>
      </c>
      <c r="F93" s="86" t="n">
        <v>3.64359755456943</v>
      </c>
      <c r="G93" s="35"/>
      <c r="H93" s="35"/>
      <c r="I93" s="35"/>
      <c r="J93" s="35" t="n">
        <v>-2.02485</v>
      </c>
      <c r="K93" s="35" t="n">
        <v>0.245730697439177</v>
      </c>
      <c r="L93" s="35" t="s">
        <v>5</v>
      </c>
    </row>
    <row r="94" customFormat="false" ht="13.8" hidden="false" customHeight="false" outlineLevel="0" collapsed="false">
      <c r="A94" s="31" t="s">
        <v>1103</v>
      </c>
      <c r="B94" s="67" t="n">
        <v>0</v>
      </c>
      <c r="C94" s="31" t="s">
        <v>1181</v>
      </c>
      <c r="D94" s="98" t="n">
        <v>3.24394289357757</v>
      </c>
      <c r="E94" s="104" t="n">
        <v>2.75320639226961</v>
      </c>
      <c r="F94" s="114" t="n">
        <v>2.29548724801161</v>
      </c>
      <c r="G94" s="35"/>
      <c r="H94" s="35"/>
      <c r="I94" s="35"/>
      <c r="J94" s="35" t="n">
        <v>-1.14483</v>
      </c>
      <c r="K94" s="35" t="n">
        <v>0.452242975701351</v>
      </c>
      <c r="L94" s="35" t="s">
        <v>5</v>
      </c>
    </row>
    <row r="95" customFormat="false" ht="13.8" hidden="false" customHeight="false" outlineLevel="0" collapsed="false">
      <c r="A95" s="31" t="s">
        <v>1182</v>
      </c>
      <c r="B95" s="67" t="n">
        <v>0</v>
      </c>
      <c r="C95" s="31" t="s">
        <v>1183</v>
      </c>
      <c r="D95" s="76" t="n">
        <v>3.9316932234509</v>
      </c>
      <c r="E95" s="117" t="n">
        <v>3.10195430102339</v>
      </c>
      <c r="F95" s="116" t="n">
        <v>2.98062494349364</v>
      </c>
      <c r="G95" s="35"/>
      <c r="H95" s="35"/>
      <c r="I95" s="35"/>
      <c r="J95" s="35" t="n">
        <v>-1.07153</v>
      </c>
      <c r="K95" s="35" t="n">
        <v>0.475814123251533</v>
      </c>
      <c r="L95" s="35" t="s">
        <v>5</v>
      </c>
    </row>
    <row r="96" customFormat="false" ht="13.8" hidden="false" customHeight="false" outlineLevel="0" collapsed="false">
      <c r="A96" s="31" t="s">
        <v>1184</v>
      </c>
      <c r="B96" s="67" t="n">
        <v>0</v>
      </c>
      <c r="C96" s="31" t="s">
        <v>1185</v>
      </c>
      <c r="D96" s="124" t="n">
        <v>4.40171424829496</v>
      </c>
      <c r="E96" s="86" t="n">
        <v>3.71084673760232</v>
      </c>
      <c r="F96" s="125" t="n">
        <v>3.17684584517831</v>
      </c>
      <c r="G96" s="35"/>
      <c r="H96" s="35"/>
      <c r="I96" s="35"/>
      <c r="J96" s="35" t="n">
        <v>-1.34343</v>
      </c>
      <c r="K96" s="35" t="n">
        <v>0.394082611904005</v>
      </c>
      <c r="L96" s="35" t="s">
        <v>5</v>
      </c>
    </row>
    <row r="97" customFormat="false" ht="13.8" hidden="false" customHeight="false" outlineLevel="0" collapsed="false">
      <c r="A97" s="31" t="s">
        <v>1186</v>
      </c>
      <c r="B97" s="67" t="n">
        <v>0</v>
      </c>
      <c r="C97" s="31" t="s">
        <v>1187</v>
      </c>
      <c r="D97" s="91" t="n">
        <v>6.29015990988471</v>
      </c>
      <c r="E97" s="97" t="n">
        <v>5.47194454842322</v>
      </c>
      <c r="F97" s="105" t="n">
        <v>5.03355443939401</v>
      </c>
      <c r="G97" s="35"/>
      <c r="H97" s="35"/>
      <c r="I97" s="35"/>
      <c r="J97" s="35" t="n">
        <v>-1.30466</v>
      </c>
      <c r="K97" s="35" t="n">
        <v>0.404816500154105</v>
      </c>
      <c r="L97" s="35" t="s">
        <v>5</v>
      </c>
    </row>
    <row r="98" customFormat="false" ht="13.8" hidden="false" customHeight="false" outlineLevel="0" collapsed="false">
      <c r="A98" s="31" t="s">
        <v>252</v>
      </c>
      <c r="B98" s="67" t="n">
        <v>0</v>
      </c>
      <c r="C98" s="31" t="s">
        <v>487</v>
      </c>
      <c r="D98" s="102" t="n">
        <v>2.92559313531613</v>
      </c>
      <c r="E98" s="81" t="n">
        <v>2.44826048355232</v>
      </c>
      <c r="F98" s="83" t="n">
        <v>2.09578822378537</v>
      </c>
      <c r="G98" s="35"/>
      <c r="H98" s="35"/>
      <c r="I98" s="35"/>
      <c r="J98" s="35" t="n">
        <v>-1.04886</v>
      </c>
      <c r="K98" s="35" t="n">
        <v>0.483349950828526</v>
      </c>
      <c r="L98" s="35" t="s">
        <v>5</v>
      </c>
    </row>
    <row r="99" customFormat="false" ht="13.8" hidden="false" customHeight="false" outlineLevel="0" collapsed="false">
      <c r="A99" s="31" t="s">
        <v>1188</v>
      </c>
      <c r="B99" s="31" t="s">
        <v>1113</v>
      </c>
      <c r="C99" s="31" t="s">
        <v>1189</v>
      </c>
      <c r="D99" s="80" t="n">
        <v>7.21227576244026</v>
      </c>
      <c r="E99" s="91" t="n">
        <v>6.26110891664829</v>
      </c>
      <c r="F99" s="88" t="n">
        <v>5.91404268211147</v>
      </c>
      <c r="G99" s="35"/>
      <c r="H99" s="35"/>
      <c r="I99" s="35"/>
      <c r="J99" s="35" t="n">
        <v>-1.33402</v>
      </c>
      <c r="K99" s="35" t="n">
        <v>0.396661422662521</v>
      </c>
      <c r="L99" s="35" t="s">
        <v>5</v>
      </c>
    </row>
    <row r="100" customFormat="false" ht="13.8" hidden="false" customHeight="false" outlineLevel="0" collapsed="false">
      <c r="A100" s="31" t="s">
        <v>651</v>
      </c>
      <c r="B100" s="31" t="s">
        <v>1113</v>
      </c>
      <c r="C100" s="31" t="s">
        <v>1190</v>
      </c>
      <c r="D100" s="75" t="n">
        <v>4.67825548012851</v>
      </c>
      <c r="E100" s="86" t="n">
        <v>3.74175186075121</v>
      </c>
      <c r="F100" s="96" t="n">
        <v>3.28007010301181</v>
      </c>
      <c r="G100" s="35"/>
      <c r="H100" s="35"/>
      <c r="I100" s="35"/>
      <c r="J100" s="35" t="n">
        <v>-1.51413</v>
      </c>
      <c r="K100" s="35" t="n">
        <v>0.350107530914149</v>
      </c>
      <c r="L100" s="35" t="s">
        <v>5</v>
      </c>
    </row>
    <row r="101" customFormat="false" ht="13.8" hidden="false" customHeight="false" outlineLevel="0" collapsed="false">
      <c r="A101" s="31" t="s">
        <v>631</v>
      </c>
      <c r="B101" s="31" t="s">
        <v>1113</v>
      </c>
      <c r="C101" s="31" t="s">
        <v>1191</v>
      </c>
      <c r="D101" s="107" t="n">
        <v>8.67258921598133</v>
      </c>
      <c r="E101" s="79" t="n">
        <v>7.84131690589683</v>
      </c>
      <c r="F101" s="80" t="n">
        <v>7.23237062912807</v>
      </c>
      <c r="G101" s="35"/>
      <c r="H101" s="35"/>
      <c r="I101" s="35"/>
      <c r="J101" s="35" t="n">
        <v>-1.46992</v>
      </c>
      <c r="K101" s="35" t="n">
        <v>0.361002316544643</v>
      </c>
      <c r="L101" s="35" t="s">
        <v>5</v>
      </c>
    </row>
    <row r="102" customFormat="false" ht="13.8" hidden="false" customHeight="false" outlineLevel="0" collapsed="false">
      <c r="A102" s="31" t="s">
        <v>631</v>
      </c>
      <c r="B102" s="31" t="s">
        <v>1113</v>
      </c>
      <c r="C102" s="31" t="s">
        <v>1192</v>
      </c>
      <c r="D102" s="84" t="n">
        <v>6.98148321773859</v>
      </c>
      <c r="E102" s="84" t="n">
        <v>7.00462122057823</v>
      </c>
      <c r="F102" s="97" t="n">
        <v>5.67715773272875</v>
      </c>
      <c r="G102" s="35"/>
      <c r="H102" s="35"/>
      <c r="I102" s="35"/>
      <c r="J102" s="35" t="n">
        <v>-1.34201</v>
      </c>
      <c r="K102" s="35" t="n">
        <v>0.394470686154317</v>
      </c>
      <c r="L102" s="35" t="s">
        <v>5</v>
      </c>
    </row>
    <row r="103" customFormat="false" ht="13.8" hidden="false" customHeight="false" outlineLevel="0" collapsed="false">
      <c r="A103" s="31" t="s">
        <v>631</v>
      </c>
      <c r="B103" s="31" t="s">
        <v>1113</v>
      </c>
      <c r="C103" s="31" t="s">
        <v>1193</v>
      </c>
      <c r="D103" s="106" t="n">
        <v>2.38575529094439</v>
      </c>
      <c r="E103" s="69" t="n">
        <v>1.86914914710295</v>
      </c>
      <c r="F103" s="92" t="n">
        <v>1.52164187511757</v>
      </c>
      <c r="G103" s="35"/>
      <c r="H103" s="35"/>
      <c r="I103" s="35"/>
      <c r="J103" s="35" t="n">
        <v>-1.20282</v>
      </c>
      <c r="K103" s="35" t="n">
        <v>0.434425290913974</v>
      </c>
      <c r="L103" s="35" t="s">
        <v>5</v>
      </c>
    </row>
    <row r="104" customFormat="false" ht="13.8" hidden="false" customHeight="false" outlineLevel="0" collapsed="false">
      <c r="A104" s="31" t="s">
        <v>631</v>
      </c>
      <c r="B104" s="31" t="s">
        <v>1113</v>
      </c>
      <c r="C104" s="31" t="s">
        <v>1194</v>
      </c>
      <c r="D104" s="79" t="n">
        <v>7.72614510190572</v>
      </c>
      <c r="E104" s="80" t="n">
        <v>7.20089879695157</v>
      </c>
      <c r="F104" s="126" t="n">
        <v>6.74496147241121</v>
      </c>
      <c r="G104" s="35"/>
      <c r="H104" s="35"/>
      <c r="I104" s="35"/>
      <c r="J104" s="35" t="n">
        <v>-1.00875</v>
      </c>
      <c r="K104" s="35" t="n">
        <v>0.496976658692467</v>
      </c>
      <c r="L104" s="35" t="s">
        <v>5</v>
      </c>
    </row>
    <row r="105" customFormat="false" ht="13.8" hidden="false" customHeight="false" outlineLevel="0" collapsed="false">
      <c r="A105" s="31" t="s">
        <v>1195</v>
      </c>
      <c r="B105" s="31" t="s">
        <v>1113</v>
      </c>
      <c r="C105" s="31" t="s">
        <v>1196</v>
      </c>
      <c r="D105" s="105" t="n">
        <v>4.96989244536486</v>
      </c>
      <c r="E105" s="128" t="n">
        <v>2.66544311485005</v>
      </c>
      <c r="F105" s="92" t="n">
        <v>1.48608295233632</v>
      </c>
      <c r="G105" s="35"/>
      <c r="H105" s="35"/>
      <c r="I105" s="35"/>
      <c r="J105" s="35" t="n">
        <v>-4.08617</v>
      </c>
      <c r="K105" s="35" t="n">
        <v>0.058876266524199</v>
      </c>
      <c r="L105" s="35" t="s">
        <v>5</v>
      </c>
    </row>
    <row r="106" customFormat="false" ht="13.8" hidden="false" customHeight="false" outlineLevel="0" collapsed="false">
      <c r="A106" s="31" t="s">
        <v>1195</v>
      </c>
      <c r="B106" s="31" t="s">
        <v>1113</v>
      </c>
      <c r="C106" s="31" t="s">
        <v>1197</v>
      </c>
      <c r="D106" s="83" t="n">
        <v>2.11963558382036</v>
      </c>
      <c r="E106" s="83" t="n">
        <v>2.06448751156561</v>
      </c>
      <c r="F106" s="90" t="n">
        <v>0.874468854890681</v>
      </c>
      <c r="G106" s="35"/>
      <c r="H106" s="35"/>
      <c r="I106" s="35"/>
      <c r="J106" s="35" t="n">
        <v>-1.99405</v>
      </c>
      <c r="K106" s="35" t="n">
        <v>0.251033185511741</v>
      </c>
      <c r="L106" s="35" t="s">
        <v>5</v>
      </c>
    </row>
    <row r="107" customFormat="false" ht="13.8" hidden="false" customHeight="false" outlineLevel="0" collapsed="false">
      <c r="A107" s="31" t="s">
        <v>1195</v>
      </c>
      <c r="B107" s="31" t="s">
        <v>1113</v>
      </c>
      <c r="C107" s="31" t="s">
        <v>1198</v>
      </c>
      <c r="D107" s="111" t="n">
        <v>8.18371926258664</v>
      </c>
      <c r="E107" s="80" t="n">
        <v>7.28624858374472</v>
      </c>
      <c r="F107" s="112" t="n">
        <v>6.41104739013634</v>
      </c>
      <c r="G107" s="35"/>
      <c r="H107" s="35"/>
      <c r="I107" s="35"/>
      <c r="J107" s="35" t="n">
        <v>-1.80483</v>
      </c>
      <c r="K107" s="35" t="n">
        <v>0.286214764285363</v>
      </c>
      <c r="L107" s="35" t="s">
        <v>5</v>
      </c>
    </row>
    <row r="108" customFormat="false" ht="13.8" hidden="false" customHeight="false" outlineLevel="0" collapsed="false">
      <c r="A108" s="31" t="s">
        <v>1195</v>
      </c>
      <c r="B108" s="31" t="s">
        <v>1113</v>
      </c>
      <c r="C108" s="31" t="s">
        <v>1199</v>
      </c>
      <c r="D108" s="78" t="n">
        <v>2.51953790972281</v>
      </c>
      <c r="E108" s="77" t="n">
        <v>1.93470096613233</v>
      </c>
      <c r="F108" s="122" t="n">
        <v>1.6128993457566</v>
      </c>
      <c r="G108" s="35"/>
      <c r="H108" s="35"/>
      <c r="I108" s="35"/>
      <c r="J108" s="35" t="n">
        <v>-1.22287</v>
      </c>
      <c r="K108" s="35" t="n">
        <v>0.428429581063291</v>
      </c>
      <c r="L108" s="35" t="s">
        <v>5</v>
      </c>
    </row>
    <row r="109" customFormat="false" ht="13.8" hidden="false" customHeight="false" outlineLevel="0" collapsed="false">
      <c r="A109" s="31" t="s">
        <v>1125</v>
      </c>
      <c r="B109" s="31" t="s">
        <v>1113</v>
      </c>
      <c r="C109" s="31" t="s">
        <v>1200</v>
      </c>
      <c r="D109" s="111" t="n">
        <v>8.46567565604918</v>
      </c>
      <c r="E109" s="79" t="n">
        <v>7.79357767059701</v>
      </c>
      <c r="F109" s="80" t="n">
        <v>7.3289834066651</v>
      </c>
      <c r="G109" s="35"/>
      <c r="H109" s="35"/>
      <c r="I109" s="35"/>
      <c r="J109" s="35" t="n">
        <v>-1.16304</v>
      </c>
      <c r="K109" s="35" t="n">
        <v>0.446570544440182</v>
      </c>
      <c r="L109" s="35" t="s">
        <v>5</v>
      </c>
    </row>
    <row r="110" customFormat="false" ht="13.8" hidden="false" customHeight="false" outlineLevel="0" collapsed="false">
      <c r="A110" s="31" t="s">
        <v>1201</v>
      </c>
      <c r="B110" s="31" t="s">
        <v>1113</v>
      </c>
      <c r="C110" s="31" t="s">
        <v>1202</v>
      </c>
      <c r="D110" s="97" t="n">
        <v>5.62170869434268</v>
      </c>
      <c r="E110" s="75" t="n">
        <v>4.81853480513588</v>
      </c>
      <c r="F110" s="94" t="n">
        <v>3.95843224879753</v>
      </c>
      <c r="G110" s="35"/>
      <c r="H110" s="35"/>
      <c r="I110" s="35"/>
      <c r="J110" s="35" t="n">
        <v>-1.74946</v>
      </c>
      <c r="K110" s="35" t="n">
        <v>0.29741307947973</v>
      </c>
      <c r="L110" s="35" t="s">
        <v>5</v>
      </c>
    </row>
    <row r="111" customFormat="false" ht="13.8" hidden="false" customHeight="false" outlineLevel="0" collapsed="false">
      <c r="A111" s="31" t="s">
        <v>1201</v>
      </c>
      <c r="B111" s="31" t="s">
        <v>1113</v>
      </c>
      <c r="C111" s="31" t="s">
        <v>1203</v>
      </c>
      <c r="D111" s="80" t="n">
        <v>7.15798978470315</v>
      </c>
      <c r="E111" s="112" t="n">
        <v>6.4564660183866</v>
      </c>
      <c r="F111" s="97" t="n">
        <v>5.69412275517912</v>
      </c>
      <c r="G111" s="35"/>
      <c r="H111" s="35"/>
      <c r="I111" s="35"/>
      <c r="J111" s="35" t="n">
        <v>-1.5041</v>
      </c>
      <c r="K111" s="35" t="n">
        <v>0.352550052366679</v>
      </c>
      <c r="L111" s="35" t="s">
        <v>5</v>
      </c>
    </row>
    <row r="112" customFormat="false" ht="13.8" hidden="false" customHeight="false" outlineLevel="0" collapsed="false">
      <c r="A112" s="31" t="s">
        <v>1131</v>
      </c>
      <c r="B112" s="31" t="s">
        <v>1113</v>
      </c>
      <c r="C112" s="31" t="s">
        <v>1204</v>
      </c>
      <c r="D112" s="122" t="n">
        <v>1.55557317654441</v>
      </c>
      <c r="E112" s="90" t="n">
        <v>1.0347653448323</v>
      </c>
      <c r="F112" s="70" t="n">
        <v>0.429536984882787</v>
      </c>
      <c r="G112" s="35"/>
      <c r="H112" s="35"/>
      <c r="I112" s="35"/>
      <c r="J112" s="35" t="n">
        <v>-2.49017</v>
      </c>
      <c r="K112" s="35" t="n">
        <v>0.177985300312369</v>
      </c>
      <c r="L112" s="35" t="s">
        <v>5</v>
      </c>
    </row>
    <row r="113" customFormat="false" ht="13.8" hidden="false" customHeight="false" outlineLevel="0" collapsed="false">
      <c r="A113" s="31" t="s">
        <v>890</v>
      </c>
      <c r="B113" s="67" t="n">
        <v>0</v>
      </c>
      <c r="C113" s="31" t="s">
        <v>1205</v>
      </c>
      <c r="D113" s="103" t="n">
        <v>3.38433571218854</v>
      </c>
      <c r="E113" s="75" t="n">
        <v>4.83762329325233</v>
      </c>
      <c r="F113" s="74" t="n">
        <v>5.8288609213158</v>
      </c>
      <c r="G113" s="35" t="n">
        <v>1.54134</v>
      </c>
      <c r="H113" s="35" t="n">
        <v>2.91064723880189</v>
      </c>
      <c r="I113" s="35" t="s">
        <v>84</v>
      </c>
      <c r="J113" s="35" t="n">
        <v>2.542808</v>
      </c>
      <c r="K113" s="35" t="n">
        <v>5.82722089261299</v>
      </c>
      <c r="L113" s="35" t="s">
        <v>77</v>
      </c>
    </row>
    <row r="114" customFormat="false" ht="13.8" hidden="false" customHeight="false" outlineLevel="0" collapsed="false">
      <c r="A114" s="31" t="s">
        <v>890</v>
      </c>
      <c r="B114" s="67" t="n">
        <v>0</v>
      </c>
      <c r="C114" s="31" t="s">
        <v>1206</v>
      </c>
      <c r="D114" s="122" t="n">
        <v>1.54869670256194</v>
      </c>
      <c r="E114" s="128" t="n">
        <v>2.7346344829991</v>
      </c>
      <c r="F114" s="104" t="n">
        <v>2.81983985842604</v>
      </c>
      <c r="G114" s="35" t="n">
        <v>1.557324</v>
      </c>
      <c r="H114" s="35" t="n">
        <v>2.94307437221839</v>
      </c>
      <c r="I114" s="35" t="s">
        <v>84</v>
      </c>
      <c r="J114" s="35" t="n">
        <v>1.632165</v>
      </c>
      <c r="K114" s="35" t="n">
        <v>3.09977822298277</v>
      </c>
      <c r="L114" s="35" t="s">
        <v>77</v>
      </c>
    </row>
    <row r="115" customFormat="false" ht="13.8" hidden="false" customHeight="false" outlineLevel="0" collapsed="false">
      <c r="A115" s="31" t="s">
        <v>890</v>
      </c>
      <c r="B115" s="67" t="n">
        <v>0</v>
      </c>
      <c r="C115" s="31" t="s">
        <v>1207</v>
      </c>
      <c r="D115" s="86" t="n">
        <v>3.69705900432272</v>
      </c>
      <c r="E115" s="126" t="n">
        <v>6.75063878620964</v>
      </c>
      <c r="F115" s="80" t="n">
        <v>7.30752934367646</v>
      </c>
      <c r="G115" s="35" t="n">
        <v>3.153971</v>
      </c>
      <c r="H115" s="35" t="n">
        <v>8.90102204104876</v>
      </c>
      <c r="I115" s="35" t="s">
        <v>84</v>
      </c>
      <c r="J115" s="35" t="n">
        <v>3.694607</v>
      </c>
      <c r="K115" s="35" t="n">
        <v>12.947547983668</v>
      </c>
      <c r="L115" s="35" t="s">
        <v>77</v>
      </c>
    </row>
    <row r="116" customFormat="false" ht="13.8" hidden="false" customHeight="false" outlineLevel="0" collapsed="false">
      <c r="A116" s="31" t="s">
        <v>890</v>
      </c>
      <c r="B116" s="67" t="n">
        <v>0</v>
      </c>
      <c r="C116" s="31" t="s">
        <v>1208</v>
      </c>
      <c r="D116" s="77" t="n">
        <v>1.89375937316485</v>
      </c>
      <c r="E116" s="112" t="n">
        <v>6.44851883412017</v>
      </c>
      <c r="F116" s="80" t="n">
        <v>7.43977004677072</v>
      </c>
      <c r="G116" s="35" t="n">
        <v>4.979959</v>
      </c>
      <c r="H116" s="35" t="n">
        <v>31.5585496675347</v>
      </c>
      <c r="I116" s="35" t="s">
        <v>84</v>
      </c>
      <c r="J116" s="35" t="n">
        <v>5.960062</v>
      </c>
      <c r="K116" s="35" t="n">
        <v>62.2525918898313</v>
      </c>
      <c r="L116" s="35" t="s">
        <v>77</v>
      </c>
    </row>
    <row r="117" customFormat="false" ht="13.8" hidden="false" customHeight="false" outlineLevel="0" collapsed="false">
      <c r="A117" s="31" t="s">
        <v>1209</v>
      </c>
      <c r="B117" s="67" t="n">
        <v>0</v>
      </c>
      <c r="C117" s="31" t="s">
        <v>1210</v>
      </c>
      <c r="D117" s="122" t="n">
        <v>1.57533459795054</v>
      </c>
      <c r="E117" s="81" t="n">
        <v>2.47432036944942</v>
      </c>
      <c r="F117" s="128" t="n">
        <v>2.72628399812926</v>
      </c>
      <c r="G117" s="35" t="n">
        <v>1.198516</v>
      </c>
      <c r="H117" s="35" t="n">
        <v>2.2950347528594</v>
      </c>
      <c r="I117" s="35" t="s">
        <v>84</v>
      </c>
      <c r="J117" s="35" t="n">
        <v>1.474709</v>
      </c>
      <c r="K117" s="35" t="n">
        <v>2.77927578701497</v>
      </c>
      <c r="L117" s="35" t="s">
        <v>77</v>
      </c>
    </row>
    <row r="118" customFormat="false" ht="13.8" hidden="false" customHeight="false" outlineLevel="0" collapsed="false">
      <c r="A118" s="31" t="s">
        <v>1056</v>
      </c>
      <c r="B118" s="67" t="n">
        <v>0</v>
      </c>
      <c r="C118" s="31" t="s">
        <v>1211</v>
      </c>
      <c r="D118" s="97" t="n">
        <v>5.65389087168749</v>
      </c>
      <c r="E118" s="79" t="n">
        <v>7.84330298509924</v>
      </c>
      <c r="F118" s="79" t="n">
        <v>7.77235484934127</v>
      </c>
      <c r="G118" s="35" t="n">
        <v>2.211554</v>
      </c>
      <c r="H118" s="35" t="n">
        <v>4.63173913072247</v>
      </c>
      <c r="I118" s="35" t="s">
        <v>84</v>
      </c>
      <c r="J118" s="35" t="n">
        <v>2.122431</v>
      </c>
      <c r="K118" s="35" t="n">
        <v>4.35427039515128</v>
      </c>
      <c r="L118" s="35" t="s">
        <v>77</v>
      </c>
    </row>
    <row r="119" customFormat="false" ht="13.8" hidden="false" customHeight="false" outlineLevel="0" collapsed="false">
      <c r="A119" s="31" t="s">
        <v>1056</v>
      </c>
      <c r="B119" s="67" t="n">
        <v>0</v>
      </c>
      <c r="C119" s="31" t="s">
        <v>1212</v>
      </c>
      <c r="D119" s="79" t="n">
        <v>7.69410846330342</v>
      </c>
      <c r="E119" s="99" t="n">
        <v>10.3267558075397</v>
      </c>
      <c r="F119" s="99" t="n">
        <v>10.3805882801705</v>
      </c>
      <c r="G119" s="35" t="n">
        <v>2.638305</v>
      </c>
      <c r="H119" s="35" t="n">
        <v>6.22599751076968</v>
      </c>
      <c r="I119" s="35" t="s">
        <v>84</v>
      </c>
      <c r="J119" s="35" t="n">
        <v>2.668445</v>
      </c>
      <c r="K119" s="35" t="n">
        <v>6.35743585260917</v>
      </c>
      <c r="L119" s="35" t="s">
        <v>77</v>
      </c>
    </row>
    <row r="120" customFormat="false" ht="13.8" hidden="false" customHeight="false" outlineLevel="0" collapsed="false">
      <c r="A120" s="31" t="s">
        <v>1056</v>
      </c>
      <c r="B120" s="67" t="n">
        <v>0</v>
      </c>
      <c r="C120" s="31" t="s">
        <v>1213</v>
      </c>
      <c r="D120" s="69" t="n">
        <v>1.83900744959417</v>
      </c>
      <c r="E120" s="93" t="n">
        <v>4.2138633053907</v>
      </c>
      <c r="F120" s="93" t="n">
        <v>4.35953177695462</v>
      </c>
      <c r="G120" s="35" t="n">
        <v>2.767895</v>
      </c>
      <c r="H120" s="35" t="n">
        <v>6.81113392653271</v>
      </c>
      <c r="I120" s="35" t="s">
        <v>84</v>
      </c>
      <c r="J120" s="35" t="n">
        <v>2.903743</v>
      </c>
      <c r="K120" s="35" t="n">
        <v>7.48365473443897</v>
      </c>
      <c r="L120" s="35" t="s">
        <v>77</v>
      </c>
    </row>
    <row r="121" customFormat="false" ht="13.8" hidden="false" customHeight="false" outlineLevel="0" collapsed="false">
      <c r="A121" s="31" t="s">
        <v>1056</v>
      </c>
      <c r="B121" s="67" t="n">
        <v>0</v>
      </c>
      <c r="C121" s="31" t="s">
        <v>1214</v>
      </c>
      <c r="D121" s="97" t="n">
        <v>5.60052195537866</v>
      </c>
      <c r="E121" s="101" t="n">
        <v>9.05098303522781</v>
      </c>
      <c r="F121" s="99" t="n">
        <v>11.3082443004477</v>
      </c>
      <c r="G121" s="35" t="n">
        <v>3.477599</v>
      </c>
      <c r="H121" s="35" t="n">
        <v>11.1393951976223</v>
      </c>
      <c r="I121" s="35" t="s">
        <v>84</v>
      </c>
      <c r="J121" s="35" t="n">
        <v>5.714952</v>
      </c>
      <c r="K121" s="35" t="n">
        <v>52.5257153483275</v>
      </c>
      <c r="L121" s="35" t="s">
        <v>77</v>
      </c>
    </row>
    <row r="122" customFormat="false" ht="13.8" hidden="false" customHeight="false" outlineLevel="0" collapsed="false">
      <c r="A122" s="31" t="s">
        <v>1056</v>
      </c>
      <c r="B122" s="67" t="n">
        <v>0</v>
      </c>
      <c r="C122" s="31" t="s">
        <v>1215</v>
      </c>
      <c r="D122" s="89" t="n">
        <v>4.65030396912563</v>
      </c>
      <c r="E122" s="107" t="n">
        <v>8.96659636927992</v>
      </c>
      <c r="F122" s="99" t="n">
        <v>10.6982113754278</v>
      </c>
      <c r="G122" s="35" t="n">
        <v>4.370784</v>
      </c>
      <c r="H122" s="35" t="n">
        <v>20.6888851427474</v>
      </c>
      <c r="I122" s="35" t="s">
        <v>84</v>
      </c>
      <c r="J122" s="35" t="n">
        <v>6.075857</v>
      </c>
      <c r="K122" s="35" t="n">
        <v>67.4551646001567</v>
      </c>
      <c r="L122" s="35" t="s">
        <v>77</v>
      </c>
    </row>
    <row r="123" customFormat="false" ht="13.8" hidden="false" customHeight="false" outlineLevel="0" collapsed="false">
      <c r="A123" s="31" t="s">
        <v>1056</v>
      </c>
      <c r="B123" s="67" t="n">
        <v>0</v>
      </c>
      <c r="C123" s="31" t="s">
        <v>1216</v>
      </c>
      <c r="D123" s="93" t="n">
        <v>4.2698506438198</v>
      </c>
      <c r="E123" s="99" t="n">
        <v>10.4325719116937</v>
      </c>
      <c r="F123" s="99" t="n">
        <v>10.3249714328667</v>
      </c>
      <c r="G123" s="35" t="n">
        <v>6.237998</v>
      </c>
      <c r="H123" s="35" t="n">
        <v>75.4787172689252</v>
      </c>
      <c r="I123" s="35" t="s">
        <v>84</v>
      </c>
      <c r="J123" s="35" t="n">
        <v>6.107791</v>
      </c>
      <c r="K123" s="35" t="n">
        <v>68.9649297641436</v>
      </c>
      <c r="L123" s="35" t="s">
        <v>77</v>
      </c>
    </row>
    <row r="124" customFormat="false" ht="13.8" hidden="false" customHeight="false" outlineLevel="0" collapsed="false">
      <c r="A124" s="31" t="s">
        <v>1056</v>
      </c>
      <c r="B124" s="67" t="n">
        <v>0</v>
      </c>
      <c r="C124" s="31" t="s">
        <v>1217</v>
      </c>
      <c r="D124" s="89" t="n">
        <v>4.55101110345598</v>
      </c>
      <c r="E124" s="99" t="n">
        <v>10.7946144294394</v>
      </c>
      <c r="F124" s="99" t="n">
        <v>10.6406380853519</v>
      </c>
      <c r="G124" s="35" t="n">
        <v>6.305318</v>
      </c>
      <c r="H124" s="35" t="n">
        <v>79.0842226629951</v>
      </c>
      <c r="I124" s="35" t="s">
        <v>84</v>
      </c>
      <c r="J124" s="35" t="n">
        <v>6.129959</v>
      </c>
      <c r="K124" s="35" t="n">
        <v>70.0328065876666</v>
      </c>
      <c r="L124" s="35" t="s">
        <v>77</v>
      </c>
    </row>
    <row r="125" customFormat="false" ht="13.8" hidden="false" customHeight="false" outlineLevel="0" collapsed="false">
      <c r="A125" s="31" t="s">
        <v>1056</v>
      </c>
      <c r="B125" s="67" t="n">
        <v>0</v>
      </c>
      <c r="C125" s="31" t="s">
        <v>1218</v>
      </c>
      <c r="D125" s="69" t="n">
        <v>1.85141737404508</v>
      </c>
      <c r="E125" s="79" t="n">
        <v>7.92931027491327</v>
      </c>
      <c r="F125" s="101" t="n">
        <v>9.18812554322287</v>
      </c>
      <c r="G125" s="35" t="n">
        <v>6.548345</v>
      </c>
      <c r="H125" s="35" t="n">
        <v>93.5940557089463</v>
      </c>
      <c r="I125" s="35" t="s">
        <v>84</v>
      </c>
      <c r="J125" s="35" t="n">
        <v>7.77742</v>
      </c>
      <c r="K125" s="35" t="n">
        <v>219.400043263359</v>
      </c>
      <c r="L125" s="35" t="s">
        <v>77</v>
      </c>
    </row>
    <row r="126" customFormat="false" ht="13.8" hidden="false" customHeight="false" outlineLevel="0" collapsed="false">
      <c r="A126" s="31" t="s">
        <v>1056</v>
      </c>
      <c r="B126" s="67" t="n">
        <v>0</v>
      </c>
      <c r="C126" s="31" t="s">
        <v>1219</v>
      </c>
      <c r="D126" s="76" t="n">
        <v>3.47533480341578</v>
      </c>
      <c r="E126" s="99" t="n">
        <v>10.921179320513</v>
      </c>
      <c r="F126" s="99" t="n">
        <v>10.7161479744508</v>
      </c>
      <c r="G126" s="35" t="n">
        <v>7.581649</v>
      </c>
      <c r="H126" s="35" t="n">
        <v>191.559531228489</v>
      </c>
      <c r="I126" s="35" t="s">
        <v>84</v>
      </c>
      <c r="J126" s="35" t="n">
        <v>7.35542</v>
      </c>
      <c r="K126" s="35" t="n">
        <v>163.757820938979</v>
      </c>
      <c r="L126" s="35" t="s">
        <v>77</v>
      </c>
    </row>
    <row r="127" customFormat="false" ht="13.8" hidden="false" customHeight="false" outlineLevel="0" collapsed="false">
      <c r="A127" s="31" t="s">
        <v>1143</v>
      </c>
      <c r="B127" s="67" t="n">
        <v>0</v>
      </c>
      <c r="C127" s="31" t="s">
        <v>1220</v>
      </c>
      <c r="D127" s="97" t="n">
        <v>5.49111071480627</v>
      </c>
      <c r="E127" s="79" t="n">
        <v>7.86528186120775</v>
      </c>
      <c r="F127" s="79" t="n">
        <v>8.05104541933908</v>
      </c>
      <c r="G127" s="35" t="n">
        <v>2.40002</v>
      </c>
      <c r="H127" s="35" t="n">
        <v>5.2781048126538</v>
      </c>
      <c r="I127" s="35" t="s">
        <v>84</v>
      </c>
      <c r="J127" s="35" t="n">
        <v>2.564808</v>
      </c>
      <c r="K127" s="35" t="n">
        <v>5.91676255663733</v>
      </c>
      <c r="L127" s="35" t="s">
        <v>77</v>
      </c>
    </row>
    <row r="128" customFormat="false" ht="13.8" hidden="false" customHeight="false" outlineLevel="0" collapsed="false">
      <c r="A128" s="31" t="s">
        <v>1058</v>
      </c>
      <c r="B128" s="67" t="n">
        <v>0</v>
      </c>
      <c r="C128" s="31" t="s">
        <v>1221</v>
      </c>
      <c r="D128" s="118" t="n">
        <v>2.59360361092485</v>
      </c>
      <c r="E128" s="86" t="n">
        <v>3.7446422796834</v>
      </c>
      <c r="F128" s="94" t="n">
        <v>3.96208482633676</v>
      </c>
      <c r="G128" s="35" t="n">
        <v>1.297677</v>
      </c>
      <c r="H128" s="35" t="n">
        <v>2.45832728650382</v>
      </c>
      <c r="I128" s="35" t="s">
        <v>84</v>
      </c>
      <c r="J128" s="35" t="n">
        <v>1.507987</v>
      </c>
      <c r="K128" s="35" t="n">
        <v>2.84412919285738</v>
      </c>
      <c r="L128" s="35" t="s">
        <v>77</v>
      </c>
    </row>
    <row r="129" customFormat="false" ht="13.8" hidden="false" customHeight="false" outlineLevel="0" collapsed="false">
      <c r="A129" s="31" t="s">
        <v>1222</v>
      </c>
      <c r="B129" s="67" t="n">
        <v>0</v>
      </c>
      <c r="C129" s="31" t="s">
        <v>1223</v>
      </c>
      <c r="D129" s="83" t="n">
        <v>2.13262344041243</v>
      </c>
      <c r="E129" s="80" t="n">
        <v>7.19674044710606</v>
      </c>
      <c r="F129" s="80" t="n">
        <v>7.57245465844567</v>
      </c>
      <c r="G129" s="35" t="n">
        <v>5.428847</v>
      </c>
      <c r="H129" s="35" t="n">
        <v>43.0770335897763</v>
      </c>
      <c r="I129" s="35" t="s">
        <v>84</v>
      </c>
      <c r="J129" s="35" t="n">
        <v>5.775885</v>
      </c>
      <c r="K129" s="35" t="n">
        <v>54.7916824863688</v>
      </c>
      <c r="L129" s="35" t="s">
        <v>77</v>
      </c>
    </row>
    <row r="130" customFormat="false" ht="13.8" hidden="false" customHeight="false" outlineLevel="0" collapsed="false">
      <c r="A130" s="31" t="s">
        <v>1222</v>
      </c>
      <c r="B130" s="67" t="n">
        <v>0</v>
      </c>
      <c r="C130" s="31" t="s">
        <v>1224</v>
      </c>
      <c r="D130" s="71" t="n">
        <v>0.816569456125123</v>
      </c>
      <c r="E130" s="97" t="n">
        <v>5.59778148286563</v>
      </c>
      <c r="F130" s="123" t="n">
        <v>5.12986841501721</v>
      </c>
      <c r="G130" s="35" t="n">
        <v>5.931686</v>
      </c>
      <c r="H130" s="35" t="n">
        <v>61.0401245150552</v>
      </c>
      <c r="I130" s="35" t="s">
        <v>84</v>
      </c>
      <c r="J130" s="35" t="n">
        <v>5.429832</v>
      </c>
      <c r="K130" s="35" t="n">
        <v>43.1064544757019</v>
      </c>
      <c r="L130" s="35" t="s">
        <v>77</v>
      </c>
    </row>
    <row r="131" customFormat="false" ht="13.8" hidden="false" customHeight="false" outlineLevel="0" collapsed="false">
      <c r="A131" s="31" t="s">
        <v>1225</v>
      </c>
      <c r="B131" s="67" t="n">
        <v>0</v>
      </c>
      <c r="C131" s="31" t="s">
        <v>1226</v>
      </c>
      <c r="D131" s="97" t="n">
        <v>5.56860648817441</v>
      </c>
      <c r="E131" s="99" t="n">
        <v>11.8977020282431</v>
      </c>
      <c r="F131" s="99" t="n">
        <v>12.1075866124053</v>
      </c>
      <c r="G131" s="35" t="n">
        <v>6.359897</v>
      </c>
      <c r="H131" s="35" t="n">
        <v>82.1333933901028</v>
      </c>
      <c r="I131" s="35" t="s">
        <v>84</v>
      </c>
      <c r="J131" s="35" t="n">
        <v>6.551473</v>
      </c>
      <c r="K131" s="35" t="n">
        <v>93.7972031557354</v>
      </c>
      <c r="L131" s="35" t="s">
        <v>77</v>
      </c>
    </row>
    <row r="132" customFormat="false" ht="13.8" hidden="false" customHeight="false" outlineLevel="0" collapsed="false">
      <c r="A132" s="31" t="s">
        <v>195</v>
      </c>
      <c r="B132" s="67" t="n">
        <v>0</v>
      </c>
      <c r="C132" s="31" t="s">
        <v>1227</v>
      </c>
      <c r="D132" s="76" t="n">
        <v>3.92271514066079</v>
      </c>
      <c r="E132" s="107" t="n">
        <v>8.67517741082131</v>
      </c>
      <c r="F132" s="111" t="n">
        <v>8.44460277130604</v>
      </c>
      <c r="G132" s="35" t="n">
        <v>4.844485</v>
      </c>
      <c r="H132" s="35" t="n">
        <v>28.7299783382705</v>
      </c>
      <c r="I132" s="35" t="s">
        <v>84</v>
      </c>
      <c r="J132" s="35" t="n">
        <v>4.59249</v>
      </c>
      <c r="K132" s="35" t="n">
        <v>24.1255512148928</v>
      </c>
      <c r="L132" s="35" t="s">
        <v>77</v>
      </c>
    </row>
    <row r="133" customFormat="false" ht="13.8" hidden="false" customHeight="false" outlineLevel="0" collapsed="false">
      <c r="A133" s="31" t="s">
        <v>195</v>
      </c>
      <c r="B133" s="67" t="n">
        <v>0</v>
      </c>
      <c r="C133" s="31" t="s">
        <v>1228</v>
      </c>
      <c r="D133" s="87" t="n">
        <v>1.05434827692396</v>
      </c>
      <c r="E133" s="88" t="n">
        <v>5.87764896079814</v>
      </c>
      <c r="F133" s="91" t="n">
        <v>6.29519587542983</v>
      </c>
      <c r="G133" s="35" t="n">
        <v>5.715814</v>
      </c>
      <c r="H133" s="35" t="n">
        <v>52.5571084663692</v>
      </c>
      <c r="I133" s="35" t="s">
        <v>84</v>
      </c>
      <c r="J133" s="35" t="n">
        <v>6.117404</v>
      </c>
      <c r="K133" s="35" t="n">
        <v>69.4259929063208</v>
      </c>
      <c r="L133" s="35" t="s">
        <v>77</v>
      </c>
    </row>
    <row r="134" customFormat="false" ht="13.8" hidden="false" customHeight="false" outlineLevel="0" collapsed="false">
      <c r="A134" s="31" t="s">
        <v>195</v>
      </c>
      <c r="B134" s="67" t="n">
        <v>0</v>
      </c>
      <c r="C134" s="31" t="s">
        <v>289</v>
      </c>
      <c r="D134" s="122" t="n">
        <v>1.58475613927761</v>
      </c>
      <c r="E134" s="107" t="n">
        <v>8.71393664863584</v>
      </c>
      <c r="F134" s="111" t="n">
        <v>8.41060113760193</v>
      </c>
      <c r="G134" s="35" t="n">
        <v>7.694905</v>
      </c>
      <c r="H134" s="35" t="n">
        <v>207.203562843189</v>
      </c>
      <c r="I134" s="35" t="s">
        <v>84</v>
      </c>
      <c r="J134" s="35" t="n">
        <v>7.368049</v>
      </c>
      <c r="K134" s="35" t="n">
        <v>165.197609489151</v>
      </c>
      <c r="L134" s="35" t="s">
        <v>77</v>
      </c>
    </row>
    <row r="135" customFormat="false" ht="13.8" hidden="false" customHeight="false" outlineLevel="0" collapsed="false">
      <c r="A135" s="31" t="s">
        <v>195</v>
      </c>
      <c r="B135" s="67" t="n">
        <v>0</v>
      </c>
      <c r="C135" s="31" t="s">
        <v>287</v>
      </c>
      <c r="D135" s="70" t="n">
        <v>0</v>
      </c>
      <c r="E135" s="83" t="n">
        <v>2.08475461172222</v>
      </c>
      <c r="F135" s="69" t="n">
        <v>1.77340481206576</v>
      </c>
      <c r="G135" s="35" t="n">
        <v>8.269842</v>
      </c>
      <c r="H135" s="35" t="n">
        <v>308.652999208695</v>
      </c>
      <c r="I135" s="35" t="s">
        <v>84</v>
      </c>
      <c r="J135" s="35" t="n">
        <v>7.728385</v>
      </c>
      <c r="K135" s="35" t="n">
        <v>212.068274643841</v>
      </c>
      <c r="L135" s="35" t="s">
        <v>77</v>
      </c>
    </row>
    <row r="136" customFormat="false" ht="13.8" hidden="false" customHeight="false" outlineLevel="0" collapsed="false">
      <c r="A136" s="31" t="s">
        <v>1066</v>
      </c>
      <c r="B136" s="67" t="n">
        <v>0</v>
      </c>
      <c r="C136" s="31" t="s">
        <v>1229</v>
      </c>
      <c r="D136" s="69" t="n">
        <v>1.86749945240188</v>
      </c>
      <c r="E136" s="76" t="n">
        <v>3.48671719123886</v>
      </c>
      <c r="F136" s="89" t="n">
        <v>4.62126319987596</v>
      </c>
      <c r="G136" s="35" t="n">
        <v>1.945735</v>
      </c>
      <c r="H136" s="35" t="n">
        <v>3.85233989787522</v>
      </c>
      <c r="I136" s="35" t="s">
        <v>84</v>
      </c>
      <c r="J136" s="35" t="n">
        <v>3.126519</v>
      </c>
      <c r="K136" s="35" t="n">
        <v>8.73325218111563</v>
      </c>
      <c r="L136" s="35" t="s">
        <v>77</v>
      </c>
    </row>
    <row r="137" customFormat="false" ht="13.8" hidden="false" customHeight="false" outlineLevel="0" collapsed="false">
      <c r="A137" s="31" t="s">
        <v>704</v>
      </c>
      <c r="B137" s="67" t="n">
        <v>0</v>
      </c>
      <c r="C137" s="31" t="s">
        <v>1230</v>
      </c>
      <c r="D137" s="97" t="n">
        <v>5.51749593677757</v>
      </c>
      <c r="E137" s="84" t="n">
        <v>6.92847940798285</v>
      </c>
      <c r="F137" s="80" t="n">
        <v>7.59296820967732</v>
      </c>
      <c r="G137" s="35" t="n">
        <v>1.429525</v>
      </c>
      <c r="H137" s="35" t="n">
        <v>2.69358016016086</v>
      </c>
      <c r="I137" s="35" t="s">
        <v>84</v>
      </c>
      <c r="J137" s="35" t="n">
        <v>2.079147</v>
      </c>
      <c r="K137" s="35" t="n">
        <v>4.22557303424613</v>
      </c>
      <c r="L137" s="35" t="s">
        <v>77</v>
      </c>
    </row>
    <row r="138" customFormat="false" ht="13.8" hidden="false" customHeight="false" outlineLevel="0" collapsed="false">
      <c r="A138" s="31" t="s">
        <v>704</v>
      </c>
      <c r="B138" s="67" t="n">
        <v>0</v>
      </c>
      <c r="C138" s="31" t="s">
        <v>1231</v>
      </c>
      <c r="D138" s="105" t="n">
        <v>5.03578702685516</v>
      </c>
      <c r="E138" s="112" t="n">
        <v>6.57369598631574</v>
      </c>
      <c r="F138" s="91" t="n">
        <v>6.28667787270647</v>
      </c>
      <c r="G138" s="35" t="n">
        <v>1.567679</v>
      </c>
      <c r="H138" s="35" t="n">
        <v>2.96427439444612</v>
      </c>
      <c r="I138" s="35" t="s">
        <v>84</v>
      </c>
      <c r="J138" s="35" t="n">
        <v>1.256478</v>
      </c>
      <c r="K138" s="35" t="n">
        <v>2.38911781594292</v>
      </c>
      <c r="L138" s="35" t="s">
        <v>77</v>
      </c>
    </row>
    <row r="139" customFormat="false" ht="13.8" hidden="false" customHeight="false" outlineLevel="0" collapsed="false">
      <c r="A139" s="31" t="s">
        <v>704</v>
      </c>
      <c r="B139" s="67" t="n">
        <v>0</v>
      </c>
      <c r="C139" s="31" t="s">
        <v>1232</v>
      </c>
      <c r="D139" s="79" t="n">
        <v>8.10248591480113</v>
      </c>
      <c r="E139" s="99" t="n">
        <v>11.891333818492</v>
      </c>
      <c r="F139" s="99" t="n">
        <v>11.4145815083744</v>
      </c>
      <c r="G139" s="35" t="n">
        <v>3.79356</v>
      </c>
      <c r="H139" s="35" t="n">
        <v>13.8667712173717</v>
      </c>
      <c r="I139" s="35" t="s">
        <v>84</v>
      </c>
      <c r="J139" s="35" t="n">
        <v>3.294371</v>
      </c>
      <c r="K139" s="35" t="n">
        <v>9.81080147826009</v>
      </c>
      <c r="L139" s="35" t="s">
        <v>77</v>
      </c>
    </row>
    <row r="140" customFormat="false" ht="13.8" hidden="false" customHeight="false" outlineLevel="0" collapsed="false">
      <c r="A140" s="31" t="s">
        <v>433</v>
      </c>
      <c r="B140" s="67" t="n">
        <v>0</v>
      </c>
      <c r="C140" s="31" t="s">
        <v>1233</v>
      </c>
      <c r="D140" s="102" t="n">
        <v>2.85509326429424</v>
      </c>
      <c r="E140" s="89" t="n">
        <v>4.54982580133123</v>
      </c>
      <c r="F140" s="126" t="n">
        <v>6.78315348293193</v>
      </c>
      <c r="G140" s="35" t="n">
        <v>1.844791</v>
      </c>
      <c r="H140" s="35" t="n">
        <v>3.59200908752871</v>
      </c>
      <c r="I140" s="35" t="s">
        <v>84</v>
      </c>
      <c r="J140" s="35" t="n">
        <v>4.101611</v>
      </c>
      <c r="K140" s="35" t="n">
        <v>17.1675350026963</v>
      </c>
      <c r="L140" s="35" t="s">
        <v>77</v>
      </c>
    </row>
    <row r="141" customFormat="false" ht="13.8" hidden="false" customHeight="false" outlineLevel="0" collapsed="false">
      <c r="A141" s="31" t="s">
        <v>433</v>
      </c>
      <c r="B141" s="67" t="n">
        <v>0</v>
      </c>
      <c r="C141" s="31" t="s">
        <v>1234</v>
      </c>
      <c r="D141" s="82" t="n">
        <v>2.23692581214173</v>
      </c>
      <c r="E141" s="89" t="n">
        <v>4.55323525419801</v>
      </c>
      <c r="F141" s="112" t="n">
        <v>6.52738314773523</v>
      </c>
      <c r="G141" s="35" t="n">
        <v>2.593465</v>
      </c>
      <c r="H141" s="35" t="n">
        <v>6.0354653048581</v>
      </c>
      <c r="I141" s="35" t="s">
        <v>84</v>
      </c>
      <c r="J141" s="35" t="n">
        <v>4.592166</v>
      </c>
      <c r="K141" s="35" t="n">
        <v>24.1201337145173</v>
      </c>
      <c r="L141" s="35" t="s">
        <v>77</v>
      </c>
    </row>
    <row r="142" customFormat="false" ht="13.8" hidden="false" customHeight="false" outlineLevel="0" collapsed="false">
      <c r="A142" s="31" t="s">
        <v>433</v>
      </c>
      <c r="B142" s="67" t="n">
        <v>0</v>
      </c>
      <c r="C142" s="31" t="s">
        <v>644</v>
      </c>
      <c r="D142" s="69" t="n">
        <v>1.87807833888709</v>
      </c>
      <c r="E142" s="126" t="n">
        <v>6.72674477472737</v>
      </c>
      <c r="F142" s="84" t="n">
        <v>6.9538154459859</v>
      </c>
      <c r="G142" s="35" t="n">
        <v>5.302721</v>
      </c>
      <c r="H142" s="35" t="n">
        <v>39.4709954763948</v>
      </c>
      <c r="I142" s="35" t="s">
        <v>84</v>
      </c>
      <c r="J142" s="35" t="n">
        <v>5.509877</v>
      </c>
      <c r="K142" s="35" t="n">
        <v>45.5657212920952</v>
      </c>
      <c r="L142" s="35" t="s">
        <v>77</v>
      </c>
    </row>
    <row r="143" customFormat="false" ht="13.8" hidden="false" customHeight="false" outlineLevel="0" collapsed="false">
      <c r="A143" s="31" t="s">
        <v>433</v>
      </c>
      <c r="B143" s="67" t="n">
        <v>0</v>
      </c>
      <c r="C143" s="31" t="s">
        <v>459</v>
      </c>
      <c r="D143" s="70" t="n">
        <v>0.039815394546662</v>
      </c>
      <c r="E143" s="122" t="n">
        <v>1.54658136541546</v>
      </c>
      <c r="F143" s="71" t="n">
        <v>0.57762310182008</v>
      </c>
      <c r="G143" s="35" t="n">
        <v>5.683623</v>
      </c>
      <c r="H143" s="35" t="n">
        <v>51.3973830538443</v>
      </c>
      <c r="I143" s="35" t="s">
        <v>84</v>
      </c>
      <c r="J143" s="35" t="n">
        <v>3.71366</v>
      </c>
      <c r="K143" s="35" t="n">
        <v>13.1196743005978</v>
      </c>
      <c r="L143" s="35" t="s">
        <v>77</v>
      </c>
    </row>
    <row r="144" customFormat="false" ht="13.8" hidden="false" customHeight="false" outlineLevel="0" collapsed="false">
      <c r="A144" s="31" t="s">
        <v>721</v>
      </c>
      <c r="B144" s="67" t="n">
        <v>0</v>
      </c>
      <c r="C144" s="31" t="s">
        <v>723</v>
      </c>
      <c r="D144" s="94" t="n">
        <v>4.03625628910579</v>
      </c>
      <c r="E144" s="91" t="n">
        <v>6.24916562779098</v>
      </c>
      <c r="F144" s="113" t="n">
        <v>6.02539336795322</v>
      </c>
      <c r="G144" s="35" t="n">
        <v>2.283622</v>
      </c>
      <c r="H144" s="35" t="n">
        <v>4.86898818569793</v>
      </c>
      <c r="I144" s="35" t="s">
        <v>84</v>
      </c>
      <c r="J144" s="35" t="n">
        <v>2.030236</v>
      </c>
      <c r="K144" s="35" t="n">
        <v>4.0847166372973</v>
      </c>
      <c r="L144" s="35" t="s">
        <v>77</v>
      </c>
    </row>
    <row r="145" customFormat="false" ht="13.8" hidden="false" customHeight="false" outlineLevel="0" collapsed="false">
      <c r="A145" s="31" t="s">
        <v>1235</v>
      </c>
      <c r="B145" s="67" t="n">
        <v>0</v>
      </c>
      <c r="C145" s="31" t="s">
        <v>1236</v>
      </c>
      <c r="D145" s="73" t="n">
        <v>1.19109491872779</v>
      </c>
      <c r="E145" s="117" t="n">
        <v>3.11940322485751</v>
      </c>
      <c r="F145" s="119" t="n">
        <v>3.07900957638369</v>
      </c>
      <c r="G145" s="35" t="n">
        <v>2.585672</v>
      </c>
      <c r="H145" s="35" t="n">
        <v>6.00295145023201</v>
      </c>
      <c r="I145" s="35" t="s">
        <v>84</v>
      </c>
      <c r="J145" s="35" t="n">
        <v>2.525163</v>
      </c>
      <c r="K145" s="35" t="n">
        <v>5.75638465685669</v>
      </c>
      <c r="L145" s="35" t="s">
        <v>77</v>
      </c>
    </row>
    <row r="146" customFormat="false" ht="13.8" hidden="false" customHeight="false" outlineLevel="0" collapsed="false">
      <c r="A146" s="31" t="s">
        <v>1237</v>
      </c>
      <c r="B146" s="67" t="n">
        <v>0</v>
      </c>
      <c r="C146" s="31" t="s">
        <v>1238</v>
      </c>
      <c r="D146" s="76" t="n">
        <v>3.49648999649259</v>
      </c>
      <c r="E146" s="112" t="n">
        <v>6.36851819236367</v>
      </c>
      <c r="F146" s="112" t="n">
        <v>6.41048970722432</v>
      </c>
      <c r="G146" s="35" t="n">
        <v>2.985786</v>
      </c>
      <c r="H146" s="35" t="n">
        <v>7.92156785445273</v>
      </c>
      <c r="I146" s="35" t="s">
        <v>84</v>
      </c>
      <c r="J146" s="35" t="n">
        <v>3.011259</v>
      </c>
      <c r="K146" s="35" t="n">
        <v>8.06267740649174</v>
      </c>
      <c r="L146" s="35" t="s">
        <v>77</v>
      </c>
    </row>
    <row r="147" customFormat="false" ht="13.8" hidden="false" customHeight="false" outlineLevel="0" collapsed="false">
      <c r="A147" s="31" t="s">
        <v>1103</v>
      </c>
      <c r="B147" s="67" t="n">
        <v>0</v>
      </c>
      <c r="C147" s="31" t="s">
        <v>1239</v>
      </c>
      <c r="D147" s="70" t="n">
        <v>0.354446916543398</v>
      </c>
      <c r="E147" s="76" t="n">
        <v>3.58750263721024</v>
      </c>
      <c r="F147" s="118" t="n">
        <v>2.6146056458901</v>
      </c>
      <c r="G147" s="35" t="n">
        <v>5.270741</v>
      </c>
      <c r="H147" s="35" t="n">
        <v>38.6056741206407</v>
      </c>
      <c r="I147" s="35" t="s">
        <v>84</v>
      </c>
      <c r="J147" s="35" t="n">
        <v>4.159149</v>
      </c>
      <c r="K147" s="35" t="n">
        <v>17.866052483222</v>
      </c>
      <c r="L147" s="35" t="s">
        <v>77</v>
      </c>
    </row>
    <row r="148" customFormat="false" ht="13.8" hidden="false" customHeight="false" outlineLevel="0" collapsed="false">
      <c r="A148" s="31" t="s">
        <v>1105</v>
      </c>
      <c r="B148" s="67" t="n">
        <v>0</v>
      </c>
      <c r="C148" s="31" t="s">
        <v>1240</v>
      </c>
      <c r="D148" s="69" t="n">
        <v>1.75892096142028</v>
      </c>
      <c r="E148" s="128" t="n">
        <v>2.65888929095619</v>
      </c>
      <c r="F148" s="98" t="n">
        <v>3.20750931429625</v>
      </c>
      <c r="G148" s="35" t="n">
        <v>1.154211</v>
      </c>
      <c r="H148" s="35" t="n">
        <v>2.22562572415477</v>
      </c>
      <c r="I148" s="35" t="s">
        <v>84</v>
      </c>
      <c r="J148" s="35" t="n">
        <v>1.761646</v>
      </c>
      <c r="K148" s="35" t="n">
        <v>3.39084773022885</v>
      </c>
      <c r="L148" s="35" t="s">
        <v>77</v>
      </c>
    </row>
    <row r="149" customFormat="false" ht="13.8" hidden="false" customHeight="false" outlineLevel="0" collapsed="false">
      <c r="A149" s="31" t="s">
        <v>1241</v>
      </c>
      <c r="B149" s="67" t="n">
        <v>0</v>
      </c>
      <c r="C149" s="31" t="s">
        <v>1242</v>
      </c>
      <c r="D149" s="84" t="n">
        <v>7.06847516073012</v>
      </c>
      <c r="E149" s="111" t="n">
        <v>8.18658237579036</v>
      </c>
      <c r="F149" s="132" t="n">
        <v>9.58015799963288</v>
      </c>
      <c r="G149" s="35" t="n">
        <v>1.123738</v>
      </c>
      <c r="H149" s="35" t="n">
        <v>2.1791084524562</v>
      </c>
      <c r="I149" s="35" t="s">
        <v>84</v>
      </c>
      <c r="J149" s="35" t="n">
        <v>2.496993</v>
      </c>
      <c r="K149" s="35" t="n">
        <v>5.64507598348881</v>
      </c>
      <c r="L149" s="35" t="s">
        <v>77</v>
      </c>
    </row>
    <row r="150" customFormat="false" ht="13.8" hidden="false" customHeight="false" outlineLevel="0" collapsed="false">
      <c r="A150" s="31" t="s">
        <v>1243</v>
      </c>
      <c r="B150" s="67" t="n">
        <v>0</v>
      </c>
      <c r="C150" s="31" t="s">
        <v>1244</v>
      </c>
      <c r="D150" s="88" t="n">
        <v>6.00218683651653</v>
      </c>
      <c r="E150" s="84" t="n">
        <v>7.00998089316878</v>
      </c>
      <c r="F150" s="79" t="n">
        <v>7.77315163524607</v>
      </c>
      <c r="G150" s="35" t="n">
        <v>1.018378</v>
      </c>
      <c r="H150" s="35" t="n">
        <v>2.02564028244745</v>
      </c>
      <c r="I150" s="35" t="s">
        <v>84</v>
      </c>
      <c r="J150" s="35" t="n">
        <v>1.763271</v>
      </c>
      <c r="K150" s="35" t="n">
        <v>3.39466921139842</v>
      </c>
      <c r="L150" s="35" t="s">
        <v>77</v>
      </c>
    </row>
    <row r="151" customFormat="false" ht="13.8" hidden="false" customHeight="false" outlineLevel="0" collapsed="false">
      <c r="A151" s="31" t="s">
        <v>252</v>
      </c>
      <c r="B151" s="67" t="n">
        <v>0</v>
      </c>
      <c r="C151" s="31" t="s">
        <v>477</v>
      </c>
      <c r="D151" s="77" t="n">
        <v>1.91146957652236</v>
      </c>
      <c r="E151" s="119" t="n">
        <v>3.00429166177815</v>
      </c>
      <c r="F151" s="89" t="n">
        <v>4.51392993813791</v>
      </c>
      <c r="G151" s="35" t="n">
        <v>1.342556</v>
      </c>
      <c r="H151" s="35" t="n">
        <v>2.53600220522758</v>
      </c>
      <c r="I151" s="35" t="s">
        <v>84</v>
      </c>
      <c r="J151" s="35" t="n">
        <v>2.947805</v>
      </c>
      <c r="K151" s="35" t="n">
        <v>7.71574251788103</v>
      </c>
      <c r="L151" s="35" t="s">
        <v>77</v>
      </c>
    </row>
    <row r="152" customFormat="false" ht="13.8" hidden="false" customHeight="false" outlineLevel="0" collapsed="false">
      <c r="A152" s="31" t="s">
        <v>252</v>
      </c>
      <c r="B152" s="67" t="n">
        <v>0</v>
      </c>
      <c r="C152" s="31" t="s">
        <v>388</v>
      </c>
      <c r="D152" s="102" t="n">
        <v>2.86138436381417</v>
      </c>
      <c r="E152" s="105" t="n">
        <v>5.02353820960679</v>
      </c>
      <c r="F152" s="113" t="n">
        <v>6.09419217457798</v>
      </c>
      <c r="G152" s="35" t="n">
        <v>2.335177</v>
      </c>
      <c r="H152" s="35" t="n">
        <v>5.04612869199708</v>
      </c>
      <c r="I152" s="35" t="s">
        <v>84</v>
      </c>
      <c r="J152" s="35" t="n">
        <v>3.407733</v>
      </c>
      <c r="K152" s="35" t="n">
        <v>10.6127968295531</v>
      </c>
      <c r="L152" s="35" t="s">
        <v>77</v>
      </c>
    </row>
    <row r="153" customFormat="false" ht="13.8" hidden="false" customHeight="false" outlineLevel="0" collapsed="false">
      <c r="A153" s="31" t="s">
        <v>252</v>
      </c>
      <c r="B153" s="67" t="n">
        <v>0</v>
      </c>
      <c r="C153" s="31" t="s">
        <v>501</v>
      </c>
      <c r="D153" s="115" t="n">
        <v>1.20793671377616</v>
      </c>
      <c r="E153" s="94" t="n">
        <v>4.00963870375934</v>
      </c>
      <c r="F153" s="112" t="n">
        <v>6.44953564542604</v>
      </c>
      <c r="G153" s="35" t="n">
        <v>3.513799</v>
      </c>
      <c r="H153" s="35" t="n">
        <v>11.4224403227228</v>
      </c>
      <c r="I153" s="35" t="s">
        <v>84</v>
      </c>
      <c r="J153" s="35" t="n">
        <v>6.002706</v>
      </c>
      <c r="K153" s="35" t="n">
        <v>64.1201546505037</v>
      </c>
      <c r="L153" s="35" t="s">
        <v>77</v>
      </c>
    </row>
    <row r="154" customFormat="false" ht="13.8" hidden="false" customHeight="false" outlineLevel="0" collapsed="false">
      <c r="A154" s="31" t="s">
        <v>651</v>
      </c>
      <c r="B154" s="31" t="s">
        <v>1113</v>
      </c>
      <c r="C154" s="31" t="s">
        <v>653</v>
      </c>
      <c r="D154" s="80" t="n">
        <v>7.53330912293208</v>
      </c>
      <c r="E154" s="99" t="n">
        <v>10.4222175390492</v>
      </c>
      <c r="F154" s="108" t="n">
        <v>9.76554928119515</v>
      </c>
      <c r="G154" s="35" t="n">
        <v>2.895534</v>
      </c>
      <c r="H154" s="35" t="n">
        <v>7.4411933189496</v>
      </c>
      <c r="I154" s="35" t="s">
        <v>84</v>
      </c>
      <c r="J154" s="35" t="n">
        <v>2.21641</v>
      </c>
      <c r="K154" s="35" t="n">
        <v>4.64735547360168</v>
      </c>
      <c r="L154" s="35" t="s">
        <v>77</v>
      </c>
    </row>
    <row r="155" customFormat="false" ht="13.8" hidden="false" customHeight="false" outlineLevel="0" collapsed="false">
      <c r="A155" s="31" t="s">
        <v>631</v>
      </c>
      <c r="B155" s="31" t="s">
        <v>1113</v>
      </c>
      <c r="C155" s="31" t="s">
        <v>1245</v>
      </c>
      <c r="D155" s="116" t="n">
        <v>2.98290799744326</v>
      </c>
      <c r="E155" s="85" t="n">
        <v>4.14622028695548</v>
      </c>
      <c r="F155" s="75" t="n">
        <v>4.78942357905578</v>
      </c>
      <c r="G155" s="35" t="n">
        <v>1.2718</v>
      </c>
      <c r="H155" s="35" t="n">
        <v>2.4146264214704</v>
      </c>
      <c r="I155" s="35" t="s">
        <v>84</v>
      </c>
      <c r="J155" s="35" t="n">
        <v>1.928803</v>
      </c>
      <c r="K155" s="35" t="n">
        <v>3.80739169917654</v>
      </c>
      <c r="L155" s="35" t="s">
        <v>77</v>
      </c>
    </row>
    <row r="156" customFormat="false" ht="13.8" hidden="false" customHeight="false" outlineLevel="0" collapsed="false">
      <c r="A156" s="31" t="s">
        <v>631</v>
      </c>
      <c r="B156" s="31" t="s">
        <v>1113</v>
      </c>
      <c r="C156" s="31" t="s">
        <v>1246</v>
      </c>
      <c r="D156" s="96" t="n">
        <v>3.26732437101661</v>
      </c>
      <c r="E156" s="97" t="n">
        <v>5.66003633926625</v>
      </c>
      <c r="F156" s="74" t="n">
        <v>5.72046837871731</v>
      </c>
      <c r="G156" s="35" t="n">
        <v>2.519784</v>
      </c>
      <c r="H156" s="35" t="n">
        <v>5.73496229042708</v>
      </c>
      <c r="I156" s="35" t="s">
        <v>84</v>
      </c>
      <c r="J156" s="35" t="n">
        <v>2.561087</v>
      </c>
      <c r="K156" s="35" t="n">
        <v>5.90152170181318</v>
      </c>
      <c r="L156" s="35" t="s">
        <v>77</v>
      </c>
    </row>
    <row r="157" customFormat="false" ht="13.8" hidden="false" customHeight="false" outlineLevel="0" collapsed="false">
      <c r="A157" s="31" t="s">
        <v>1195</v>
      </c>
      <c r="B157" s="31" t="s">
        <v>1113</v>
      </c>
      <c r="C157" s="31" t="s">
        <v>1247</v>
      </c>
      <c r="D157" s="84" t="n">
        <v>7.02181086594556</v>
      </c>
      <c r="E157" s="79" t="n">
        <v>8.10431980187724</v>
      </c>
      <c r="F157" s="101" t="n">
        <v>9.22957456308687</v>
      </c>
      <c r="G157" s="35" t="n">
        <v>1.088277</v>
      </c>
      <c r="H157" s="35" t="n">
        <v>2.12619954360243</v>
      </c>
      <c r="I157" s="35" t="s">
        <v>84</v>
      </c>
      <c r="J157" s="35" t="n">
        <v>2.195085</v>
      </c>
      <c r="K157" s="35" t="n">
        <v>4.5791664275325</v>
      </c>
      <c r="L157" s="35" t="s">
        <v>77</v>
      </c>
    </row>
    <row r="158" customFormat="false" ht="13.8" hidden="false" customHeight="false" outlineLevel="0" collapsed="false">
      <c r="A158" s="31" t="s">
        <v>905</v>
      </c>
      <c r="B158" s="31" t="s">
        <v>1113</v>
      </c>
      <c r="C158" s="31" t="s">
        <v>1248</v>
      </c>
      <c r="D158" s="97" t="n">
        <v>5.44460188828645</v>
      </c>
      <c r="E158" s="84" t="n">
        <v>6.89035166738969</v>
      </c>
      <c r="F158" s="80" t="n">
        <v>7.36807729497436</v>
      </c>
      <c r="G158" s="35" t="n">
        <v>1.466176</v>
      </c>
      <c r="H158" s="35" t="n">
        <v>2.76288593096962</v>
      </c>
      <c r="I158" s="35" t="s">
        <v>84</v>
      </c>
      <c r="J158" s="35" t="n">
        <v>1.922054</v>
      </c>
      <c r="K158" s="35" t="n">
        <v>3.78962212510061</v>
      </c>
      <c r="L158" s="35" t="s">
        <v>77</v>
      </c>
    </row>
    <row r="159" customFormat="false" ht="13.8" hidden="false" customHeight="false" outlineLevel="0" collapsed="false">
      <c r="A159" s="31" t="s">
        <v>905</v>
      </c>
      <c r="B159" s="31" t="s">
        <v>1113</v>
      </c>
      <c r="C159" s="31" t="s">
        <v>907</v>
      </c>
      <c r="D159" s="70" t="n">
        <v>0.41931229789198</v>
      </c>
      <c r="E159" s="114" t="n">
        <v>2.27105868107298</v>
      </c>
      <c r="F159" s="119" t="n">
        <v>3.066916962373</v>
      </c>
      <c r="G159" s="35" t="n">
        <v>3.486766</v>
      </c>
      <c r="H159" s="35" t="n">
        <v>11.2104011580165</v>
      </c>
      <c r="I159" s="35" t="s">
        <v>84</v>
      </c>
      <c r="J159" s="35" t="n">
        <v>4.39786</v>
      </c>
      <c r="K159" s="35" t="n">
        <v>21.0808334316492</v>
      </c>
      <c r="L159" s="35" t="s">
        <v>77</v>
      </c>
    </row>
    <row r="160" customFormat="false" ht="13.8" hidden="false" customHeight="false" outlineLevel="0" collapsed="false">
      <c r="A160" s="31" t="s">
        <v>890</v>
      </c>
      <c r="B160" s="67" t="n">
        <v>0</v>
      </c>
      <c r="C160" s="31" t="s">
        <v>1249</v>
      </c>
      <c r="D160" s="71" t="n">
        <v>0.546301314372247</v>
      </c>
      <c r="E160" s="71" t="n">
        <v>0.586749130865385</v>
      </c>
      <c r="F160" s="77" t="n">
        <v>1.90315953736778</v>
      </c>
      <c r="G160" s="35"/>
      <c r="H160" s="35"/>
      <c r="I160" s="35"/>
      <c r="J160" s="35" t="n">
        <v>2.514816</v>
      </c>
      <c r="K160" s="35" t="n">
        <v>5.71524759505243</v>
      </c>
      <c r="L160" s="35" t="s">
        <v>77</v>
      </c>
    </row>
    <row r="161" customFormat="false" ht="13.8" hidden="false" customHeight="false" outlineLevel="0" collapsed="false">
      <c r="A161" s="31" t="s">
        <v>890</v>
      </c>
      <c r="B161" s="67" t="n">
        <v>0</v>
      </c>
      <c r="C161" s="31" t="s">
        <v>1250</v>
      </c>
      <c r="D161" s="116" t="n">
        <v>2.98346044540982</v>
      </c>
      <c r="E161" s="76" t="n">
        <v>3.51124614228024</v>
      </c>
      <c r="F161" s="88" t="n">
        <v>5.89782247585967</v>
      </c>
      <c r="G161" s="35"/>
      <c r="H161" s="35"/>
      <c r="I161" s="35"/>
      <c r="J161" s="35" t="n">
        <v>3.070212</v>
      </c>
      <c r="K161" s="35" t="n">
        <v>8.39896758309588</v>
      </c>
      <c r="L161" s="35" t="s">
        <v>77</v>
      </c>
    </row>
    <row r="162" customFormat="false" ht="13.8" hidden="false" customHeight="false" outlineLevel="0" collapsed="false">
      <c r="A162" s="31" t="s">
        <v>890</v>
      </c>
      <c r="B162" s="67" t="n">
        <v>0</v>
      </c>
      <c r="C162" s="31" t="s">
        <v>1251</v>
      </c>
      <c r="D162" s="122" t="n">
        <v>1.66544376051144</v>
      </c>
      <c r="E162" s="123" t="n">
        <v>5.14714677467102</v>
      </c>
      <c r="F162" s="124" t="n">
        <v>4.389186428593</v>
      </c>
      <c r="G162" s="35"/>
      <c r="H162" s="35"/>
      <c r="I162" s="35"/>
      <c r="J162" s="35" t="n">
        <v>3.195043</v>
      </c>
      <c r="K162" s="35" t="n">
        <v>9.15806623989682</v>
      </c>
      <c r="L162" s="35" t="s">
        <v>77</v>
      </c>
    </row>
    <row r="163" customFormat="false" ht="13.8" hidden="false" customHeight="false" outlineLevel="0" collapsed="false">
      <c r="A163" s="31" t="s">
        <v>391</v>
      </c>
      <c r="B163" s="67" t="n">
        <v>0</v>
      </c>
      <c r="C163" s="31" t="s">
        <v>1252</v>
      </c>
      <c r="D163" s="76" t="n">
        <v>3.84740575728208</v>
      </c>
      <c r="E163" s="75" t="n">
        <v>4.74767179742263</v>
      </c>
      <c r="F163" s="127" t="n">
        <v>5.25339522962246</v>
      </c>
      <c r="G163" s="35"/>
      <c r="H163" s="35"/>
      <c r="I163" s="35"/>
      <c r="J163" s="35" t="n">
        <v>1.450609</v>
      </c>
      <c r="K163" s="35" t="n">
        <v>2.73323404090713</v>
      </c>
      <c r="L163" s="35" t="s">
        <v>77</v>
      </c>
    </row>
    <row r="164" customFormat="false" ht="13.8" hidden="false" customHeight="false" outlineLevel="0" collapsed="false">
      <c r="A164" s="31" t="s">
        <v>1253</v>
      </c>
      <c r="B164" s="67" t="n">
        <v>0</v>
      </c>
      <c r="C164" s="31" t="s">
        <v>1254</v>
      </c>
      <c r="D164" s="76" t="n">
        <v>3.87573323375947</v>
      </c>
      <c r="E164" s="76" t="n">
        <v>3.90937649774673</v>
      </c>
      <c r="F164" s="97" t="n">
        <v>5.4363570414015</v>
      </c>
      <c r="G164" s="35"/>
      <c r="H164" s="35"/>
      <c r="I164" s="35"/>
      <c r="J164" s="35" t="n">
        <v>1.606516</v>
      </c>
      <c r="K164" s="35" t="n">
        <v>3.0451557093331</v>
      </c>
      <c r="L164" s="35" t="s">
        <v>77</v>
      </c>
    </row>
    <row r="165" customFormat="false" ht="13.8" hidden="false" customHeight="false" outlineLevel="0" collapsed="false">
      <c r="A165" s="31" t="s">
        <v>1253</v>
      </c>
      <c r="B165" s="67" t="n">
        <v>0</v>
      </c>
      <c r="C165" s="31" t="s">
        <v>1255</v>
      </c>
      <c r="D165" s="90" t="n">
        <v>0.936396350760461</v>
      </c>
      <c r="E165" s="90" t="n">
        <v>0.906501288322648</v>
      </c>
      <c r="F165" s="106" t="n">
        <v>2.39026562619571</v>
      </c>
      <c r="G165" s="35"/>
      <c r="H165" s="35"/>
      <c r="I165" s="35"/>
      <c r="J165" s="35" t="n">
        <v>2.189398</v>
      </c>
      <c r="K165" s="35" t="n">
        <v>4.56115121376841</v>
      </c>
      <c r="L165" s="35" t="s">
        <v>77</v>
      </c>
    </row>
    <row r="166" customFormat="false" ht="13.8" hidden="false" customHeight="false" outlineLevel="0" collapsed="false">
      <c r="A166" s="31" t="s">
        <v>1253</v>
      </c>
      <c r="B166" s="67" t="n">
        <v>0</v>
      </c>
      <c r="C166" s="31" t="s">
        <v>1256</v>
      </c>
      <c r="D166" s="69" t="n">
        <v>1.88398297144766</v>
      </c>
      <c r="E166" s="83" t="n">
        <v>2.06465974979768</v>
      </c>
      <c r="F166" s="94" t="n">
        <v>4.09898758290297</v>
      </c>
      <c r="G166" s="35"/>
      <c r="H166" s="35"/>
      <c r="I166" s="35"/>
      <c r="J166" s="35" t="n">
        <v>2.553494</v>
      </c>
      <c r="K166" s="35" t="n">
        <v>5.87054319288282</v>
      </c>
      <c r="L166" s="35" t="s">
        <v>77</v>
      </c>
    </row>
    <row r="167" customFormat="false" ht="13.8" hidden="false" customHeight="false" outlineLevel="0" collapsed="false">
      <c r="A167" s="31" t="s">
        <v>1056</v>
      </c>
      <c r="B167" s="67" t="n">
        <v>0</v>
      </c>
      <c r="C167" s="31" t="s">
        <v>1257</v>
      </c>
      <c r="D167" s="75" t="n">
        <v>4.93591153057834</v>
      </c>
      <c r="E167" s="123" t="n">
        <v>5.07878495568673</v>
      </c>
      <c r="F167" s="113" t="n">
        <v>6.03977139692926</v>
      </c>
      <c r="G167" s="35"/>
      <c r="H167" s="35"/>
      <c r="I167" s="35"/>
      <c r="J167" s="35" t="n">
        <v>1.106902</v>
      </c>
      <c r="K167" s="35" t="n">
        <v>2.15382644138174</v>
      </c>
      <c r="L167" s="35" t="s">
        <v>77</v>
      </c>
    </row>
    <row r="168" customFormat="false" ht="13.8" hidden="false" customHeight="false" outlineLevel="0" collapsed="false">
      <c r="A168" s="31" t="s">
        <v>1056</v>
      </c>
      <c r="B168" s="67" t="n">
        <v>0</v>
      </c>
      <c r="C168" s="31" t="s">
        <v>1258</v>
      </c>
      <c r="D168" s="80" t="n">
        <v>7.6128223661675</v>
      </c>
      <c r="E168" s="111" t="n">
        <v>8.43557330159092</v>
      </c>
      <c r="F168" s="121" t="n">
        <v>9.33526591169567</v>
      </c>
      <c r="G168" s="35"/>
      <c r="H168" s="35"/>
      <c r="I168" s="35"/>
      <c r="J168" s="35" t="n">
        <v>1.706215</v>
      </c>
      <c r="K168" s="35" t="n">
        <v>3.26303621645955</v>
      </c>
      <c r="L168" s="35" t="s">
        <v>77</v>
      </c>
    </row>
    <row r="169" customFormat="false" ht="13.8" hidden="false" customHeight="false" outlineLevel="0" collapsed="false">
      <c r="A169" s="31" t="s">
        <v>1056</v>
      </c>
      <c r="B169" s="67" t="n">
        <v>0</v>
      </c>
      <c r="C169" s="31" t="s">
        <v>1259</v>
      </c>
      <c r="D169" s="90" t="n">
        <v>0.98717452996734</v>
      </c>
      <c r="E169" s="120" t="n">
        <v>1.25488866944637</v>
      </c>
      <c r="F169" s="81" t="n">
        <v>2.49112478535349</v>
      </c>
      <c r="G169" s="35"/>
      <c r="H169" s="35"/>
      <c r="I169" s="35"/>
      <c r="J169" s="35" t="n">
        <v>2.21183</v>
      </c>
      <c r="K169" s="35" t="n">
        <v>4.63262530711616</v>
      </c>
      <c r="L169" s="35" t="s">
        <v>77</v>
      </c>
    </row>
    <row r="170" customFormat="false" ht="13.8" hidden="false" customHeight="false" outlineLevel="0" collapsed="false">
      <c r="A170" s="31" t="s">
        <v>1056</v>
      </c>
      <c r="B170" s="67" t="n">
        <v>0</v>
      </c>
      <c r="C170" s="31" t="s">
        <v>1260</v>
      </c>
      <c r="D170" s="118" t="n">
        <v>2.58902428605724</v>
      </c>
      <c r="E170" s="109" t="n">
        <v>5.35095602089866</v>
      </c>
      <c r="F170" s="97" t="n">
        <v>5.5088234760363</v>
      </c>
      <c r="G170" s="35"/>
      <c r="H170" s="35"/>
      <c r="I170" s="35"/>
      <c r="J170" s="35" t="n">
        <v>3.139374</v>
      </c>
      <c r="K170" s="35" t="n">
        <v>8.81141673436989</v>
      </c>
      <c r="L170" s="35" t="s">
        <v>77</v>
      </c>
    </row>
    <row r="171" customFormat="false" ht="13.8" hidden="false" customHeight="false" outlineLevel="0" collapsed="false">
      <c r="A171" s="31" t="s">
        <v>1056</v>
      </c>
      <c r="B171" s="67" t="n">
        <v>0</v>
      </c>
      <c r="C171" s="31" t="s">
        <v>1261</v>
      </c>
      <c r="D171" s="69" t="n">
        <v>1.73124155680988</v>
      </c>
      <c r="E171" s="86" t="n">
        <v>3.80856275241482</v>
      </c>
      <c r="F171" s="75" t="n">
        <v>4.79688694813012</v>
      </c>
      <c r="G171" s="35"/>
      <c r="H171" s="35"/>
      <c r="I171" s="35"/>
      <c r="J171" s="35" t="n">
        <v>3.519351</v>
      </c>
      <c r="K171" s="35" t="n">
        <v>11.4664825976379</v>
      </c>
      <c r="L171" s="35" t="s">
        <v>77</v>
      </c>
    </row>
    <row r="172" customFormat="false" ht="13.8" hidden="false" customHeight="false" outlineLevel="0" collapsed="false">
      <c r="A172" s="31" t="s">
        <v>1056</v>
      </c>
      <c r="B172" s="67" t="n">
        <v>0</v>
      </c>
      <c r="C172" s="31" t="s">
        <v>1262</v>
      </c>
      <c r="D172" s="94" t="n">
        <v>4.06546815447568</v>
      </c>
      <c r="E172" s="75" t="n">
        <v>4.85375430603455</v>
      </c>
      <c r="F172" s="99" t="n">
        <v>11.0165036686021</v>
      </c>
      <c r="G172" s="35"/>
      <c r="H172" s="35"/>
      <c r="I172" s="35"/>
      <c r="J172" s="35" t="n">
        <v>7.009074</v>
      </c>
      <c r="K172" s="35" t="n">
        <v>128.807608152927</v>
      </c>
      <c r="L172" s="35" t="s">
        <v>77</v>
      </c>
    </row>
    <row r="173" customFormat="false" ht="13.8" hidden="false" customHeight="false" outlineLevel="0" collapsed="false">
      <c r="A173" s="31" t="s">
        <v>1056</v>
      </c>
      <c r="B173" s="67" t="n">
        <v>0</v>
      </c>
      <c r="C173" s="31" t="s">
        <v>1263</v>
      </c>
      <c r="D173" s="118" t="n">
        <v>2.63055101700102</v>
      </c>
      <c r="E173" s="103" t="n">
        <v>3.40398593890568</v>
      </c>
      <c r="F173" s="132" t="n">
        <v>9.51789199698488</v>
      </c>
      <c r="G173" s="35"/>
      <c r="H173" s="35"/>
      <c r="I173" s="35"/>
      <c r="J173" s="35" t="n">
        <v>7.117252</v>
      </c>
      <c r="K173" s="35" t="n">
        <v>138.837357364173</v>
      </c>
      <c r="L173" s="35" t="s">
        <v>77</v>
      </c>
    </row>
    <row r="174" customFormat="false" ht="13.8" hidden="false" customHeight="false" outlineLevel="0" collapsed="false">
      <c r="A174" s="31" t="s">
        <v>1222</v>
      </c>
      <c r="B174" s="67" t="n">
        <v>0</v>
      </c>
      <c r="C174" s="31" t="s">
        <v>1264</v>
      </c>
      <c r="D174" s="123" t="n">
        <v>5.10925295844572</v>
      </c>
      <c r="E174" s="112" t="n">
        <v>6.56221837150328</v>
      </c>
      <c r="F174" s="107" t="n">
        <v>8.80413087079298</v>
      </c>
      <c r="G174" s="35"/>
      <c r="H174" s="35"/>
      <c r="I174" s="35"/>
      <c r="J174" s="35" t="n">
        <v>3.705729</v>
      </c>
      <c r="K174" s="35" t="n">
        <v>13.0477487364376</v>
      </c>
      <c r="L174" s="35" t="s">
        <v>77</v>
      </c>
    </row>
    <row r="175" customFormat="false" ht="13.8" hidden="false" customHeight="false" outlineLevel="0" collapsed="false">
      <c r="A175" s="31" t="s">
        <v>1225</v>
      </c>
      <c r="B175" s="67" t="n">
        <v>0</v>
      </c>
      <c r="C175" s="31" t="s">
        <v>1265</v>
      </c>
      <c r="D175" s="119" t="n">
        <v>3.06307285243959</v>
      </c>
      <c r="E175" s="103" t="n">
        <v>3.40812542506903</v>
      </c>
      <c r="F175" s="94" t="n">
        <v>4.05494856315685</v>
      </c>
      <c r="G175" s="35"/>
      <c r="H175" s="35"/>
      <c r="I175" s="35"/>
      <c r="J175" s="35" t="n">
        <v>1.059851</v>
      </c>
      <c r="K175" s="35" t="n">
        <v>2.08471620330488</v>
      </c>
      <c r="L175" s="35" t="s">
        <v>77</v>
      </c>
    </row>
    <row r="176" customFormat="false" ht="13.8" hidden="false" customHeight="false" outlineLevel="0" collapsed="false">
      <c r="A176" s="31" t="s">
        <v>1225</v>
      </c>
      <c r="B176" s="67" t="n">
        <v>0</v>
      </c>
      <c r="C176" s="31" t="s">
        <v>1266</v>
      </c>
      <c r="D176" s="76" t="n">
        <v>3.47000874512218</v>
      </c>
      <c r="E176" s="96" t="n">
        <v>3.29814223424942</v>
      </c>
      <c r="F176" s="107" t="n">
        <v>8.94458679129746</v>
      </c>
      <c r="G176" s="35"/>
      <c r="H176" s="35"/>
      <c r="I176" s="35"/>
      <c r="J176" s="35" t="n">
        <v>5.585124</v>
      </c>
      <c r="K176" s="35" t="n">
        <v>48.0053735537097</v>
      </c>
      <c r="L176" s="35" t="s">
        <v>77</v>
      </c>
    </row>
    <row r="177" customFormat="false" ht="13.8" hidden="false" customHeight="false" outlineLevel="0" collapsed="false">
      <c r="A177" s="31" t="s">
        <v>640</v>
      </c>
      <c r="B177" s="67" t="n">
        <v>0</v>
      </c>
      <c r="C177" s="31" t="s">
        <v>1267</v>
      </c>
      <c r="D177" s="79" t="n">
        <v>7.8899078373385</v>
      </c>
      <c r="E177" s="111" t="n">
        <v>8.16789336250948</v>
      </c>
      <c r="F177" s="101" t="n">
        <v>9.08554014890667</v>
      </c>
      <c r="G177" s="35"/>
      <c r="H177" s="35"/>
      <c r="I177" s="35"/>
      <c r="J177" s="35" t="n">
        <v>1.176731</v>
      </c>
      <c r="K177" s="35" t="n">
        <v>2.26063958379841</v>
      </c>
      <c r="L177" s="35" t="s">
        <v>77</v>
      </c>
    </row>
    <row r="178" customFormat="false" ht="13.8" hidden="false" customHeight="false" outlineLevel="0" collapsed="false">
      <c r="A178" s="31" t="s">
        <v>640</v>
      </c>
      <c r="B178" s="67" t="n">
        <v>0</v>
      </c>
      <c r="C178" s="31" t="s">
        <v>867</v>
      </c>
      <c r="D178" s="90" t="n">
        <v>0.980074004606443</v>
      </c>
      <c r="E178" s="122" t="n">
        <v>1.6543798577839</v>
      </c>
      <c r="F178" s="69" t="n">
        <v>1.85074818878549</v>
      </c>
      <c r="G178" s="35"/>
      <c r="H178" s="35"/>
      <c r="I178" s="35"/>
      <c r="J178" s="35" t="n">
        <v>1.417024</v>
      </c>
      <c r="K178" s="35" t="n">
        <v>2.67034102876685</v>
      </c>
      <c r="L178" s="35" t="s">
        <v>77</v>
      </c>
    </row>
    <row r="179" customFormat="false" ht="13.8" hidden="false" customHeight="false" outlineLevel="0" collapsed="false">
      <c r="A179" s="31" t="s">
        <v>1268</v>
      </c>
      <c r="B179" s="67" t="n">
        <v>0</v>
      </c>
      <c r="C179" s="31" t="s">
        <v>1269</v>
      </c>
      <c r="D179" s="69" t="n">
        <v>1.73062785039506</v>
      </c>
      <c r="E179" s="69" t="n">
        <v>1.88330715701203</v>
      </c>
      <c r="F179" s="118" t="n">
        <v>2.60412147211238</v>
      </c>
      <c r="G179" s="35"/>
      <c r="H179" s="35"/>
      <c r="I179" s="35"/>
      <c r="J179" s="35" t="n">
        <v>1.092584</v>
      </c>
      <c r="K179" s="35" t="n">
        <v>2.13255655196547</v>
      </c>
      <c r="L179" s="35" t="s">
        <v>77</v>
      </c>
    </row>
    <row r="180" customFormat="false" ht="13.8" hidden="false" customHeight="false" outlineLevel="0" collapsed="false">
      <c r="A180" s="31" t="s">
        <v>552</v>
      </c>
      <c r="B180" s="67" t="n">
        <v>0</v>
      </c>
      <c r="C180" s="31" t="s">
        <v>554</v>
      </c>
      <c r="D180" s="102" t="n">
        <v>2.86505995243624</v>
      </c>
      <c r="E180" s="86" t="n">
        <v>3.7442360495047</v>
      </c>
      <c r="F180" s="76" t="n">
        <v>3.90224230470888</v>
      </c>
      <c r="G180" s="35"/>
      <c r="H180" s="35"/>
      <c r="I180" s="35"/>
      <c r="J180" s="35" t="n">
        <v>1.127133</v>
      </c>
      <c r="K180" s="35" t="n">
        <v>2.18424244440838</v>
      </c>
      <c r="L180" s="35" t="s">
        <v>77</v>
      </c>
    </row>
    <row r="181" customFormat="false" ht="13.8" hidden="false" customHeight="false" outlineLevel="0" collapsed="false">
      <c r="A181" s="31" t="s">
        <v>1270</v>
      </c>
      <c r="B181" s="67" t="n">
        <v>0</v>
      </c>
      <c r="C181" s="31" t="s">
        <v>1271</v>
      </c>
      <c r="D181" s="120" t="n">
        <v>1.26598973385092</v>
      </c>
      <c r="E181" s="92" t="n">
        <v>1.40088444033704</v>
      </c>
      <c r="F181" s="103" t="n">
        <v>3.37815504217075</v>
      </c>
      <c r="G181" s="35"/>
      <c r="H181" s="35"/>
      <c r="I181" s="35"/>
      <c r="J181" s="35" t="n">
        <v>2.710738</v>
      </c>
      <c r="K181" s="35" t="n">
        <v>6.54656445879973</v>
      </c>
      <c r="L181" s="35" t="s">
        <v>77</v>
      </c>
    </row>
    <row r="182" customFormat="false" ht="13.8" hidden="false" customHeight="false" outlineLevel="0" collapsed="false">
      <c r="A182" s="31" t="s">
        <v>1272</v>
      </c>
      <c r="B182" s="67" t="n">
        <v>0</v>
      </c>
      <c r="C182" s="31" t="s">
        <v>1273</v>
      </c>
      <c r="D182" s="75" t="n">
        <v>4.77938665541157</v>
      </c>
      <c r="E182" s="105" t="n">
        <v>5.03933460872397</v>
      </c>
      <c r="F182" s="113" t="n">
        <v>6.09283985693597</v>
      </c>
      <c r="G182" s="35"/>
      <c r="H182" s="35"/>
      <c r="I182" s="35"/>
      <c r="J182" s="35" t="n">
        <v>1.324851</v>
      </c>
      <c r="K182" s="35" t="n">
        <v>2.50507014292389</v>
      </c>
      <c r="L182" s="35" t="s">
        <v>77</v>
      </c>
    </row>
    <row r="183" customFormat="false" ht="13.8" hidden="false" customHeight="false" outlineLevel="0" collapsed="false">
      <c r="A183" s="31" t="s">
        <v>1272</v>
      </c>
      <c r="B183" s="67" t="n">
        <v>0</v>
      </c>
      <c r="C183" s="31" t="s">
        <v>1274</v>
      </c>
      <c r="D183" s="93" t="n">
        <v>4.25042685497823</v>
      </c>
      <c r="E183" s="75" t="n">
        <v>4.87314001822741</v>
      </c>
      <c r="F183" s="88" t="n">
        <v>5.86714766479115</v>
      </c>
      <c r="G183" s="35"/>
      <c r="H183" s="35"/>
      <c r="I183" s="35"/>
      <c r="J183" s="35" t="n">
        <v>1.641432</v>
      </c>
      <c r="K183" s="35" t="n">
        <v>3.11975340825088</v>
      </c>
      <c r="L183" s="35" t="s">
        <v>77</v>
      </c>
    </row>
    <row r="184" customFormat="false" ht="13.8" hidden="false" customHeight="false" outlineLevel="0" collapsed="false">
      <c r="A184" s="31" t="s">
        <v>1275</v>
      </c>
      <c r="B184" s="67" t="n">
        <v>0</v>
      </c>
      <c r="C184" s="31" t="s">
        <v>1276</v>
      </c>
      <c r="D184" s="105" t="n">
        <v>4.99974162624645</v>
      </c>
      <c r="E184" s="127" t="n">
        <v>5.24169305868993</v>
      </c>
      <c r="F184" s="126" t="n">
        <v>6.7726956587602</v>
      </c>
      <c r="G184" s="35"/>
      <c r="H184" s="35"/>
      <c r="I184" s="35"/>
      <c r="J184" s="35" t="n">
        <v>1.783694</v>
      </c>
      <c r="K184" s="35" t="n">
        <v>3.44306639106332</v>
      </c>
      <c r="L184" s="35" t="s">
        <v>77</v>
      </c>
    </row>
    <row r="185" customFormat="false" ht="13.8" hidden="false" customHeight="false" outlineLevel="0" collapsed="false">
      <c r="A185" s="31" t="s">
        <v>195</v>
      </c>
      <c r="B185" s="67" t="n">
        <v>0</v>
      </c>
      <c r="C185" s="31" t="s">
        <v>1277</v>
      </c>
      <c r="D185" s="105" t="n">
        <v>5.03518273894391</v>
      </c>
      <c r="E185" s="109" t="n">
        <v>5.35676500952859</v>
      </c>
      <c r="F185" s="91" t="n">
        <v>6.19122466488879</v>
      </c>
      <c r="G185" s="35"/>
      <c r="H185" s="35"/>
      <c r="I185" s="35"/>
      <c r="J185" s="35" t="n">
        <v>1.158013</v>
      </c>
      <c r="K185" s="35" t="n">
        <v>2.23149875240123</v>
      </c>
      <c r="L185" s="35" t="s">
        <v>77</v>
      </c>
    </row>
    <row r="186" customFormat="false" ht="13.8" hidden="false" customHeight="false" outlineLevel="0" collapsed="false">
      <c r="A186" s="31" t="s">
        <v>1066</v>
      </c>
      <c r="B186" s="67" t="n">
        <v>0</v>
      </c>
      <c r="C186" s="31" t="s">
        <v>1278</v>
      </c>
      <c r="D186" s="92" t="n">
        <v>1.46117683377543</v>
      </c>
      <c r="E186" s="72" t="n">
        <v>1.29012650049699</v>
      </c>
      <c r="F186" s="114" t="n">
        <v>2.30299209424846</v>
      </c>
      <c r="G186" s="35"/>
      <c r="H186" s="35"/>
      <c r="I186" s="35"/>
      <c r="J186" s="35" t="n">
        <v>1.132902</v>
      </c>
      <c r="K186" s="35" t="n">
        <v>2.19299420547659</v>
      </c>
      <c r="L186" s="35" t="s">
        <v>77</v>
      </c>
    </row>
    <row r="187" customFormat="false" ht="13.8" hidden="false" customHeight="false" outlineLevel="0" collapsed="false">
      <c r="A187" s="31" t="s">
        <v>704</v>
      </c>
      <c r="B187" s="67" t="n">
        <v>0</v>
      </c>
      <c r="C187" s="31" t="s">
        <v>780</v>
      </c>
      <c r="D187" s="71" t="n">
        <v>0.544931503995882</v>
      </c>
      <c r="E187" s="90" t="n">
        <v>0.839126041473423</v>
      </c>
      <c r="F187" s="122" t="n">
        <v>1.57723995786258</v>
      </c>
      <c r="G187" s="35"/>
      <c r="H187" s="35"/>
      <c r="I187" s="35"/>
      <c r="J187" s="35" t="n">
        <v>2.056577</v>
      </c>
      <c r="K187" s="35" t="n">
        <v>4.15998117554863</v>
      </c>
      <c r="L187" s="35" t="s">
        <v>77</v>
      </c>
    </row>
    <row r="188" customFormat="false" ht="13.8" hidden="false" customHeight="false" outlineLevel="0" collapsed="false">
      <c r="A188" s="31" t="s">
        <v>704</v>
      </c>
      <c r="B188" s="67" t="n">
        <v>0</v>
      </c>
      <c r="C188" s="31" t="s">
        <v>1279</v>
      </c>
      <c r="D188" s="83" t="n">
        <v>2.07283940604577</v>
      </c>
      <c r="E188" s="102" t="n">
        <v>2.88953490329221</v>
      </c>
      <c r="F188" s="94" t="n">
        <v>4.05093942792075</v>
      </c>
      <c r="G188" s="35"/>
      <c r="H188" s="35"/>
      <c r="I188" s="35"/>
      <c r="J188" s="35" t="n">
        <v>2.256098</v>
      </c>
      <c r="K188" s="35" t="n">
        <v>4.77697722981072</v>
      </c>
      <c r="L188" s="35" t="s">
        <v>77</v>
      </c>
    </row>
    <row r="189" customFormat="false" ht="13.8" hidden="false" customHeight="false" outlineLevel="0" collapsed="false">
      <c r="A189" s="31" t="s">
        <v>1072</v>
      </c>
      <c r="B189" s="67" t="n">
        <v>0</v>
      </c>
      <c r="C189" s="31" t="s">
        <v>1280</v>
      </c>
      <c r="D189" s="70" t="n">
        <v>0.253007332151076</v>
      </c>
      <c r="E189" s="70" t="n">
        <v>0.150021221139394</v>
      </c>
      <c r="F189" s="122" t="n">
        <v>1.56779358446335</v>
      </c>
      <c r="G189" s="35"/>
      <c r="H189" s="35"/>
      <c r="I189" s="35"/>
      <c r="J189" s="35" t="n">
        <v>3.273964</v>
      </c>
      <c r="K189" s="35" t="n">
        <v>9.67300403029837</v>
      </c>
      <c r="L189" s="35" t="s">
        <v>77</v>
      </c>
    </row>
    <row r="190" customFormat="false" ht="13.8" hidden="false" customHeight="false" outlineLevel="0" collapsed="false">
      <c r="A190" s="31" t="s">
        <v>433</v>
      </c>
      <c r="B190" s="67" t="n">
        <v>0</v>
      </c>
      <c r="C190" s="31" t="s">
        <v>665</v>
      </c>
      <c r="D190" s="79" t="n">
        <v>7.75260972181196</v>
      </c>
      <c r="E190" s="111" t="n">
        <v>8.40921470681865</v>
      </c>
      <c r="F190" s="101" t="n">
        <v>9.06572030463547</v>
      </c>
      <c r="G190" s="35"/>
      <c r="H190" s="35"/>
      <c r="I190" s="35"/>
      <c r="J190" s="35" t="n">
        <v>1.293139</v>
      </c>
      <c r="K190" s="35" t="n">
        <v>2.45060676216776</v>
      </c>
      <c r="L190" s="35" t="s">
        <v>77</v>
      </c>
    </row>
    <row r="191" customFormat="false" ht="13.8" hidden="false" customHeight="false" outlineLevel="0" collapsed="false">
      <c r="A191" s="31" t="s">
        <v>433</v>
      </c>
      <c r="B191" s="67" t="n">
        <v>0</v>
      </c>
      <c r="C191" s="31" t="s">
        <v>1281</v>
      </c>
      <c r="D191" s="114" t="n">
        <v>2.27779186297385</v>
      </c>
      <c r="E191" s="118" t="n">
        <v>2.57874416820583</v>
      </c>
      <c r="F191" s="76" t="n">
        <v>3.51595583799259</v>
      </c>
      <c r="G191" s="35"/>
      <c r="H191" s="35"/>
      <c r="I191" s="35"/>
      <c r="J191" s="35" t="n">
        <v>1.395518</v>
      </c>
      <c r="K191" s="35" t="n">
        <v>2.63082995097505</v>
      </c>
      <c r="L191" s="35" t="s">
        <v>77</v>
      </c>
    </row>
    <row r="192" customFormat="false" ht="13.8" hidden="false" customHeight="false" outlineLevel="0" collapsed="false">
      <c r="A192" s="31" t="s">
        <v>433</v>
      </c>
      <c r="B192" s="67" t="n">
        <v>0</v>
      </c>
      <c r="C192" s="31" t="s">
        <v>1282</v>
      </c>
      <c r="D192" s="121" t="n">
        <v>9.36536914485508</v>
      </c>
      <c r="E192" s="108" t="n">
        <v>9.90872125727562</v>
      </c>
      <c r="F192" s="99" t="n">
        <v>11.0257264727591</v>
      </c>
      <c r="G192" s="35"/>
      <c r="H192" s="35"/>
      <c r="I192" s="35"/>
      <c r="J192" s="35" t="n">
        <v>1.63968</v>
      </c>
      <c r="K192" s="35" t="n">
        <v>3.11596709836719</v>
      </c>
      <c r="L192" s="35" t="s">
        <v>77</v>
      </c>
    </row>
    <row r="193" customFormat="false" ht="13.8" hidden="false" customHeight="false" outlineLevel="0" collapsed="false">
      <c r="A193" s="31" t="s">
        <v>433</v>
      </c>
      <c r="B193" s="67" t="n">
        <v>0</v>
      </c>
      <c r="C193" s="31" t="s">
        <v>515</v>
      </c>
      <c r="D193" s="77" t="n">
        <v>2.00778077001276</v>
      </c>
      <c r="E193" s="94" t="n">
        <v>4.08540152964529</v>
      </c>
      <c r="F193" s="112" t="n">
        <v>6.53819334111029</v>
      </c>
      <c r="G193" s="35"/>
      <c r="H193" s="35"/>
      <c r="I193" s="35"/>
      <c r="J193" s="35" t="n">
        <v>4.905311</v>
      </c>
      <c r="K193" s="35" t="n">
        <v>29.9671712080003</v>
      </c>
      <c r="L193" s="35" t="s">
        <v>77</v>
      </c>
    </row>
    <row r="194" customFormat="false" ht="13.8" hidden="false" customHeight="false" outlineLevel="0" collapsed="false">
      <c r="A194" s="31" t="s">
        <v>433</v>
      </c>
      <c r="B194" s="67" t="n">
        <v>0</v>
      </c>
      <c r="C194" s="31" t="s">
        <v>1283</v>
      </c>
      <c r="D194" s="122" t="n">
        <v>1.57069987638267</v>
      </c>
      <c r="E194" s="75" t="n">
        <v>4.77331859321464</v>
      </c>
      <c r="F194" s="112" t="n">
        <v>6.45975154008785</v>
      </c>
      <c r="G194" s="35"/>
      <c r="H194" s="35"/>
      <c r="I194" s="35"/>
      <c r="J194" s="35" t="n">
        <v>5.450336</v>
      </c>
      <c r="K194" s="35" t="n">
        <v>43.7234701152371</v>
      </c>
      <c r="L194" s="35" t="s">
        <v>77</v>
      </c>
    </row>
    <row r="195" customFormat="false" ht="13.8" hidden="false" customHeight="false" outlineLevel="0" collapsed="false">
      <c r="A195" s="31" t="s">
        <v>981</v>
      </c>
      <c r="B195" s="67" t="n">
        <v>0</v>
      </c>
      <c r="C195" s="31" t="s">
        <v>983</v>
      </c>
      <c r="D195" s="71" t="n">
        <v>0.707061484693135</v>
      </c>
      <c r="E195" s="122" t="n">
        <v>1.6473257590926</v>
      </c>
      <c r="F195" s="92" t="n">
        <v>1.37617506938244</v>
      </c>
      <c r="G195" s="35"/>
      <c r="H195" s="35"/>
      <c r="I195" s="35"/>
      <c r="J195" s="35" t="n">
        <v>1.316858</v>
      </c>
      <c r="K195" s="35" t="n">
        <v>2.49122961506392</v>
      </c>
      <c r="L195" s="35" t="s">
        <v>77</v>
      </c>
    </row>
    <row r="196" customFormat="false" ht="13.8" hidden="false" customHeight="false" outlineLevel="0" collapsed="false">
      <c r="A196" s="31" t="s">
        <v>981</v>
      </c>
      <c r="B196" s="67" t="n">
        <v>0</v>
      </c>
      <c r="C196" s="31" t="s">
        <v>1284</v>
      </c>
      <c r="D196" s="122" t="n">
        <v>1.596760488104</v>
      </c>
      <c r="E196" s="102" t="n">
        <v>2.92729776456555</v>
      </c>
      <c r="F196" s="117" t="n">
        <v>3.15469390104204</v>
      </c>
      <c r="G196" s="35"/>
      <c r="H196" s="35"/>
      <c r="I196" s="35"/>
      <c r="J196" s="35" t="n">
        <v>1.928066</v>
      </c>
      <c r="K196" s="35" t="n">
        <v>3.8054471918546</v>
      </c>
      <c r="L196" s="35" t="s">
        <v>77</v>
      </c>
    </row>
    <row r="197" customFormat="false" ht="13.8" hidden="false" customHeight="false" outlineLevel="0" collapsed="false">
      <c r="A197" s="31" t="s">
        <v>1166</v>
      </c>
      <c r="B197" s="67" t="n">
        <v>0</v>
      </c>
      <c r="C197" s="31" t="s">
        <v>1285</v>
      </c>
      <c r="D197" s="112" t="n">
        <v>6.36767467562404</v>
      </c>
      <c r="E197" s="110" t="n">
        <v>6.64789365399671</v>
      </c>
      <c r="F197" s="79" t="n">
        <v>7.71169528910503</v>
      </c>
      <c r="G197" s="35"/>
      <c r="H197" s="35"/>
      <c r="I197" s="35"/>
      <c r="J197" s="35" t="n">
        <v>1.335659</v>
      </c>
      <c r="K197" s="35" t="n">
        <v>2.52390743490743</v>
      </c>
      <c r="L197" s="35" t="s">
        <v>77</v>
      </c>
    </row>
    <row r="198" customFormat="false" ht="13.8" hidden="false" customHeight="false" outlineLevel="0" collapsed="false">
      <c r="A198" s="31" t="s">
        <v>1286</v>
      </c>
      <c r="B198" s="67" t="n">
        <v>0</v>
      </c>
      <c r="C198" s="31" t="s">
        <v>1287</v>
      </c>
      <c r="D198" s="112" t="n">
        <v>6.32974649920215</v>
      </c>
      <c r="E198" s="84" t="n">
        <v>6.95071357876723</v>
      </c>
      <c r="F198" s="80" t="n">
        <v>7.47242756389155</v>
      </c>
      <c r="G198" s="35"/>
      <c r="H198" s="35"/>
      <c r="I198" s="35"/>
      <c r="J198" s="35" t="n">
        <v>1.131382</v>
      </c>
      <c r="K198" s="35" t="n">
        <v>2.19068491922262</v>
      </c>
      <c r="L198" s="35" t="s">
        <v>77</v>
      </c>
    </row>
    <row r="199" customFormat="false" ht="13.8" hidden="false" customHeight="false" outlineLevel="0" collapsed="false">
      <c r="A199" s="31" t="s">
        <v>273</v>
      </c>
      <c r="B199" s="67" t="n">
        <v>0</v>
      </c>
      <c r="C199" s="31" t="s">
        <v>275</v>
      </c>
      <c r="D199" s="90" t="n">
        <v>0.885979740795998</v>
      </c>
      <c r="E199" s="92" t="n">
        <v>1.51134086124543</v>
      </c>
      <c r="F199" s="83" t="n">
        <v>2.18404004475319</v>
      </c>
      <c r="G199" s="35"/>
      <c r="H199" s="35"/>
      <c r="I199" s="35"/>
      <c r="J199" s="35" t="n">
        <v>2.033132</v>
      </c>
      <c r="K199" s="35" t="n">
        <v>4.09292434567057</v>
      </c>
      <c r="L199" s="35" t="s">
        <v>77</v>
      </c>
    </row>
    <row r="200" customFormat="false" ht="13.8" hidden="false" customHeight="false" outlineLevel="0" collapsed="false">
      <c r="A200" s="31" t="s">
        <v>1288</v>
      </c>
      <c r="B200" s="67" t="n">
        <v>0</v>
      </c>
      <c r="C200" s="31" t="s">
        <v>1289</v>
      </c>
      <c r="D200" s="128" t="n">
        <v>2.669864292292</v>
      </c>
      <c r="E200" s="119" t="n">
        <v>3.04885729260624</v>
      </c>
      <c r="F200" s="86" t="n">
        <v>3.61782073956219</v>
      </c>
      <c r="G200" s="35"/>
      <c r="H200" s="35"/>
      <c r="I200" s="35"/>
      <c r="J200" s="35" t="n">
        <v>1.050221</v>
      </c>
      <c r="K200" s="35" t="n">
        <v>2.07084704718301</v>
      </c>
      <c r="L200" s="35" t="s">
        <v>77</v>
      </c>
    </row>
    <row r="201" customFormat="false" ht="13.8" hidden="false" customHeight="false" outlineLevel="0" collapsed="false">
      <c r="A201" s="31" t="s">
        <v>1290</v>
      </c>
      <c r="B201" s="67" t="n">
        <v>0</v>
      </c>
      <c r="C201" s="31" t="s">
        <v>1291</v>
      </c>
      <c r="D201" s="69" t="n">
        <v>1.81390650328739</v>
      </c>
      <c r="E201" s="114" t="n">
        <v>2.28229104106</v>
      </c>
      <c r="F201" s="76" t="n">
        <v>3.51983113157792</v>
      </c>
      <c r="G201" s="35"/>
      <c r="H201" s="35"/>
      <c r="I201" s="35"/>
      <c r="J201" s="35" t="n">
        <v>2.018883</v>
      </c>
      <c r="K201" s="35" t="n">
        <v>4.05269892063967</v>
      </c>
      <c r="L201" s="35" t="s">
        <v>77</v>
      </c>
    </row>
    <row r="202" customFormat="false" ht="13.8" hidden="false" customHeight="false" outlineLevel="0" collapsed="false">
      <c r="A202" s="31" t="s">
        <v>1105</v>
      </c>
      <c r="B202" s="67" t="n">
        <v>0</v>
      </c>
      <c r="C202" s="31" t="s">
        <v>1292</v>
      </c>
      <c r="D202" s="114" t="n">
        <v>2.31047784474547</v>
      </c>
      <c r="E202" s="93" t="n">
        <v>4.3549231909064</v>
      </c>
      <c r="F202" s="94" t="n">
        <v>4.08694181032727</v>
      </c>
      <c r="G202" s="35"/>
      <c r="H202" s="35"/>
      <c r="I202" s="35"/>
      <c r="J202" s="35" t="n">
        <v>2.002593</v>
      </c>
      <c r="K202" s="35" t="n">
        <v>4.00719578722409</v>
      </c>
      <c r="L202" s="35" t="s">
        <v>77</v>
      </c>
    </row>
    <row r="203" customFormat="false" ht="13.8" hidden="false" customHeight="false" outlineLevel="0" collapsed="false">
      <c r="A203" s="31" t="s">
        <v>1241</v>
      </c>
      <c r="B203" s="67" t="n">
        <v>0</v>
      </c>
      <c r="C203" s="31" t="s">
        <v>1293</v>
      </c>
      <c r="D203" s="119" t="n">
        <v>3.0865205597039</v>
      </c>
      <c r="E203" s="119" t="n">
        <v>3.00610391098134</v>
      </c>
      <c r="F203" s="93" t="n">
        <v>4.187054448928</v>
      </c>
      <c r="G203" s="35"/>
      <c r="H203" s="35"/>
      <c r="I203" s="35"/>
      <c r="J203" s="35" t="n">
        <v>1.181783</v>
      </c>
      <c r="K203" s="35" t="n">
        <v>2.26856972197115</v>
      </c>
      <c r="L203" s="35" t="s">
        <v>77</v>
      </c>
    </row>
    <row r="204" customFormat="false" ht="13.8" hidden="false" customHeight="false" outlineLevel="0" collapsed="false">
      <c r="A204" s="31" t="s">
        <v>1241</v>
      </c>
      <c r="B204" s="67" t="n">
        <v>0</v>
      </c>
      <c r="C204" s="31" t="s">
        <v>1294</v>
      </c>
      <c r="D204" s="128" t="n">
        <v>2.67683769236337</v>
      </c>
      <c r="E204" s="125" t="n">
        <v>3.20545326259561</v>
      </c>
      <c r="F204" s="93" t="n">
        <v>4.23601331473555</v>
      </c>
      <c r="G204" s="35"/>
      <c r="H204" s="35"/>
      <c r="I204" s="35"/>
      <c r="J204" s="35" t="n">
        <v>1.699563</v>
      </c>
      <c r="K204" s="35" t="n">
        <v>3.24802559217951</v>
      </c>
      <c r="L204" s="35" t="s">
        <v>77</v>
      </c>
    </row>
    <row r="205" customFormat="false" ht="13.8" hidden="false" customHeight="false" outlineLevel="0" collapsed="false">
      <c r="A205" s="31" t="s">
        <v>1182</v>
      </c>
      <c r="B205" s="67" t="n">
        <v>0</v>
      </c>
      <c r="C205" s="31" t="s">
        <v>1295</v>
      </c>
      <c r="D205" s="84" t="n">
        <v>6.91971436728242</v>
      </c>
      <c r="E205" s="126" t="n">
        <v>6.76429297357437</v>
      </c>
      <c r="F205" s="79" t="n">
        <v>8.00924739032814</v>
      </c>
      <c r="G205" s="35"/>
      <c r="H205" s="35"/>
      <c r="I205" s="35"/>
      <c r="J205" s="35" t="n">
        <v>1.074335</v>
      </c>
      <c r="K205" s="35" t="n">
        <v>2.10575121715235</v>
      </c>
      <c r="L205" s="35" t="s">
        <v>77</v>
      </c>
    </row>
    <row r="206" customFormat="false" ht="13.8" hidden="false" customHeight="false" outlineLevel="0" collapsed="false">
      <c r="A206" s="31" t="s">
        <v>1182</v>
      </c>
      <c r="B206" s="67" t="n">
        <v>0</v>
      </c>
      <c r="C206" s="31" t="s">
        <v>1296</v>
      </c>
      <c r="D206" s="80" t="n">
        <v>7.54147577524185</v>
      </c>
      <c r="E206" s="80" t="n">
        <v>7.41462967437921</v>
      </c>
      <c r="F206" s="111" t="n">
        <v>8.65586693676509</v>
      </c>
      <c r="G206" s="35"/>
      <c r="H206" s="35"/>
      <c r="I206" s="35"/>
      <c r="J206" s="35" t="n">
        <v>1.09787</v>
      </c>
      <c r="K206" s="35" t="n">
        <v>2.140384519969</v>
      </c>
      <c r="L206" s="35" t="s">
        <v>77</v>
      </c>
    </row>
    <row r="207" customFormat="false" ht="13.8" hidden="false" customHeight="false" outlineLevel="0" collapsed="false">
      <c r="A207" s="31" t="s">
        <v>1182</v>
      </c>
      <c r="B207" s="67" t="n">
        <v>0</v>
      </c>
      <c r="C207" s="31" t="s">
        <v>1297</v>
      </c>
      <c r="D207" s="84" t="n">
        <v>7.09306108184656</v>
      </c>
      <c r="E207" s="80" t="n">
        <v>7.3052578253405</v>
      </c>
      <c r="F207" s="111" t="n">
        <v>8.40411151446242</v>
      </c>
      <c r="G207" s="35"/>
      <c r="H207" s="35"/>
      <c r="I207" s="35"/>
      <c r="J207" s="35" t="n">
        <v>1.296653</v>
      </c>
      <c r="K207" s="35" t="n">
        <v>2.45658302738894</v>
      </c>
      <c r="L207" s="35" t="s">
        <v>77</v>
      </c>
    </row>
    <row r="208" customFormat="false" ht="13.8" hidden="false" customHeight="false" outlineLevel="0" collapsed="false">
      <c r="A208" s="31" t="s">
        <v>1182</v>
      </c>
      <c r="B208" s="67" t="n">
        <v>0</v>
      </c>
      <c r="C208" s="31" t="s">
        <v>1298</v>
      </c>
      <c r="D208" s="84" t="n">
        <v>7.07003480625279</v>
      </c>
      <c r="E208" s="80" t="n">
        <v>7.16101426487258</v>
      </c>
      <c r="F208" s="107" t="n">
        <v>8.80309188477479</v>
      </c>
      <c r="G208" s="35"/>
      <c r="H208" s="35"/>
      <c r="I208" s="35"/>
      <c r="J208" s="35" t="n">
        <v>1.719406</v>
      </c>
      <c r="K208" s="35" t="n">
        <v>3.29300796163939</v>
      </c>
      <c r="L208" s="35" t="s">
        <v>77</v>
      </c>
    </row>
    <row r="209" customFormat="false" ht="13.8" hidden="false" customHeight="false" outlineLevel="0" collapsed="false">
      <c r="A209" s="31" t="s">
        <v>1299</v>
      </c>
      <c r="B209" s="67" t="n">
        <v>0</v>
      </c>
      <c r="C209" s="31" t="s">
        <v>1300</v>
      </c>
      <c r="D209" s="97" t="n">
        <v>5.63184103674843</v>
      </c>
      <c r="E209" s="91" t="n">
        <v>6.1975641658265</v>
      </c>
      <c r="F209" s="84" t="n">
        <v>6.83252525488179</v>
      </c>
      <c r="G209" s="35"/>
      <c r="H209" s="35"/>
      <c r="I209" s="35"/>
      <c r="J209" s="35" t="n">
        <v>1.194023</v>
      </c>
      <c r="K209" s="35" t="n">
        <v>2.28789842067468</v>
      </c>
      <c r="L209" s="35" t="s">
        <v>77</v>
      </c>
    </row>
    <row r="210" customFormat="false" ht="13.8" hidden="false" customHeight="false" outlineLevel="0" collapsed="false">
      <c r="A210" s="31" t="s">
        <v>1299</v>
      </c>
      <c r="B210" s="67" t="n">
        <v>0</v>
      </c>
      <c r="C210" s="31" t="s">
        <v>1301</v>
      </c>
      <c r="D210" s="112" t="n">
        <v>6.5481605427673</v>
      </c>
      <c r="E210" s="84" t="n">
        <v>7.00464669236944</v>
      </c>
      <c r="F210" s="111" t="n">
        <v>8.23493690191901</v>
      </c>
      <c r="G210" s="35"/>
      <c r="H210" s="35"/>
      <c r="I210" s="35"/>
      <c r="J210" s="35" t="n">
        <v>1.67647</v>
      </c>
      <c r="K210" s="35" t="n">
        <v>3.19644883265534</v>
      </c>
      <c r="L210" s="35" t="s">
        <v>77</v>
      </c>
    </row>
    <row r="211" customFormat="false" ht="13.8" hidden="false" customHeight="false" outlineLevel="0" collapsed="false">
      <c r="A211" s="31" t="s">
        <v>1302</v>
      </c>
      <c r="B211" s="67" t="n">
        <v>0</v>
      </c>
      <c r="C211" s="31" t="s">
        <v>1303</v>
      </c>
      <c r="D211" s="75" t="n">
        <v>4.73841726454784</v>
      </c>
      <c r="E211" s="105" t="n">
        <v>5.02928227659295</v>
      </c>
      <c r="F211" s="74" t="n">
        <v>5.73583656579044</v>
      </c>
      <c r="G211" s="35"/>
      <c r="H211" s="35"/>
      <c r="I211" s="35"/>
      <c r="J211" s="35" t="n">
        <v>1.002173</v>
      </c>
      <c r="K211" s="35" t="n">
        <v>2.00301468745119</v>
      </c>
      <c r="L211" s="35" t="s">
        <v>77</v>
      </c>
    </row>
    <row r="212" customFormat="false" ht="13.8" hidden="false" customHeight="false" outlineLevel="0" collapsed="false">
      <c r="A212" s="31" t="s">
        <v>1304</v>
      </c>
      <c r="B212" s="67" t="n">
        <v>0</v>
      </c>
      <c r="C212" s="31" t="s">
        <v>1305</v>
      </c>
      <c r="D212" s="84" t="n">
        <v>7.00482962486516</v>
      </c>
      <c r="E212" s="80" t="n">
        <v>7.63546875184183</v>
      </c>
      <c r="F212" s="107" t="n">
        <v>8.98288115422273</v>
      </c>
      <c r="G212" s="35"/>
      <c r="H212" s="35"/>
      <c r="I212" s="35"/>
      <c r="J212" s="35" t="n">
        <v>1.963637</v>
      </c>
      <c r="K212" s="35" t="n">
        <v>3.90044032337974</v>
      </c>
      <c r="L212" s="35" t="s">
        <v>77</v>
      </c>
    </row>
    <row r="213" customFormat="false" ht="13.8" hidden="false" customHeight="false" outlineLevel="0" collapsed="false">
      <c r="A213" s="31" t="s">
        <v>1306</v>
      </c>
      <c r="B213" s="67" t="n">
        <v>0</v>
      </c>
      <c r="C213" s="31" t="s">
        <v>1307</v>
      </c>
      <c r="D213" s="93" t="n">
        <v>4.3451388197266</v>
      </c>
      <c r="E213" s="75" t="n">
        <v>4.83475171754952</v>
      </c>
      <c r="F213" s="109" t="n">
        <v>5.37407911843182</v>
      </c>
      <c r="G213" s="35"/>
      <c r="H213" s="35"/>
      <c r="I213" s="35"/>
      <c r="J213" s="35" t="n">
        <v>1.045999</v>
      </c>
      <c r="K213" s="35" t="n">
        <v>2.06479563975871</v>
      </c>
      <c r="L213" s="35" t="s">
        <v>77</v>
      </c>
    </row>
    <row r="214" customFormat="false" ht="13.8" hidden="false" customHeight="false" outlineLevel="0" collapsed="false">
      <c r="A214" s="31" t="s">
        <v>1308</v>
      </c>
      <c r="B214" s="67" t="n">
        <v>0</v>
      </c>
      <c r="C214" s="31" t="s">
        <v>1309</v>
      </c>
      <c r="D214" s="89" t="n">
        <v>4.51251831543263</v>
      </c>
      <c r="E214" s="109" t="n">
        <v>5.32966293308261</v>
      </c>
      <c r="F214" s="97" t="n">
        <v>5.57517007264718</v>
      </c>
      <c r="G214" s="35"/>
      <c r="H214" s="35"/>
      <c r="I214" s="35"/>
      <c r="J214" s="35" t="n">
        <v>1.076822</v>
      </c>
      <c r="K214" s="35" t="n">
        <v>2.10938436181971</v>
      </c>
      <c r="L214" s="35" t="s">
        <v>77</v>
      </c>
    </row>
    <row r="215" customFormat="false" ht="13.8" hidden="false" customHeight="false" outlineLevel="0" collapsed="false">
      <c r="A215" s="31" t="s">
        <v>1310</v>
      </c>
      <c r="B215" s="67" t="n">
        <v>0</v>
      </c>
      <c r="C215" s="31" t="s">
        <v>1311</v>
      </c>
      <c r="D215" s="123" t="n">
        <v>5.12798000042247</v>
      </c>
      <c r="E215" s="88" t="n">
        <v>5.91115156561384</v>
      </c>
      <c r="F215" s="80" t="n">
        <v>7.48325488877693</v>
      </c>
      <c r="G215" s="35"/>
      <c r="H215" s="35"/>
      <c r="I215" s="35"/>
      <c r="J215" s="35" t="n">
        <v>2.362014</v>
      </c>
      <c r="K215" s="35" t="n">
        <v>5.1408752369999</v>
      </c>
      <c r="L215" s="35" t="s">
        <v>77</v>
      </c>
    </row>
    <row r="216" customFormat="false" ht="13.8" hidden="false" customHeight="false" outlineLevel="0" collapsed="false">
      <c r="A216" s="31" t="s">
        <v>1310</v>
      </c>
      <c r="B216" s="67" t="n">
        <v>0</v>
      </c>
      <c r="C216" s="31" t="s">
        <v>1312</v>
      </c>
      <c r="D216" s="90" t="n">
        <v>0.840427449041355</v>
      </c>
      <c r="E216" s="71" t="n">
        <v>0.724270380566515</v>
      </c>
      <c r="F216" s="106" t="n">
        <v>2.42659152447579</v>
      </c>
      <c r="G216" s="35"/>
      <c r="H216" s="35"/>
      <c r="I216" s="35"/>
      <c r="J216" s="35" t="n">
        <v>2.417656</v>
      </c>
      <c r="K216" s="35" t="n">
        <v>5.3430221574039</v>
      </c>
      <c r="L216" s="35" t="s">
        <v>77</v>
      </c>
    </row>
    <row r="217" customFormat="false" ht="13.8" hidden="false" customHeight="false" outlineLevel="0" collapsed="false">
      <c r="A217" s="31" t="s">
        <v>252</v>
      </c>
      <c r="B217" s="67" t="n">
        <v>0</v>
      </c>
      <c r="C217" s="31" t="s">
        <v>503</v>
      </c>
      <c r="D217" s="92" t="n">
        <v>1.39643785485418</v>
      </c>
      <c r="E217" s="114" t="n">
        <v>2.26686651685477</v>
      </c>
      <c r="F217" s="86" t="n">
        <v>3.59205084657224</v>
      </c>
      <c r="G217" s="35"/>
      <c r="H217" s="35"/>
      <c r="I217" s="35"/>
      <c r="J217" s="35" t="n">
        <v>2.754949</v>
      </c>
      <c r="K217" s="35" t="n">
        <v>6.7502877387337</v>
      </c>
      <c r="L217" s="35" t="s">
        <v>77</v>
      </c>
    </row>
    <row r="218" customFormat="false" ht="13.8" hidden="false" customHeight="false" outlineLevel="0" collapsed="false">
      <c r="A218" s="31" t="s">
        <v>1313</v>
      </c>
      <c r="B218" s="67" t="n">
        <v>0</v>
      </c>
      <c r="C218" s="31" t="s">
        <v>1314</v>
      </c>
      <c r="D218" s="112" t="n">
        <v>6.35726355155255</v>
      </c>
      <c r="E218" s="80" t="n">
        <v>7.15533077096347</v>
      </c>
      <c r="F218" s="79" t="n">
        <v>8.15697395752662</v>
      </c>
      <c r="G218" s="35"/>
      <c r="H218" s="35"/>
      <c r="I218" s="35"/>
      <c r="J218" s="35" t="n">
        <v>1.791331</v>
      </c>
      <c r="K218" s="35" t="n">
        <v>3.46134081261126</v>
      </c>
      <c r="L218" s="35" t="s">
        <v>77</v>
      </c>
    </row>
    <row r="219" customFormat="false" ht="13.8" hidden="false" customHeight="false" outlineLevel="0" collapsed="false">
      <c r="A219" s="31" t="s">
        <v>651</v>
      </c>
      <c r="B219" s="31" t="s">
        <v>1113</v>
      </c>
      <c r="C219" s="31" t="s">
        <v>733</v>
      </c>
      <c r="D219" s="83" t="n">
        <v>2.06420880243493</v>
      </c>
      <c r="E219" s="77" t="n">
        <v>2.02893193805292</v>
      </c>
      <c r="F219" s="117" t="n">
        <v>3.15239197818351</v>
      </c>
      <c r="G219" s="35"/>
      <c r="H219" s="35"/>
      <c r="I219" s="35"/>
      <c r="J219" s="35" t="n">
        <v>1.28876</v>
      </c>
      <c r="K219" s="35" t="n">
        <v>2.44317973358419</v>
      </c>
      <c r="L219" s="35" t="s">
        <v>77</v>
      </c>
    </row>
    <row r="220" customFormat="false" ht="13.8" hidden="false" customHeight="false" outlineLevel="0" collapsed="false">
      <c r="A220" s="31" t="s">
        <v>631</v>
      </c>
      <c r="B220" s="31" t="s">
        <v>1113</v>
      </c>
      <c r="C220" s="31" t="s">
        <v>1315</v>
      </c>
      <c r="D220" s="80" t="n">
        <v>7.56810380723756</v>
      </c>
      <c r="E220" s="79" t="n">
        <v>7.78087061116968</v>
      </c>
      <c r="F220" s="107" t="n">
        <v>8.82825321884246</v>
      </c>
      <c r="G220" s="35"/>
      <c r="H220" s="35"/>
      <c r="I220" s="35"/>
      <c r="J220" s="35" t="n">
        <v>1.243161</v>
      </c>
      <c r="K220" s="35" t="n">
        <v>2.36716619669216</v>
      </c>
      <c r="L220" s="35" t="s">
        <v>77</v>
      </c>
    </row>
    <row r="221" customFormat="false" ht="13.8" hidden="false" customHeight="false" outlineLevel="0" collapsed="false">
      <c r="A221" s="31" t="s">
        <v>631</v>
      </c>
      <c r="B221" s="31" t="s">
        <v>1113</v>
      </c>
      <c r="C221" s="31" t="s">
        <v>1316</v>
      </c>
      <c r="D221" s="86" t="n">
        <v>3.61163983301805</v>
      </c>
      <c r="E221" s="127" t="n">
        <v>5.19002741760208</v>
      </c>
      <c r="F221" s="75" t="n">
        <v>4.82194376887825</v>
      </c>
      <c r="G221" s="35"/>
      <c r="H221" s="35"/>
      <c r="I221" s="35"/>
      <c r="J221" s="35" t="n">
        <v>1.260781</v>
      </c>
      <c r="K221" s="35" t="n">
        <v>2.39625426551051</v>
      </c>
      <c r="L221" s="35" t="s">
        <v>77</v>
      </c>
    </row>
    <row r="222" customFormat="false" ht="13.8" hidden="false" customHeight="false" outlineLevel="0" collapsed="false">
      <c r="A222" s="31" t="s">
        <v>631</v>
      </c>
      <c r="B222" s="31" t="s">
        <v>1113</v>
      </c>
      <c r="C222" s="31" t="s">
        <v>1317</v>
      </c>
      <c r="D222" s="74" t="n">
        <v>5.82884373232102</v>
      </c>
      <c r="E222" s="84" t="n">
        <v>6.85131397272139</v>
      </c>
      <c r="F222" s="80" t="n">
        <v>7.52685627175607</v>
      </c>
      <c r="G222" s="35"/>
      <c r="H222" s="35"/>
      <c r="I222" s="35"/>
      <c r="J222" s="35" t="n">
        <v>1.694168</v>
      </c>
      <c r="K222" s="35" t="n">
        <v>3.23590218819625</v>
      </c>
      <c r="L222" s="35" t="s">
        <v>77</v>
      </c>
    </row>
    <row r="223" customFormat="false" ht="13.8" hidden="false" customHeight="false" outlineLevel="0" collapsed="false">
      <c r="A223" s="31" t="s">
        <v>631</v>
      </c>
      <c r="B223" s="31" t="s">
        <v>1113</v>
      </c>
      <c r="C223" s="31" t="s">
        <v>843</v>
      </c>
      <c r="D223" s="81" t="n">
        <v>2.48540219349432</v>
      </c>
      <c r="E223" s="123" t="n">
        <v>5.10951129388787</v>
      </c>
      <c r="F223" s="105" t="n">
        <v>4.96526645508363</v>
      </c>
      <c r="G223" s="35"/>
      <c r="H223" s="35"/>
      <c r="I223" s="35"/>
      <c r="J223" s="35" t="n">
        <v>2.69372</v>
      </c>
      <c r="K223" s="35" t="n">
        <v>6.46979499938994</v>
      </c>
      <c r="L223" s="35" t="s">
        <v>77</v>
      </c>
    </row>
    <row r="224" customFormat="false" ht="13.8" hidden="false" customHeight="false" outlineLevel="0" collapsed="false">
      <c r="A224" s="31" t="s">
        <v>631</v>
      </c>
      <c r="B224" s="31" t="s">
        <v>1113</v>
      </c>
      <c r="C224" s="31" t="s">
        <v>1318</v>
      </c>
      <c r="D224" s="70" t="n">
        <v>0</v>
      </c>
      <c r="E224" s="70" t="n">
        <v>0.0829491808749809</v>
      </c>
      <c r="F224" s="71" t="n">
        <v>0.520480592524436</v>
      </c>
      <c r="G224" s="35"/>
      <c r="H224" s="35"/>
      <c r="I224" s="35"/>
      <c r="J224" s="35" t="n">
        <v>5.296838</v>
      </c>
      <c r="K224" s="35" t="n">
        <v>39.3103689712492</v>
      </c>
      <c r="L224" s="35" t="s">
        <v>77</v>
      </c>
    </row>
    <row r="225" customFormat="false" ht="13.8" hidden="false" customHeight="false" outlineLevel="0" collapsed="false">
      <c r="A225" s="31" t="s">
        <v>1121</v>
      </c>
      <c r="B225" s="31" t="s">
        <v>1113</v>
      </c>
      <c r="C225" s="31" t="s">
        <v>1319</v>
      </c>
      <c r="D225" s="89" t="n">
        <v>4.46693943639796</v>
      </c>
      <c r="E225" s="97" t="n">
        <v>5.45656945456529</v>
      </c>
      <c r="F225" s="91" t="n">
        <v>6.1715548705247</v>
      </c>
      <c r="G225" s="35"/>
      <c r="H225" s="35"/>
      <c r="I225" s="35"/>
      <c r="J225" s="35" t="n">
        <v>1.73052</v>
      </c>
      <c r="K225" s="35" t="n">
        <v>3.31847406701524</v>
      </c>
      <c r="L225" s="35" t="s">
        <v>77</v>
      </c>
    </row>
    <row r="226" customFormat="false" ht="13.8" hidden="false" customHeight="false" outlineLevel="0" collapsed="false">
      <c r="A226" s="31" t="s">
        <v>1195</v>
      </c>
      <c r="B226" s="31" t="s">
        <v>1113</v>
      </c>
      <c r="C226" s="31" t="s">
        <v>1320</v>
      </c>
      <c r="D226" s="123" t="n">
        <v>5.12827747929054</v>
      </c>
      <c r="E226" s="74" t="n">
        <v>5.71101818219993</v>
      </c>
      <c r="F226" s="110" t="n">
        <v>6.67217790226912</v>
      </c>
      <c r="G226" s="35"/>
      <c r="H226" s="35"/>
      <c r="I226" s="35"/>
      <c r="J226" s="35" t="n">
        <v>1.553584</v>
      </c>
      <c r="K226" s="35" t="n">
        <v>2.93545471392389</v>
      </c>
      <c r="L226" s="35" t="s">
        <v>77</v>
      </c>
    </row>
    <row r="227" customFormat="false" ht="13.8" hidden="false" customHeight="false" outlineLevel="0" collapsed="false">
      <c r="A227" s="31" t="s">
        <v>1201</v>
      </c>
      <c r="B227" s="31" t="s">
        <v>1113</v>
      </c>
      <c r="C227" s="31" t="s">
        <v>1321</v>
      </c>
      <c r="D227" s="109" t="n">
        <v>5.29641941828348</v>
      </c>
      <c r="E227" s="91" t="n">
        <v>6.17897647655883</v>
      </c>
      <c r="F227" s="84" t="n">
        <v>6.95649499218869</v>
      </c>
      <c r="G227" s="35"/>
      <c r="H227" s="35"/>
      <c r="I227" s="35"/>
      <c r="J227" s="35" t="n">
        <v>1.665467</v>
      </c>
      <c r="K227" s="35" t="n">
        <v>3.17216320865172</v>
      </c>
      <c r="L227" s="35" t="s">
        <v>77</v>
      </c>
    </row>
    <row r="228" customFormat="false" ht="13.8" hidden="false" customHeight="false" outlineLevel="0" collapsed="false">
      <c r="A228" s="31" t="s">
        <v>1201</v>
      </c>
      <c r="B228" s="31" t="s">
        <v>1113</v>
      </c>
      <c r="C228" s="31" t="s">
        <v>1322</v>
      </c>
      <c r="D228" s="97" t="n">
        <v>5.44318274828819</v>
      </c>
      <c r="E228" s="97" t="n">
        <v>5.49342463534419</v>
      </c>
      <c r="F228" s="80" t="n">
        <v>7.56570190203551</v>
      </c>
      <c r="G228" s="35"/>
      <c r="H228" s="35"/>
      <c r="I228" s="35"/>
      <c r="J228" s="35" t="n">
        <v>2.12453</v>
      </c>
      <c r="K228" s="35" t="n">
        <v>4.36061010327427</v>
      </c>
      <c r="L228" s="35" t="s">
        <v>77</v>
      </c>
    </row>
    <row r="229" customFormat="false" ht="13.8" hidden="false" customHeight="false" outlineLevel="0" collapsed="false">
      <c r="A229" s="31" t="s">
        <v>905</v>
      </c>
      <c r="B229" s="31" t="s">
        <v>1113</v>
      </c>
      <c r="C229" s="31" t="s">
        <v>1323</v>
      </c>
      <c r="D229" s="71" t="n">
        <v>0.510017141465575</v>
      </c>
      <c r="E229" s="92" t="n">
        <v>1.41034850340941</v>
      </c>
      <c r="F229" s="114" t="n">
        <v>2.30520065014338</v>
      </c>
      <c r="G229" s="35"/>
      <c r="H229" s="35"/>
      <c r="I229" s="35"/>
      <c r="J229" s="35" t="n">
        <v>3.180702</v>
      </c>
      <c r="K229" s="35" t="n">
        <v>9.06748214907024</v>
      </c>
      <c r="L229" s="35" t="s">
        <v>77</v>
      </c>
    </row>
    <row r="230" customFormat="false" ht="13.8" hidden="false" customHeight="false" outlineLevel="0" collapsed="false">
      <c r="A230" s="31" t="s">
        <v>890</v>
      </c>
      <c r="B230" s="67" t="n">
        <v>0</v>
      </c>
      <c r="C230" s="31" t="s">
        <v>1324</v>
      </c>
      <c r="D230" s="78" t="n">
        <v>2.50945369822773</v>
      </c>
      <c r="E230" s="90" t="n">
        <v>0.954771575611649</v>
      </c>
      <c r="F230" s="104" t="n">
        <v>2.81085578692187</v>
      </c>
      <c r="G230" s="35" t="n">
        <v>-2.31816</v>
      </c>
      <c r="H230" s="35" t="n">
        <v>0.200523051636839</v>
      </c>
      <c r="I230" s="35" t="s">
        <v>5</v>
      </c>
      <c r="J230" s="35"/>
      <c r="K230" s="35"/>
      <c r="L230" s="35"/>
    </row>
    <row r="231" customFormat="false" ht="13.8" hidden="false" customHeight="false" outlineLevel="0" collapsed="false">
      <c r="A231" s="31" t="s">
        <v>391</v>
      </c>
      <c r="B231" s="67" t="n">
        <v>0</v>
      </c>
      <c r="C231" s="31" t="s">
        <v>1325</v>
      </c>
      <c r="D231" s="93" t="n">
        <v>4.26542209495678</v>
      </c>
      <c r="E231" s="96" t="n">
        <v>3.29252564336027</v>
      </c>
      <c r="F231" s="76" t="n">
        <v>3.5266020856135</v>
      </c>
      <c r="G231" s="35" t="n">
        <v>-1.05273</v>
      </c>
      <c r="H231" s="35" t="n">
        <v>0.482055111917111</v>
      </c>
      <c r="I231" s="35" t="s">
        <v>5</v>
      </c>
      <c r="J231" s="35"/>
      <c r="K231" s="35"/>
      <c r="L231" s="35"/>
    </row>
    <row r="232" customFormat="false" ht="13.8" hidden="false" customHeight="false" outlineLevel="0" collapsed="false">
      <c r="A232" s="31" t="s">
        <v>1056</v>
      </c>
      <c r="B232" s="67" t="n">
        <v>0</v>
      </c>
      <c r="C232" s="31" t="s">
        <v>1326</v>
      </c>
      <c r="D232" s="106" t="n">
        <v>2.42420331909573</v>
      </c>
      <c r="E232" s="122" t="n">
        <v>1.64175590893636</v>
      </c>
      <c r="F232" s="114" t="n">
        <v>2.35392177766444</v>
      </c>
      <c r="G232" s="35" t="n">
        <v>-1.03045</v>
      </c>
      <c r="H232" s="35" t="n">
        <v>0.489557424069344</v>
      </c>
      <c r="I232" s="35" t="s">
        <v>5</v>
      </c>
      <c r="J232" s="35"/>
      <c r="K232" s="35"/>
      <c r="L232" s="35"/>
    </row>
    <row r="233" customFormat="false" ht="13.8" hidden="false" customHeight="false" outlineLevel="0" collapsed="false">
      <c r="A233" s="31" t="s">
        <v>1143</v>
      </c>
      <c r="B233" s="67" t="n">
        <v>0</v>
      </c>
      <c r="C233" s="31" t="s">
        <v>1327</v>
      </c>
      <c r="D233" s="79" t="n">
        <v>7.86352659690009</v>
      </c>
      <c r="E233" s="112" t="n">
        <v>6.45688543544077</v>
      </c>
      <c r="F233" s="84" t="n">
        <v>7.11959518404359</v>
      </c>
      <c r="G233" s="35" t="n">
        <v>-1.417</v>
      </c>
      <c r="H233" s="35" t="n">
        <v>0.374490233606045</v>
      </c>
      <c r="I233" s="35" t="s">
        <v>5</v>
      </c>
      <c r="J233" s="35"/>
      <c r="K233" s="35"/>
      <c r="L233" s="35"/>
    </row>
    <row r="234" customFormat="false" ht="13.8" hidden="false" customHeight="false" outlineLevel="0" collapsed="false">
      <c r="A234" s="31" t="s">
        <v>1328</v>
      </c>
      <c r="B234" s="67" t="n">
        <v>0</v>
      </c>
      <c r="C234" s="31" t="s">
        <v>1329</v>
      </c>
      <c r="D234" s="76" t="n">
        <v>3.92814314963641</v>
      </c>
      <c r="E234" s="102" t="n">
        <v>2.94124148357502</v>
      </c>
      <c r="F234" s="96" t="n">
        <v>3.25850651405612</v>
      </c>
      <c r="G234" s="35" t="n">
        <v>-1.08935</v>
      </c>
      <c r="H234" s="35" t="n">
        <v>0.469973071244951</v>
      </c>
      <c r="I234" s="35" t="s">
        <v>5</v>
      </c>
      <c r="J234" s="35"/>
      <c r="K234" s="35"/>
      <c r="L234" s="35"/>
    </row>
    <row r="235" customFormat="false" ht="13.8" hidden="false" customHeight="false" outlineLevel="0" collapsed="false">
      <c r="A235" s="31" t="s">
        <v>195</v>
      </c>
      <c r="B235" s="67" t="n">
        <v>0</v>
      </c>
      <c r="C235" s="31" t="s">
        <v>453</v>
      </c>
      <c r="D235" s="111" t="n">
        <v>8.28646745795123</v>
      </c>
      <c r="E235" s="84" t="n">
        <v>7.08739167836766</v>
      </c>
      <c r="F235" s="79" t="n">
        <v>7.65910675950407</v>
      </c>
      <c r="G235" s="35" t="n">
        <v>-1.20511</v>
      </c>
      <c r="H235" s="35" t="n">
        <v>0.433736271577131</v>
      </c>
      <c r="I235" s="35" t="s">
        <v>5</v>
      </c>
      <c r="J235" s="35"/>
      <c r="K235" s="35"/>
      <c r="L235" s="35"/>
    </row>
    <row r="236" customFormat="false" ht="13.8" hidden="false" customHeight="false" outlineLevel="0" collapsed="false">
      <c r="A236" s="31" t="s">
        <v>805</v>
      </c>
      <c r="B236" s="67" t="n">
        <v>0</v>
      </c>
      <c r="C236" s="31" t="s">
        <v>1330</v>
      </c>
      <c r="D236" s="114" t="n">
        <v>2.31693927379634</v>
      </c>
      <c r="E236" s="90" t="n">
        <v>0.838400407188077</v>
      </c>
      <c r="F236" s="122" t="n">
        <v>1.53551233829232</v>
      </c>
      <c r="G236" s="35" t="n">
        <v>-2.33465</v>
      </c>
      <c r="H236" s="35" t="n">
        <v>0.1982441226433</v>
      </c>
      <c r="I236" s="35" t="s">
        <v>5</v>
      </c>
      <c r="J236" s="35"/>
      <c r="K236" s="35"/>
      <c r="L236" s="35"/>
    </row>
    <row r="237" customFormat="false" ht="13.8" hidden="false" customHeight="false" outlineLevel="0" collapsed="false">
      <c r="A237" s="31" t="s">
        <v>960</v>
      </c>
      <c r="B237" s="67" t="n">
        <v>0</v>
      </c>
      <c r="C237" s="31" t="s">
        <v>1331</v>
      </c>
      <c r="D237" s="102" t="n">
        <v>2.94819810878367</v>
      </c>
      <c r="E237" s="77" t="n">
        <v>2.01636737715938</v>
      </c>
      <c r="F237" s="106" t="n">
        <v>2.40475310105275</v>
      </c>
      <c r="G237" s="35" t="n">
        <v>-1.13736</v>
      </c>
      <c r="H237" s="35" t="n">
        <v>0.454590676377826</v>
      </c>
      <c r="I237" s="35" t="s">
        <v>5</v>
      </c>
      <c r="J237" s="35"/>
      <c r="K237" s="35"/>
      <c r="L237" s="35"/>
    </row>
    <row r="238" customFormat="false" ht="13.8" hidden="false" customHeight="false" outlineLevel="0" collapsed="false">
      <c r="A238" s="31" t="s">
        <v>704</v>
      </c>
      <c r="B238" s="67" t="n">
        <v>0</v>
      </c>
      <c r="C238" s="31" t="s">
        <v>1332</v>
      </c>
      <c r="D238" s="84" t="n">
        <v>6.96740938690752</v>
      </c>
      <c r="E238" s="88" t="n">
        <v>5.9200286381406</v>
      </c>
      <c r="F238" s="88" t="n">
        <v>6.01523713582612</v>
      </c>
      <c r="G238" s="35" t="n">
        <v>-1.05937</v>
      </c>
      <c r="H238" s="35" t="n">
        <v>0.479841552434453</v>
      </c>
      <c r="I238" s="35" t="s">
        <v>5</v>
      </c>
      <c r="J238" s="35"/>
      <c r="K238" s="35"/>
      <c r="L238" s="35"/>
    </row>
    <row r="239" customFormat="false" ht="13.8" hidden="false" customHeight="false" outlineLevel="0" collapsed="false">
      <c r="A239" s="31" t="s">
        <v>1083</v>
      </c>
      <c r="B239" s="67" t="n">
        <v>0</v>
      </c>
      <c r="C239" s="31" t="s">
        <v>1333</v>
      </c>
      <c r="D239" s="75" t="n">
        <v>4.91971386652099</v>
      </c>
      <c r="E239" s="86" t="n">
        <v>3.77519230692238</v>
      </c>
      <c r="F239" s="94" t="n">
        <v>4.07129417959861</v>
      </c>
      <c r="G239" s="35" t="n">
        <v>-1.20433</v>
      </c>
      <c r="H239" s="35" t="n">
        <v>0.433970836578289</v>
      </c>
      <c r="I239" s="35" t="s">
        <v>5</v>
      </c>
      <c r="J239" s="35"/>
      <c r="K239" s="35"/>
      <c r="L239" s="35"/>
    </row>
    <row r="240" customFormat="false" ht="13.8" hidden="false" customHeight="false" outlineLevel="0" collapsed="false">
      <c r="A240" s="31" t="s">
        <v>1166</v>
      </c>
      <c r="B240" s="67" t="n">
        <v>0</v>
      </c>
      <c r="C240" s="31" t="s">
        <v>1334</v>
      </c>
      <c r="D240" s="125" t="n">
        <v>3.16082432464214</v>
      </c>
      <c r="E240" s="83" t="n">
        <v>2.1931728056389</v>
      </c>
      <c r="F240" s="119" t="n">
        <v>3.03561234625582</v>
      </c>
      <c r="G240" s="35" t="n">
        <v>-1.15365</v>
      </c>
      <c r="H240" s="35" t="n">
        <v>0.449486596207608</v>
      </c>
      <c r="I240" s="35" t="s">
        <v>5</v>
      </c>
      <c r="J240" s="35"/>
      <c r="K240" s="35"/>
      <c r="L240" s="35"/>
    </row>
    <row r="241" customFormat="false" ht="13.8" hidden="false" customHeight="false" outlineLevel="0" collapsed="false">
      <c r="A241" s="31" t="s">
        <v>1092</v>
      </c>
      <c r="B241" s="67" t="n">
        <v>0</v>
      </c>
      <c r="C241" s="31" t="s">
        <v>1335</v>
      </c>
      <c r="D241" s="103" t="n">
        <v>3.35849296017274</v>
      </c>
      <c r="E241" s="77" t="n">
        <v>1.97323824815928</v>
      </c>
      <c r="F241" s="81" t="n">
        <v>2.47629514432017</v>
      </c>
      <c r="G241" s="35" t="n">
        <v>-1.65536</v>
      </c>
      <c r="H241" s="35" t="n">
        <v>0.317458519378372</v>
      </c>
      <c r="I241" s="35" t="s">
        <v>5</v>
      </c>
      <c r="J241" s="35"/>
      <c r="K241" s="35"/>
      <c r="L241" s="35"/>
    </row>
    <row r="242" customFormat="false" ht="13.8" hidden="false" customHeight="false" outlineLevel="0" collapsed="false">
      <c r="A242" s="31" t="s">
        <v>1336</v>
      </c>
      <c r="B242" s="67" t="n">
        <v>0</v>
      </c>
      <c r="C242" s="31" t="s">
        <v>1337</v>
      </c>
      <c r="D242" s="88" t="n">
        <v>5.86790118181303</v>
      </c>
      <c r="E242" s="75" t="n">
        <v>4.78221945048218</v>
      </c>
      <c r="F242" s="105" t="n">
        <v>5.01033246143548</v>
      </c>
      <c r="G242" s="35" t="n">
        <v>-1.11359</v>
      </c>
      <c r="H242" s="35" t="n">
        <v>0.462142604028531</v>
      </c>
      <c r="I242" s="35" t="s">
        <v>5</v>
      </c>
      <c r="J242" s="35"/>
      <c r="K242" s="35"/>
      <c r="L242" s="35"/>
    </row>
    <row r="243" customFormat="false" ht="13.8" hidden="false" customHeight="false" outlineLevel="0" collapsed="false">
      <c r="A243" s="31" t="s">
        <v>1338</v>
      </c>
      <c r="B243" s="67" t="n">
        <v>0</v>
      </c>
      <c r="C243" s="31" t="s">
        <v>1339</v>
      </c>
      <c r="D243" s="86" t="n">
        <v>3.66389687419039</v>
      </c>
      <c r="E243" s="122" t="n">
        <v>1.56975155975098</v>
      </c>
      <c r="F243" s="104" t="n">
        <v>2.82970492321696</v>
      </c>
      <c r="G243" s="35" t="n">
        <v>-2.56589</v>
      </c>
      <c r="H243" s="35" t="n">
        <v>0.168884636886152</v>
      </c>
      <c r="I243" s="35" t="s">
        <v>5</v>
      </c>
      <c r="J243" s="35"/>
      <c r="K243" s="35"/>
      <c r="L243" s="35"/>
    </row>
    <row r="244" customFormat="false" ht="13.8" hidden="false" customHeight="false" outlineLevel="0" collapsed="false">
      <c r="A244" s="31" t="s">
        <v>631</v>
      </c>
      <c r="B244" s="31" t="s">
        <v>1113</v>
      </c>
      <c r="C244" s="31" t="s">
        <v>1340</v>
      </c>
      <c r="D244" s="109" t="n">
        <v>5.40203327288329</v>
      </c>
      <c r="E244" s="94" t="n">
        <v>3.99581119998187</v>
      </c>
      <c r="F244" s="124" t="n">
        <v>4.39036022683684</v>
      </c>
      <c r="G244" s="35" t="n">
        <v>-1.46542</v>
      </c>
      <c r="H244" s="35" t="n">
        <v>0.362130099319539</v>
      </c>
      <c r="I244" s="35" t="s">
        <v>5</v>
      </c>
      <c r="J244" s="35"/>
      <c r="K244" s="35"/>
      <c r="L244" s="35"/>
    </row>
    <row r="245" customFormat="false" ht="13.8" hidden="false" customHeight="false" outlineLevel="0" collapsed="false">
      <c r="A245" s="31" t="s">
        <v>631</v>
      </c>
      <c r="B245" s="31" t="s">
        <v>1113</v>
      </c>
      <c r="C245" s="31" t="s">
        <v>1341</v>
      </c>
      <c r="D245" s="123" t="n">
        <v>5.10890205153886</v>
      </c>
      <c r="E245" s="94" t="n">
        <v>3.99928433308842</v>
      </c>
      <c r="F245" s="75" t="n">
        <v>4.87018719098004</v>
      </c>
      <c r="G245" s="35" t="n">
        <v>-1.16135</v>
      </c>
      <c r="H245" s="35" t="n">
        <v>0.447093972059108</v>
      </c>
      <c r="I245" s="35" t="s">
        <v>5</v>
      </c>
      <c r="J245" s="35"/>
      <c r="K245" s="35"/>
      <c r="L245" s="35"/>
    </row>
    <row r="246" customFormat="false" ht="13.8" hidden="false" customHeight="false" outlineLevel="0" collapsed="false">
      <c r="A246" s="31" t="s">
        <v>1195</v>
      </c>
      <c r="B246" s="31" t="s">
        <v>1113</v>
      </c>
      <c r="C246" s="31" t="s">
        <v>1342</v>
      </c>
      <c r="D246" s="89" t="n">
        <v>4.59544292496832</v>
      </c>
      <c r="E246" s="103" t="n">
        <v>3.39318510731467</v>
      </c>
      <c r="F246" s="76" t="n">
        <v>3.8964693043127</v>
      </c>
      <c r="G246" s="35" t="n">
        <v>-1.28392</v>
      </c>
      <c r="H246" s="35" t="n">
        <v>0.41067812257527</v>
      </c>
      <c r="I246" s="35" t="s">
        <v>5</v>
      </c>
      <c r="J246" s="35"/>
      <c r="K246" s="35"/>
      <c r="L246" s="35"/>
    </row>
    <row r="247" customFormat="false" ht="13.8" hidden="false" customHeight="false" outlineLevel="0" collapsed="false">
      <c r="A247" s="31" t="s">
        <v>1123</v>
      </c>
      <c r="B247" s="31" t="s">
        <v>1113</v>
      </c>
      <c r="C247" s="31" t="s">
        <v>1343</v>
      </c>
      <c r="D247" s="89" t="n">
        <v>4.62629073256313</v>
      </c>
      <c r="E247" s="118" t="n">
        <v>2.57572095325811</v>
      </c>
      <c r="F247" s="86" t="n">
        <v>3.66646681963144</v>
      </c>
      <c r="G247" s="35" t="n">
        <v>-2.24808</v>
      </c>
      <c r="H247" s="35" t="n">
        <v>0.210504065254512</v>
      </c>
      <c r="I247" s="35" t="s">
        <v>5</v>
      </c>
      <c r="J247" s="35"/>
      <c r="K247" s="35"/>
      <c r="L247" s="35"/>
    </row>
    <row r="248" customFormat="false" ht="13.8" hidden="false" customHeight="false" outlineLevel="0" collapsed="false">
      <c r="A248" s="31" t="s">
        <v>1127</v>
      </c>
      <c r="B248" s="31" t="s">
        <v>1113</v>
      </c>
      <c r="C248" s="31" t="s">
        <v>1344</v>
      </c>
      <c r="D248" s="69" t="n">
        <v>1.86297083543664</v>
      </c>
      <c r="E248" s="73" t="n">
        <v>1.14547078823127</v>
      </c>
      <c r="F248" s="72" t="n">
        <v>1.35574234058547</v>
      </c>
      <c r="G248" s="35" t="n">
        <v>-1.12134</v>
      </c>
      <c r="H248" s="35" t="n">
        <v>0.459666680644145</v>
      </c>
      <c r="I248" s="35" t="s">
        <v>5</v>
      </c>
      <c r="J248" s="35"/>
      <c r="K248" s="35"/>
      <c r="L248" s="35"/>
    </row>
    <row r="249" customFormat="false" ht="13.8" hidden="false" customHeight="false" outlineLevel="0" collapsed="false">
      <c r="A249" s="31" t="s">
        <v>1134</v>
      </c>
      <c r="B249" s="31" t="s">
        <v>1113</v>
      </c>
      <c r="C249" s="31" t="s">
        <v>1345</v>
      </c>
      <c r="D249" s="88" t="n">
        <v>5.86414497897212</v>
      </c>
      <c r="E249" s="75" t="n">
        <v>4.80552224184389</v>
      </c>
      <c r="F249" s="105" t="n">
        <v>5.04563746063302</v>
      </c>
      <c r="G249" s="35" t="n">
        <v>-1.08627</v>
      </c>
      <c r="H249" s="35" t="n">
        <v>0.470977485390542</v>
      </c>
      <c r="I249" s="35" t="s">
        <v>5</v>
      </c>
      <c r="J249" s="35"/>
      <c r="K249" s="35"/>
      <c r="L249" s="35"/>
    </row>
    <row r="250" customFormat="false" ht="13.8" hidden="false" customHeight="false" outlineLevel="0" collapsed="false">
      <c r="A250" s="31" t="s">
        <v>1056</v>
      </c>
      <c r="B250" s="67" t="n">
        <v>0</v>
      </c>
      <c r="C250" s="31" t="s">
        <v>1346</v>
      </c>
      <c r="D250" s="84" t="n">
        <v>7.01613721483497</v>
      </c>
      <c r="E250" s="111" t="n">
        <v>8.26810391632198</v>
      </c>
      <c r="F250" s="79" t="n">
        <v>8.01263249030699</v>
      </c>
      <c r="G250" s="35" t="n">
        <v>1.258137</v>
      </c>
      <c r="H250" s="35" t="n">
        <v>2.39186671721508</v>
      </c>
      <c r="I250" s="35" t="s">
        <v>84</v>
      </c>
      <c r="J250" s="35"/>
      <c r="K250" s="35"/>
      <c r="L250" s="35"/>
    </row>
    <row r="251" customFormat="false" ht="13.8" hidden="false" customHeight="false" outlineLevel="0" collapsed="false">
      <c r="A251" s="31" t="s">
        <v>1056</v>
      </c>
      <c r="B251" s="67" t="n">
        <v>0</v>
      </c>
      <c r="C251" s="31" t="s">
        <v>1347</v>
      </c>
      <c r="D251" s="69" t="n">
        <v>1.80642200016909</v>
      </c>
      <c r="E251" s="124" t="n">
        <v>4.42350889062541</v>
      </c>
      <c r="F251" s="89" t="n">
        <v>4.63975148479836</v>
      </c>
      <c r="G251" s="35" t="n">
        <v>3.024291</v>
      </c>
      <c r="H251" s="35" t="n">
        <v>8.13583826684915</v>
      </c>
      <c r="I251" s="35" t="s">
        <v>84</v>
      </c>
      <c r="J251" s="35"/>
      <c r="K251" s="35"/>
      <c r="L251" s="35"/>
    </row>
    <row r="252" customFormat="false" ht="13.8" hidden="false" customHeight="false" outlineLevel="0" collapsed="false">
      <c r="A252" s="31" t="s">
        <v>1348</v>
      </c>
      <c r="B252" s="67" t="n">
        <v>0</v>
      </c>
      <c r="C252" s="31" t="s">
        <v>1349</v>
      </c>
      <c r="D252" s="75" t="n">
        <v>4.68951327722085</v>
      </c>
      <c r="E252" s="88" t="n">
        <v>5.89570261522801</v>
      </c>
      <c r="F252" s="80" t="n">
        <v>7.27472296775849</v>
      </c>
      <c r="G252" s="35" t="n">
        <v>1.238297</v>
      </c>
      <c r="H252" s="35" t="n">
        <v>2.35919881031922</v>
      </c>
      <c r="I252" s="35" t="s">
        <v>84</v>
      </c>
      <c r="J252" s="35"/>
      <c r="K252" s="35"/>
      <c r="L252" s="35"/>
    </row>
    <row r="253" customFormat="false" ht="13.8" hidden="false" customHeight="false" outlineLevel="0" collapsed="false">
      <c r="A253" s="31" t="s">
        <v>1151</v>
      </c>
      <c r="B253" s="67" t="n">
        <v>0</v>
      </c>
      <c r="C253" s="31" t="s">
        <v>1350</v>
      </c>
      <c r="D253" s="75" t="n">
        <v>4.8374216822923</v>
      </c>
      <c r="E253" s="91" t="n">
        <v>6.16661381256572</v>
      </c>
      <c r="F253" s="89" t="n">
        <v>4.6285797607688</v>
      </c>
      <c r="G253" s="35" t="n">
        <v>1.359928</v>
      </c>
      <c r="H253" s="35" t="n">
        <v>2.56672369548424</v>
      </c>
      <c r="I253" s="35" t="s">
        <v>84</v>
      </c>
      <c r="J253" s="35"/>
      <c r="K253" s="35"/>
      <c r="L253" s="35"/>
    </row>
    <row r="254" customFormat="false" ht="13.8" hidden="false" customHeight="false" outlineLevel="0" collapsed="false">
      <c r="A254" s="31" t="s">
        <v>195</v>
      </c>
      <c r="B254" s="67" t="n">
        <v>0</v>
      </c>
      <c r="C254" s="31" t="s">
        <v>357</v>
      </c>
      <c r="D254" s="70" t="n">
        <v>0.356009496620359</v>
      </c>
      <c r="E254" s="115" t="n">
        <v>1.22673868883088</v>
      </c>
      <c r="F254" s="70" t="n">
        <v>0.262909083654037</v>
      </c>
      <c r="G254" s="35" t="n">
        <v>2.242607</v>
      </c>
      <c r="H254" s="35" t="n">
        <v>4.73251474200966</v>
      </c>
      <c r="I254" s="35" t="s">
        <v>84</v>
      </c>
      <c r="J254" s="35"/>
      <c r="K254" s="35"/>
      <c r="L254" s="35"/>
    </row>
    <row r="255" customFormat="false" ht="13.8" hidden="false" customHeight="false" outlineLevel="0" collapsed="false">
      <c r="A255" s="31" t="s">
        <v>1066</v>
      </c>
      <c r="B255" s="67" t="n">
        <v>0</v>
      </c>
      <c r="C255" s="31" t="s">
        <v>1351</v>
      </c>
      <c r="D255" s="86" t="n">
        <v>3.73339450337107</v>
      </c>
      <c r="E255" s="75" t="n">
        <v>4.90416379240923</v>
      </c>
      <c r="F255" s="94" t="n">
        <v>3.99237382717393</v>
      </c>
      <c r="G255" s="35" t="n">
        <v>1.234903</v>
      </c>
      <c r="H255" s="35" t="n">
        <v>2.3536552204579</v>
      </c>
      <c r="I255" s="35" t="s">
        <v>84</v>
      </c>
      <c r="J255" s="35"/>
      <c r="K255" s="35"/>
      <c r="L255" s="35"/>
    </row>
    <row r="256" customFormat="false" ht="13.8" hidden="false" customHeight="false" outlineLevel="0" collapsed="false">
      <c r="A256" s="31" t="s">
        <v>1070</v>
      </c>
      <c r="B256" s="67" t="n">
        <v>0</v>
      </c>
      <c r="C256" s="31" t="s">
        <v>1352</v>
      </c>
      <c r="D256" s="102" t="n">
        <v>2.92824388141953</v>
      </c>
      <c r="E256" s="76" t="n">
        <v>3.84117823874976</v>
      </c>
      <c r="F256" s="86" t="n">
        <v>3.60410142759437</v>
      </c>
      <c r="G256" s="35" t="n">
        <v>1.009771</v>
      </c>
      <c r="H256" s="35" t="n">
        <v>2.01359145595536</v>
      </c>
      <c r="I256" s="35" t="s">
        <v>84</v>
      </c>
      <c r="J256" s="35"/>
      <c r="K256" s="35"/>
      <c r="L256" s="35"/>
    </row>
    <row r="257" customFormat="false" ht="13.8" hidden="false" customHeight="false" outlineLevel="0" collapsed="false">
      <c r="A257" s="31" t="s">
        <v>960</v>
      </c>
      <c r="B257" s="67" t="n">
        <v>0</v>
      </c>
      <c r="C257" s="31" t="s">
        <v>1353</v>
      </c>
      <c r="D257" s="92" t="n">
        <v>1.46347551165818</v>
      </c>
      <c r="E257" s="117" t="n">
        <v>3.13460331558369</v>
      </c>
      <c r="F257" s="76" t="n">
        <v>3.42471707177961</v>
      </c>
      <c r="G257" s="35" t="n">
        <v>2.151742</v>
      </c>
      <c r="H257" s="35" t="n">
        <v>4.44364017862179</v>
      </c>
      <c r="I257" s="35" t="s">
        <v>84</v>
      </c>
      <c r="J257" s="35"/>
      <c r="K257" s="35"/>
      <c r="L257" s="35"/>
    </row>
    <row r="258" customFormat="false" ht="13.8" hidden="false" customHeight="false" outlineLevel="0" collapsed="false">
      <c r="A258" s="31" t="s">
        <v>704</v>
      </c>
      <c r="B258" s="67" t="n">
        <v>0</v>
      </c>
      <c r="C258" s="31" t="s">
        <v>1354</v>
      </c>
      <c r="D258" s="123" t="n">
        <v>5.07040068149497</v>
      </c>
      <c r="E258" s="112" t="n">
        <v>6.47299440996321</v>
      </c>
      <c r="F258" s="74" t="n">
        <v>5.82986385810226</v>
      </c>
      <c r="G258" s="35" t="n">
        <v>1.430388</v>
      </c>
      <c r="H258" s="35" t="n">
        <v>2.69519190416116</v>
      </c>
      <c r="I258" s="35" t="s">
        <v>84</v>
      </c>
      <c r="J258" s="35"/>
      <c r="K258" s="35"/>
      <c r="L258" s="35"/>
    </row>
    <row r="259" customFormat="false" ht="13.8" hidden="false" customHeight="false" outlineLevel="0" collapsed="false">
      <c r="A259" s="31" t="s">
        <v>433</v>
      </c>
      <c r="B259" s="67" t="n">
        <v>0</v>
      </c>
      <c r="C259" s="31" t="s">
        <v>495</v>
      </c>
      <c r="D259" s="87" t="n">
        <v>1.08933290912713</v>
      </c>
      <c r="E259" s="98" t="n">
        <v>3.23191099183072</v>
      </c>
      <c r="F259" s="118" t="n">
        <v>2.56208687078826</v>
      </c>
      <c r="G259" s="35" t="n">
        <v>2.87598</v>
      </c>
      <c r="H259" s="35" t="n">
        <v>7.34101728967678</v>
      </c>
      <c r="I259" s="35" t="s">
        <v>84</v>
      </c>
      <c r="J259" s="35"/>
      <c r="K259" s="35"/>
      <c r="L259" s="35"/>
    </row>
    <row r="260" customFormat="false" ht="13.8" hidden="false" customHeight="false" outlineLevel="0" collapsed="false">
      <c r="A260" s="31" t="s">
        <v>1355</v>
      </c>
      <c r="B260" s="67" t="n">
        <v>0</v>
      </c>
      <c r="C260" s="31" t="s">
        <v>1356</v>
      </c>
      <c r="D260" s="71" t="n">
        <v>0.577821849046016</v>
      </c>
      <c r="E260" s="92" t="n">
        <v>1.4239111791021</v>
      </c>
      <c r="F260" s="90" t="n">
        <v>0.898805411558976</v>
      </c>
      <c r="G260" s="35" t="n">
        <v>1.762077</v>
      </c>
      <c r="H260" s="35" t="n">
        <v>3.39186088522997</v>
      </c>
      <c r="I260" s="35" t="s">
        <v>84</v>
      </c>
      <c r="J260" s="35"/>
      <c r="K260" s="35"/>
      <c r="L260" s="35"/>
    </row>
    <row r="261" customFormat="false" ht="13.8" hidden="false" customHeight="false" outlineLevel="0" collapsed="false">
      <c r="A261" s="31" t="s">
        <v>1086</v>
      </c>
      <c r="B261" s="67" t="n">
        <v>0</v>
      </c>
      <c r="C261" s="31" t="s">
        <v>1357</v>
      </c>
      <c r="D261" s="75" t="n">
        <v>4.72649688313506</v>
      </c>
      <c r="E261" s="74" t="n">
        <v>5.84587240453928</v>
      </c>
      <c r="F261" s="123" t="n">
        <v>5.09312565697998</v>
      </c>
      <c r="G261" s="35" t="n">
        <v>1.149723</v>
      </c>
      <c r="H261" s="35" t="n">
        <v>2.21871290643403</v>
      </c>
      <c r="I261" s="35" t="s">
        <v>84</v>
      </c>
      <c r="J261" s="35"/>
      <c r="K261" s="35"/>
      <c r="L261" s="35"/>
    </row>
    <row r="262" customFormat="false" ht="13.8" hidden="false" customHeight="false" outlineLevel="0" collapsed="false">
      <c r="A262" s="31" t="s">
        <v>1105</v>
      </c>
      <c r="B262" s="67" t="n">
        <v>0</v>
      </c>
      <c r="C262" s="31" t="s">
        <v>1358</v>
      </c>
      <c r="D262" s="110" t="n">
        <v>6.66775135115256</v>
      </c>
      <c r="E262" s="79" t="n">
        <v>8.10580871497475</v>
      </c>
      <c r="F262" s="80" t="n">
        <v>7.54556681085642</v>
      </c>
      <c r="G262" s="35" t="n">
        <v>1.446726</v>
      </c>
      <c r="H262" s="35" t="n">
        <v>2.7258874585093</v>
      </c>
      <c r="I262" s="35" t="s">
        <v>84</v>
      </c>
      <c r="J262" s="35"/>
      <c r="K262" s="35"/>
      <c r="L262" s="35"/>
    </row>
    <row r="263" customFormat="false" ht="13.8" hidden="false" customHeight="false" outlineLevel="0" collapsed="false">
      <c r="A263" s="31" t="s">
        <v>1184</v>
      </c>
      <c r="B263" s="67" t="n">
        <v>0</v>
      </c>
      <c r="C263" s="31" t="s">
        <v>1359</v>
      </c>
      <c r="D263" s="81" t="n">
        <v>2.47520320873123</v>
      </c>
      <c r="E263" s="94" t="n">
        <v>3.97438887201236</v>
      </c>
      <c r="F263" s="98" t="n">
        <v>3.2240641408411</v>
      </c>
      <c r="G263" s="35" t="n">
        <v>1.688709</v>
      </c>
      <c r="H263" s="35" t="n">
        <v>3.22368102513398</v>
      </c>
      <c r="I263" s="35" t="s">
        <v>84</v>
      </c>
      <c r="J263" s="35"/>
      <c r="K263" s="35"/>
      <c r="L263" s="35"/>
    </row>
    <row r="264" customFormat="false" ht="13.8" hidden="false" customHeight="false" outlineLevel="0" collapsed="false">
      <c r="A264" s="31" t="s">
        <v>1360</v>
      </c>
      <c r="B264" s="67" t="n">
        <v>0</v>
      </c>
      <c r="C264" s="31" t="s">
        <v>1361</v>
      </c>
      <c r="D264" s="123" t="n">
        <v>5.13051571505799</v>
      </c>
      <c r="E264" s="91" t="n">
        <v>6.13873730649084</v>
      </c>
      <c r="F264" s="88" t="n">
        <v>5.92231626342951</v>
      </c>
      <c r="G264" s="35" t="n">
        <v>1.029117</v>
      </c>
      <c r="H264" s="35" t="n">
        <v>2.04077481499126</v>
      </c>
      <c r="I264" s="35" t="s">
        <v>84</v>
      </c>
      <c r="J264" s="35"/>
      <c r="K264" s="35"/>
      <c r="L264" s="35"/>
    </row>
    <row r="265" customFormat="false" ht="13.8" hidden="false" customHeight="false" outlineLevel="0" collapsed="false">
      <c r="A265" s="31" t="s">
        <v>631</v>
      </c>
      <c r="B265" s="31" t="s">
        <v>1113</v>
      </c>
      <c r="C265" s="31" t="s">
        <v>1362</v>
      </c>
      <c r="D265" s="98" t="n">
        <v>3.23390665337227</v>
      </c>
      <c r="E265" s="113" t="n">
        <v>6.04344851639809</v>
      </c>
      <c r="F265" s="85" t="n">
        <v>4.11770771771418</v>
      </c>
      <c r="G265" s="35" t="n">
        <v>2.947189</v>
      </c>
      <c r="H265" s="35" t="n">
        <v>7.71244876368638</v>
      </c>
      <c r="I265" s="35" t="s">
        <v>84</v>
      </c>
      <c r="J265" s="35"/>
      <c r="K265" s="35"/>
      <c r="L265" s="35"/>
    </row>
    <row r="266" customFormat="false" ht="13.8" hidden="false" customHeight="false" outlineLevel="0" collapsed="false">
      <c r="A266" s="31" t="s">
        <v>1363</v>
      </c>
      <c r="B266" s="67" t="n">
        <v>0</v>
      </c>
      <c r="C266" s="31" t="s">
        <v>1364</v>
      </c>
      <c r="D266" s="91" t="n">
        <v>6.2904767486471</v>
      </c>
      <c r="E266" s="113" t="n">
        <v>6.0785956593011</v>
      </c>
      <c r="F266" s="112" t="n">
        <v>6.4383707093783</v>
      </c>
      <c r="G266" s="35"/>
      <c r="H266" s="35"/>
      <c r="I266" s="35"/>
      <c r="J266" s="35"/>
      <c r="K266" s="35"/>
      <c r="L266" s="35"/>
    </row>
    <row r="267" customFormat="false" ht="13.8" hidden="false" customHeight="false" outlineLevel="0" collapsed="false">
      <c r="A267" s="31" t="s">
        <v>890</v>
      </c>
      <c r="B267" s="67" t="n">
        <v>0</v>
      </c>
      <c r="C267" s="31" t="s">
        <v>1365</v>
      </c>
      <c r="D267" s="78" t="n">
        <v>2.53457138922881</v>
      </c>
      <c r="E267" s="82" t="n">
        <v>2.23431298556655</v>
      </c>
      <c r="F267" s="118" t="n">
        <v>2.55321828113734</v>
      </c>
      <c r="G267" s="35"/>
      <c r="H267" s="35"/>
      <c r="I267" s="35"/>
      <c r="J267" s="35"/>
      <c r="K267" s="35"/>
      <c r="L267" s="35"/>
    </row>
    <row r="268" customFormat="false" ht="13.8" hidden="false" customHeight="false" outlineLevel="0" collapsed="false">
      <c r="A268" s="31" t="s">
        <v>890</v>
      </c>
      <c r="B268" s="67" t="n">
        <v>0</v>
      </c>
      <c r="C268" s="31" t="s">
        <v>1366</v>
      </c>
      <c r="D268" s="90" t="n">
        <v>0.947973689010359</v>
      </c>
      <c r="E268" s="70" t="n">
        <v>0.317867574074153</v>
      </c>
      <c r="F268" s="70" t="n">
        <v>0.368075087381356</v>
      </c>
      <c r="G268" s="35"/>
      <c r="H268" s="35"/>
      <c r="I268" s="35"/>
      <c r="J268" s="35"/>
      <c r="K268" s="35"/>
      <c r="L268" s="35"/>
    </row>
    <row r="269" customFormat="false" ht="13.8" hidden="false" customHeight="false" outlineLevel="0" collapsed="false">
      <c r="A269" s="31" t="s">
        <v>890</v>
      </c>
      <c r="B269" s="67" t="n">
        <v>0</v>
      </c>
      <c r="C269" s="31" t="s">
        <v>1367</v>
      </c>
      <c r="D269" s="122" t="n">
        <v>1.66850062286466</v>
      </c>
      <c r="E269" s="115" t="n">
        <v>1.2179690398183</v>
      </c>
      <c r="F269" s="92" t="n">
        <v>1.43129330283717</v>
      </c>
      <c r="G269" s="35"/>
      <c r="H269" s="35"/>
      <c r="I269" s="35"/>
      <c r="J269" s="35"/>
      <c r="K269" s="35"/>
      <c r="L269" s="35"/>
    </row>
    <row r="270" customFormat="false" ht="13.8" hidden="false" customHeight="false" outlineLevel="0" collapsed="false">
      <c r="A270" s="31" t="s">
        <v>890</v>
      </c>
      <c r="B270" s="67" t="n">
        <v>0</v>
      </c>
      <c r="C270" s="31" t="s">
        <v>1368</v>
      </c>
      <c r="D270" s="128" t="n">
        <v>2.68817453216283</v>
      </c>
      <c r="E270" s="76" t="n">
        <v>3.54395027129637</v>
      </c>
      <c r="F270" s="94" t="n">
        <v>3.963518816721</v>
      </c>
      <c r="G270" s="35"/>
      <c r="H270" s="35"/>
      <c r="I270" s="35"/>
      <c r="J270" s="35"/>
      <c r="K270" s="35"/>
      <c r="L270" s="35"/>
    </row>
    <row r="271" customFormat="false" ht="13.8" hidden="false" customHeight="false" outlineLevel="0" collapsed="false">
      <c r="A271" s="31" t="s">
        <v>890</v>
      </c>
      <c r="B271" s="67" t="n">
        <v>0</v>
      </c>
      <c r="C271" s="31" t="s">
        <v>1369</v>
      </c>
      <c r="D271" s="92" t="n">
        <v>1.5159293033763</v>
      </c>
      <c r="E271" s="92" t="n">
        <v>1.50200517088039</v>
      </c>
      <c r="F271" s="94" t="n">
        <v>4.00123408171015</v>
      </c>
      <c r="G271" s="35"/>
      <c r="H271" s="35"/>
      <c r="I271" s="35"/>
      <c r="J271" s="35"/>
      <c r="K271" s="35"/>
      <c r="L271" s="35"/>
    </row>
    <row r="272" customFormat="false" ht="13.8" hidden="false" customHeight="false" outlineLevel="0" collapsed="false">
      <c r="A272" s="31" t="s">
        <v>890</v>
      </c>
      <c r="B272" s="67" t="n">
        <v>0</v>
      </c>
      <c r="C272" s="31" t="s">
        <v>1370</v>
      </c>
      <c r="D272" s="119" t="n">
        <v>3.02493798475683</v>
      </c>
      <c r="E272" s="118" t="n">
        <v>2.54795861429974</v>
      </c>
      <c r="F272" s="118" t="n">
        <v>2.58236624561222</v>
      </c>
      <c r="G272" s="35"/>
      <c r="H272" s="35"/>
      <c r="I272" s="35"/>
      <c r="J272" s="35"/>
      <c r="K272" s="35"/>
      <c r="L272" s="35"/>
    </row>
    <row r="273" customFormat="false" ht="13.8" hidden="false" customHeight="false" outlineLevel="0" collapsed="false">
      <c r="A273" s="31" t="s">
        <v>890</v>
      </c>
      <c r="B273" s="67" t="n">
        <v>0</v>
      </c>
      <c r="C273" s="31" t="s">
        <v>1371</v>
      </c>
      <c r="D273" s="71" t="n">
        <v>0.670727098048245</v>
      </c>
      <c r="E273" s="73" t="n">
        <v>1.1809819157409</v>
      </c>
      <c r="F273" s="69" t="n">
        <v>1.75306999365191</v>
      </c>
      <c r="G273" s="35"/>
      <c r="H273" s="35"/>
      <c r="I273" s="35"/>
      <c r="J273" s="35"/>
      <c r="K273" s="35"/>
      <c r="L273" s="35"/>
    </row>
    <row r="274" customFormat="false" ht="13.8" hidden="false" customHeight="false" outlineLevel="0" collapsed="false">
      <c r="A274" s="31" t="s">
        <v>890</v>
      </c>
      <c r="B274" s="67" t="n">
        <v>0</v>
      </c>
      <c r="C274" s="31" t="s">
        <v>1372</v>
      </c>
      <c r="D274" s="125" t="n">
        <v>3.17460364526639</v>
      </c>
      <c r="E274" s="119" t="n">
        <v>3.01574698011372</v>
      </c>
      <c r="F274" s="86" t="n">
        <v>3.59123682496977</v>
      </c>
      <c r="G274" s="35"/>
      <c r="H274" s="35"/>
      <c r="I274" s="35"/>
      <c r="J274" s="35"/>
      <c r="K274" s="35"/>
      <c r="L274" s="35"/>
    </row>
    <row r="275" customFormat="false" ht="13.8" hidden="false" customHeight="false" outlineLevel="0" collapsed="false">
      <c r="A275" s="31" t="s">
        <v>890</v>
      </c>
      <c r="B275" s="67" t="n">
        <v>0</v>
      </c>
      <c r="C275" s="31" t="s">
        <v>1373</v>
      </c>
      <c r="D275" s="69" t="n">
        <v>1.79774828591639</v>
      </c>
      <c r="E275" s="69" t="n">
        <v>1.8487624122041</v>
      </c>
      <c r="F275" s="78" t="n">
        <v>2.52575416805411</v>
      </c>
      <c r="G275" s="35"/>
      <c r="H275" s="35"/>
      <c r="I275" s="35"/>
      <c r="J275" s="35"/>
      <c r="K275" s="35"/>
      <c r="L275" s="35"/>
    </row>
    <row r="276" customFormat="false" ht="13.8" hidden="false" customHeight="false" outlineLevel="0" collapsed="false">
      <c r="A276" s="31" t="s">
        <v>890</v>
      </c>
      <c r="B276" s="67" t="n">
        <v>0</v>
      </c>
      <c r="C276" s="31" t="s">
        <v>1374</v>
      </c>
      <c r="D276" s="70" t="n">
        <v>0.156731787457024</v>
      </c>
      <c r="E276" s="70" t="n">
        <v>0.119798364799552</v>
      </c>
      <c r="F276" s="70" t="n">
        <v>0.200866091315614</v>
      </c>
      <c r="G276" s="35"/>
      <c r="H276" s="35"/>
      <c r="I276" s="35"/>
      <c r="J276" s="35"/>
      <c r="K276" s="35"/>
      <c r="L276" s="35"/>
    </row>
    <row r="277" customFormat="false" ht="13.8" hidden="false" customHeight="false" outlineLevel="0" collapsed="false">
      <c r="A277" s="31" t="s">
        <v>890</v>
      </c>
      <c r="B277" s="67" t="n">
        <v>0</v>
      </c>
      <c r="C277" s="31" t="s">
        <v>1375</v>
      </c>
      <c r="D277" s="70" t="n">
        <v>0.247894518178416</v>
      </c>
      <c r="E277" s="70" t="n">
        <v>0.317867574074153</v>
      </c>
      <c r="F277" s="70" t="n">
        <v>0.314494305173405</v>
      </c>
      <c r="G277" s="35"/>
      <c r="H277" s="35"/>
      <c r="I277" s="35"/>
      <c r="J277" s="35"/>
      <c r="K277" s="35"/>
      <c r="L277" s="35"/>
    </row>
    <row r="278" customFormat="false" ht="13.8" hidden="false" customHeight="false" outlineLevel="0" collapsed="false">
      <c r="A278" s="31" t="s">
        <v>890</v>
      </c>
      <c r="B278" s="67" t="n">
        <v>0</v>
      </c>
      <c r="C278" s="31" t="s">
        <v>1376</v>
      </c>
      <c r="D278" s="95" t="n">
        <v>1.6829489464061</v>
      </c>
      <c r="E278" s="83" t="n">
        <v>2.14984894763311</v>
      </c>
      <c r="F278" s="72" t="n">
        <v>1.30769712921856</v>
      </c>
      <c r="G278" s="35"/>
      <c r="H278" s="35"/>
      <c r="I278" s="35"/>
      <c r="J278" s="35"/>
      <c r="K278" s="35"/>
      <c r="L278" s="35"/>
    </row>
    <row r="279" customFormat="false" ht="13.8" hidden="false" customHeight="false" outlineLevel="0" collapsed="false">
      <c r="A279" s="31" t="s">
        <v>1377</v>
      </c>
      <c r="B279" s="67" t="n">
        <v>0</v>
      </c>
      <c r="C279" s="31" t="s">
        <v>1378</v>
      </c>
      <c r="D279" s="97" t="n">
        <v>5.61949879826282</v>
      </c>
      <c r="E279" s="127" t="n">
        <v>5.24214334557115</v>
      </c>
      <c r="F279" s="75" t="n">
        <v>4.78394537083544</v>
      </c>
      <c r="G279" s="35"/>
      <c r="H279" s="35"/>
      <c r="I279" s="35"/>
      <c r="J279" s="35"/>
      <c r="K279" s="35"/>
      <c r="L279" s="35"/>
    </row>
    <row r="280" customFormat="false" ht="13.8" hidden="false" customHeight="false" outlineLevel="0" collapsed="false">
      <c r="A280" s="31" t="s">
        <v>1377</v>
      </c>
      <c r="B280" s="67" t="n">
        <v>0</v>
      </c>
      <c r="C280" s="31" t="s">
        <v>1379</v>
      </c>
      <c r="D280" s="80" t="n">
        <v>7.59316290924398</v>
      </c>
      <c r="E280" s="79" t="n">
        <v>7.77803513497867</v>
      </c>
      <c r="F280" s="84" t="n">
        <v>7.09817433691385</v>
      </c>
      <c r="G280" s="35"/>
      <c r="H280" s="35"/>
      <c r="I280" s="35"/>
      <c r="J280" s="35"/>
      <c r="K280" s="35"/>
      <c r="L280" s="35"/>
    </row>
    <row r="281" customFormat="false" ht="13.8" hidden="false" customHeight="false" outlineLevel="0" collapsed="false">
      <c r="A281" s="31" t="s">
        <v>391</v>
      </c>
      <c r="B281" s="67" t="n">
        <v>0</v>
      </c>
      <c r="C281" s="31" t="s">
        <v>1380</v>
      </c>
      <c r="D281" s="75" t="n">
        <v>4.75636903958541</v>
      </c>
      <c r="E281" s="93" t="n">
        <v>4.31115466238674</v>
      </c>
      <c r="F281" s="93" t="n">
        <v>4.20464668334341</v>
      </c>
      <c r="G281" s="35"/>
      <c r="H281" s="35"/>
      <c r="I281" s="35"/>
      <c r="J281" s="35"/>
      <c r="K281" s="35"/>
      <c r="L281" s="35"/>
    </row>
    <row r="282" customFormat="false" ht="13.8" hidden="false" customHeight="false" outlineLevel="0" collapsed="false">
      <c r="A282" s="31" t="s">
        <v>391</v>
      </c>
      <c r="B282" s="67" t="n">
        <v>0</v>
      </c>
      <c r="C282" s="31" t="s">
        <v>393</v>
      </c>
      <c r="D282" s="71" t="n">
        <v>0.806265588294865</v>
      </c>
      <c r="E282" s="70" t="n">
        <v>0.453498083614901</v>
      </c>
      <c r="F282" s="70" t="n">
        <v>0.459313302404509</v>
      </c>
      <c r="G282" s="35"/>
      <c r="H282" s="35"/>
      <c r="I282" s="35"/>
      <c r="J282" s="35"/>
      <c r="K282" s="35"/>
      <c r="L282" s="35"/>
    </row>
    <row r="283" customFormat="false" ht="13.8" hidden="false" customHeight="false" outlineLevel="0" collapsed="false">
      <c r="A283" s="31" t="s">
        <v>1209</v>
      </c>
      <c r="B283" s="67" t="n">
        <v>0</v>
      </c>
      <c r="C283" s="31" t="s">
        <v>1381</v>
      </c>
      <c r="D283" s="84" t="n">
        <v>6.87782327939158</v>
      </c>
      <c r="E283" s="80" t="n">
        <v>7.3235040080615</v>
      </c>
      <c r="F283" s="80" t="n">
        <v>7.44902888120141</v>
      </c>
      <c r="G283" s="35"/>
      <c r="H283" s="35"/>
      <c r="I283" s="35"/>
      <c r="J283" s="35"/>
      <c r="K283" s="35"/>
      <c r="L283" s="35"/>
    </row>
    <row r="284" customFormat="false" ht="13.8" hidden="false" customHeight="false" outlineLevel="0" collapsed="false">
      <c r="A284" s="31" t="s">
        <v>1253</v>
      </c>
      <c r="B284" s="67" t="n">
        <v>0</v>
      </c>
      <c r="C284" s="31" t="s">
        <v>1382</v>
      </c>
      <c r="D284" s="69" t="n">
        <v>1.75528591445236</v>
      </c>
      <c r="E284" s="92" t="n">
        <v>1.4311286788616</v>
      </c>
      <c r="F284" s="92" t="n">
        <v>1.47527305078807</v>
      </c>
      <c r="G284" s="35"/>
      <c r="H284" s="35"/>
      <c r="I284" s="35"/>
      <c r="J284" s="35"/>
      <c r="K284" s="35"/>
      <c r="L284" s="35"/>
    </row>
    <row r="285" customFormat="false" ht="13.8" hidden="false" customHeight="false" outlineLevel="0" collapsed="false">
      <c r="A285" s="31" t="s">
        <v>1253</v>
      </c>
      <c r="B285" s="67" t="n">
        <v>0</v>
      </c>
      <c r="C285" s="31" t="s">
        <v>1383</v>
      </c>
      <c r="D285" s="90" t="n">
        <v>0.979968381586705</v>
      </c>
      <c r="E285" s="90" t="n">
        <v>0.928504240663024</v>
      </c>
      <c r="F285" s="122" t="n">
        <v>1.65132828738702</v>
      </c>
      <c r="G285" s="35"/>
      <c r="H285" s="35"/>
      <c r="I285" s="35"/>
      <c r="J285" s="35"/>
      <c r="K285" s="35"/>
      <c r="L285" s="35"/>
    </row>
    <row r="286" customFormat="false" ht="13.8" hidden="false" customHeight="false" outlineLevel="0" collapsed="false">
      <c r="A286" s="31" t="s">
        <v>1253</v>
      </c>
      <c r="B286" s="67" t="n">
        <v>0</v>
      </c>
      <c r="C286" s="31" t="s">
        <v>1384</v>
      </c>
      <c r="D286" s="70" t="n">
        <v>0.0708874963346484</v>
      </c>
      <c r="E286" s="70" t="n">
        <v>0</v>
      </c>
      <c r="F286" s="70" t="n">
        <v>0.129860128594117</v>
      </c>
      <c r="G286" s="35"/>
      <c r="H286" s="35"/>
      <c r="I286" s="35"/>
      <c r="J286" s="35"/>
      <c r="K286" s="35"/>
      <c r="L286" s="35"/>
    </row>
    <row r="287" customFormat="false" ht="13.8" hidden="false" customHeight="false" outlineLevel="0" collapsed="false">
      <c r="A287" s="31" t="s">
        <v>1253</v>
      </c>
      <c r="B287" s="67" t="n">
        <v>0</v>
      </c>
      <c r="C287" s="31" t="s">
        <v>1385</v>
      </c>
      <c r="D287" s="70" t="n">
        <v>0.416223633983157</v>
      </c>
      <c r="E287" s="71" t="n">
        <v>0.533119774898115</v>
      </c>
      <c r="F287" s="70" t="n">
        <v>0.34952837646906</v>
      </c>
      <c r="G287" s="35"/>
      <c r="H287" s="35"/>
      <c r="I287" s="35"/>
      <c r="J287" s="35"/>
      <c r="K287" s="35"/>
      <c r="L287" s="35"/>
    </row>
    <row r="288" customFormat="false" ht="13.8" hidden="false" customHeight="false" outlineLevel="0" collapsed="false">
      <c r="A288" s="31" t="s">
        <v>1386</v>
      </c>
      <c r="B288" s="67" t="n">
        <v>0</v>
      </c>
      <c r="C288" s="31" t="s">
        <v>1387</v>
      </c>
      <c r="D288" s="90" t="n">
        <v>0.900133966497121</v>
      </c>
      <c r="E288" s="71" t="n">
        <v>0.763058511731092</v>
      </c>
      <c r="F288" s="90" t="n">
        <v>0.977910095976346</v>
      </c>
      <c r="G288" s="35"/>
      <c r="H288" s="35"/>
      <c r="I288" s="35"/>
      <c r="J288" s="35"/>
      <c r="K288" s="35"/>
      <c r="L288" s="35"/>
    </row>
    <row r="289" customFormat="false" ht="13.8" hidden="false" customHeight="false" outlineLevel="0" collapsed="false">
      <c r="A289" s="31" t="s">
        <v>1386</v>
      </c>
      <c r="B289" s="67" t="n">
        <v>0</v>
      </c>
      <c r="C289" s="31" t="s">
        <v>1388</v>
      </c>
      <c r="D289" s="119" t="n">
        <v>3.07536800428534</v>
      </c>
      <c r="E289" s="102" t="n">
        <v>2.95635195366742</v>
      </c>
      <c r="F289" s="102" t="n">
        <v>2.8870412250454</v>
      </c>
      <c r="G289" s="35"/>
      <c r="H289" s="35"/>
      <c r="I289" s="35"/>
      <c r="J289" s="35"/>
      <c r="K289" s="35"/>
      <c r="L289" s="35"/>
    </row>
    <row r="290" customFormat="false" ht="13.8" hidden="false" customHeight="false" outlineLevel="0" collapsed="false">
      <c r="A290" s="31" t="s">
        <v>1056</v>
      </c>
      <c r="B290" s="67" t="n">
        <v>0</v>
      </c>
      <c r="C290" s="31" t="s">
        <v>1389</v>
      </c>
      <c r="D290" s="86" t="n">
        <v>3.78151335334848</v>
      </c>
      <c r="E290" s="86" t="n">
        <v>3.64757567915175</v>
      </c>
      <c r="F290" s="86" t="n">
        <v>3.70055635084562</v>
      </c>
      <c r="G290" s="35"/>
      <c r="H290" s="35"/>
      <c r="I290" s="35"/>
      <c r="J290" s="35"/>
      <c r="K290" s="35"/>
      <c r="L290" s="35"/>
    </row>
    <row r="291" customFormat="false" ht="13.8" hidden="false" customHeight="false" outlineLevel="0" collapsed="false">
      <c r="A291" s="31" t="s">
        <v>1056</v>
      </c>
      <c r="B291" s="67" t="n">
        <v>0</v>
      </c>
      <c r="C291" s="31" t="s">
        <v>1390</v>
      </c>
      <c r="D291" s="95" t="n">
        <v>1.71099955467825</v>
      </c>
      <c r="E291" s="72" t="n">
        <v>1.36082574858656</v>
      </c>
      <c r="F291" s="73" t="n">
        <v>1.17766420455745</v>
      </c>
      <c r="G291" s="35"/>
      <c r="H291" s="35"/>
      <c r="I291" s="35"/>
      <c r="J291" s="35"/>
      <c r="K291" s="35"/>
      <c r="L291" s="35"/>
    </row>
    <row r="292" customFormat="false" ht="13.8" hidden="false" customHeight="false" outlineLevel="0" collapsed="false">
      <c r="A292" s="31" t="s">
        <v>1056</v>
      </c>
      <c r="B292" s="67" t="n">
        <v>0</v>
      </c>
      <c r="C292" s="31" t="s">
        <v>1391</v>
      </c>
      <c r="D292" s="125" t="n">
        <v>3.18683316059719</v>
      </c>
      <c r="E292" s="119" t="n">
        <v>3.03853321903802</v>
      </c>
      <c r="F292" s="104" t="n">
        <v>2.74291698776927</v>
      </c>
      <c r="G292" s="35"/>
      <c r="H292" s="35"/>
      <c r="I292" s="35"/>
      <c r="J292" s="35"/>
      <c r="K292" s="35"/>
      <c r="L292" s="35"/>
    </row>
    <row r="293" customFormat="false" ht="13.8" hidden="false" customHeight="false" outlineLevel="0" collapsed="false">
      <c r="A293" s="31" t="s">
        <v>1056</v>
      </c>
      <c r="B293" s="67" t="n">
        <v>0</v>
      </c>
      <c r="C293" s="31" t="s">
        <v>1392</v>
      </c>
      <c r="D293" s="97" t="n">
        <v>5.50999097501445</v>
      </c>
      <c r="E293" s="74" t="n">
        <v>5.82030615016946</v>
      </c>
      <c r="F293" s="109" t="n">
        <v>5.2923512007103</v>
      </c>
      <c r="G293" s="35"/>
      <c r="H293" s="35"/>
      <c r="I293" s="35"/>
      <c r="J293" s="35"/>
      <c r="K293" s="35"/>
      <c r="L293" s="35"/>
    </row>
    <row r="294" customFormat="false" ht="13.8" hidden="false" customHeight="false" outlineLevel="0" collapsed="false">
      <c r="A294" s="31" t="s">
        <v>1056</v>
      </c>
      <c r="B294" s="67" t="n">
        <v>0</v>
      </c>
      <c r="C294" s="31" t="s">
        <v>1393</v>
      </c>
      <c r="D294" s="76" t="n">
        <v>3.43380794346124</v>
      </c>
      <c r="E294" s="117" t="n">
        <v>3.1526766060964</v>
      </c>
      <c r="F294" s="125" t="n">
        <v>3.17075530045259</v>
      </c>
      <c r="G294" s="35"/>
      <c r="H294" s="35"/>
      <c r="I294" s="35"/>
      <c r="J294" s="35"/>
      <c r="K294" s="35"/>
      <c r="L294" s="35"/>
    </row>
    <row r="295" customFormat="false" ht="13.8" hidden="false" customHeight="false" outlineLevel="0" collapsed="false">
      <c r="A295" s="31" t="s">
        <v>1056</v>
      </c>
      <c r="B295" s="67" t="n">
        <v>0</v>
      </c>
      <c r="C295" s="31" t="s">
        <v>1394</v>
      </c>
      <c r="D295" s="76" t="n">
        <v>3.54609433228419</v>
      </c>
      <c r="E295" s="103" t="n">
        <v>3.37763977093058</v>
      </c>
      <c r="F295" s="76" t="n">
        <v>3.50927405930667</v>
      </c>
      <c r="G295" s="35"/>
      <c r="H295" s="35"/>
      <c r="I295" s="35"/>
      <c r="J295" s="35"/>
      <c r="K295" s="35"/>
      <c r="L295" s="35"/>
    </row>
    <row r="296" customFormat="false" ht="13.8" hidden="false" customHeight="false" outlineLevel="0" collapsed="false">
      <c r="A296" s="31" t="s">
        <v>1056</v>
      </c>
      <c r="B296" s="67" t="n">
        <v>0</v>
      </c>
      <c r="C296" s="31" t="s">
        <v>1395</v>
      </c>
      <c r="D296" s="94" t="n">
        <v>3.99006480695717</v>
      </c>
      <c r="E296" s="94" t="n">
        <v>4.00684196679526</v>
      </c>
      <c r="F296" s="124" t="n">
        <v>4.43636844911661</v>
      </c>
      <c r="G296" s="35"/>
      <c r="H296" s="35"/>
      <c r="I296" s="35"/>
      <c r="J296" s="35"/>
      <c r="K296" s="35"/>
      <c r="L296" s="35"/>
    </row>
    <row r="297" customFormat="false" ht="13.8" hidden="false" customHeight="false" outlineLevel="0" collapsed="false">
      <c r="A297" s="31" t="s">
        <v>1056</v>
      </c>
      <c r="B297" s="67" t="n">
        <v>0</v>
      </c>
      <c r="C297" s="31" t="s">
        <v>1396</v>
      </c>
      <c r="D297" s="114" t="n">
        <v>2.35682390912324</v>
      </c>
      <c r="E297" s="83" t="n">
        <v>2.10132440762057</v>
      </c>
      <c r="F297" s="122" t="n">
        <v>1.60464349922777</v>
      </c>
      <c r="G297" s="35"/>
      <c r="H297" s="35"/>
      <c r="I297" s="35"/>
      <c r="J297" s="35"/>
      <c r="K297" s="35"/>
      <c r="L297" s="35"/>
    </row>
    <row r="298" customFormat="false" ht="13.8" hidden="false" customHeight="false" outlineLevel="0" collapsed="false">
      <c r="A298" s="31" t="s">
        <v>1056</v>
      </c>
      <c r="B298" s="67" t="n">
        <v>0</v>
      </c>
      <c r="C298" s="31" t="s">
        <v>1397</v>
      </c>
      <c r="D298" s="127" t="n">
        <v>5.24582803792019</v>
      </c>
      <c r="E298" s="75" t="n">
        <v>4.84630135826771</v>
      </c>
      <c r="F298" s="89" t="n">
        <v>4.58768152751047</v>
      </c>
      <c r="G298" s="35"/>
      <c r="H298" s="35"/>
      <c r="I298" s="35"/>
      <c r="J298" s="35"/>
      <c r="K298" s="35"/>
      <c r="L298" s="35"/>
    </row>
    <row r="299" customFormat="false" ht="13.8" hidden="false" customHeight="false" outlineLevel="0" collapsed="false">
      <c r="A299" s="31" t="s">
        <v>1056</v>
      </c>
      <c r="B299" s="67" t="n">
        <v>0</v>
      </c>
      <c r="C299" s="31" t="s">
        <v>1398</v>
      </c>
      <c r="D299" s="80" t="n">
        <v>7.55518083213007</v>
      </c>
      <c r="E299" s="79" t="n">
        <v>7.89961675210695</v>
      </c>
      <c r="F299" s="79" t="n">
        <v>7.66959587679986</v>
      </c>
      <c r="G299" s="35"/>
      <c r="H299" s="35"/>
      <c r="I299" s="35"/>
      <c r="J299" s="35"/>
      <c r="K299" s="35"/>
      <c r="L299" s="35"/>
    </row>
    <row r="300" customFormat="false" ht="13.8" hidden="false" customHeight="false" outlineLevel="0" collapsed="false">
      <c r="A300" s="31" t="s">
        <v>1056</v>
      </c>
      <c r="B300" s="67" t="n">
        <v>0</v>
      </c>
      <c r="C300" s="31" t="s">
        <v>1399</v>
      </c>
      <c r="D300" s="97" t="n">
        <v>5.5570635109127</v>
      </c>
      <c r="E300" s="97" t="n">
        <v>5.53422334311895</v>
      </c>
      <c r="F300" s="75" t="n">
        <v>4.88580453162411</v>
      </c>
      <c r="G300" s="35"/>
      <c r="H300" s="35"/>
      <c r="I300" s="35"/>
      <c r="J300" s="35"/>
      <c r="K300" s="35"/>
      <c r="L300" s="35"/>
    </row>
    <row r="301" customFormat="false" ht="13.8" hidden="false" customHeight="false" outlineLevel="0" collapsed="false">
      <c r="A301" s="31" t="s">
        <v>1056</v>
      </c>
      <c r="B301" s="67" t="n">
        <v>0</v>
      </c>
      <c r="C301" s="31" t="s">
        <v>1400</v>
      </c>
      <c r="D301" s="70" t="n">
        <v>0</v>
      </c>
      <c r="E301" s="70" t="n">
        <v>0.110578627742829</v>
      </c>
      <c r="F301" s="70" t="n">
        <v>0.0935679986271129</v>
      </c>
      <c r="G301" s="35"/>
      <c r="H301" s="35"/>
      <c r="I301" s="35"/>
      <c r="J301" s="35"/>
      <c r="K301" s="35"/>
      <c r="L301" s="35"/>
    </row>
    <row r="302" customFormat="false" ht="13.8" hidden="false" customHeight="false" outlineLevel="0" collapsed="false">
      <c r="A302" s="31" t="s">
        <v>1056</v>
      </c>
      <c r="B302" s="67" t="n">
        <v>0</v>
      </c>
      <c r="C302" s="31" t="s">
        <v>1401</v>
      </c>
      <c r="D302" s="119" t="n">
        <v>3.04215406199923</v>
      </c>
      <c r="E302" s="125" t="n">
        <v>3.19376043431273</v>
      </c>
      <c r="F302" s="81" t="n">
        <v>2.45284456924543</v>
      </c>
      <c r="G302" s="35"/>
      <c r="H302" s="35"/>
      <c r="I302" s="35"/>
      <c r="J302" s="35"/>
      <c r="K302" s="35"/>
      <c r="L302" s="35"/>
    </row>
    <row r="303" customFormat="false" ht="13.8" hidden="false" customHeight="false" outlineLevel="0" collapsed="false">
      <c r="A303" s="31" t="s">
        <v>1056</v>
      </c>
      <c r="B303" s="67" t="n">
        <v>0</v>
      </c>
      <c r="C303" s="31" t="s">
        <v>1402</v>
      </c>
      <c r="D303" s="93" t="n">
        <v>4.24626154947816</v>
      </c>
      <c r="E303" s="94" t="n">
        <v>3.98818180276886</v>
      </c>
      <c r="F303" s="86" t="n">
        <v>3.70264991042046</v>
      </c>
      <c r="G303" s="35"/>
      <c r="H303" s="35"/>
      <c r="I303" s="35"/>
      <c r="J303" s="35"/>
      <c r="K303" s="35"/>
      <c r="L303" s="35"/>
    </row>
    <row r="304" customFormat="false" ht="13.8" hidden="false" customHeight="false" outlineLevel="0" collapsed="false">
      <c r="A304" s="31" t="s">
        <v>1056</v>
      </c>
      <c r="B304" s="67" t="n">
        <v>0</v>
      </c>
      <c r="C304" s="31" t="s">
        <v>1403</v>
      </c>
      <c r="D304" s="77" t="n">
        <v>1.95703804725136</v>
      </c>
      <c r="E304" s="72" t="n">
        <v>1.35583851771282</v>
      </c>
      <c r="F304" s="92" t="n">
        <v>1.50178090745224</v>
      </c>
      <c r="G304" s="35"/>
      <c r="H304" s="35"/>
      <c r="I304" s="35"/>
      <c r="J304" s="35"/>
      <c r="K304" s="35"/>
      <c r="L304" s="35"/>
    </row>
    <row r="305" customFormat="false" ht="13.8" hidden="false" customHeight="false" outlineLevel="0" collapsed="false">
      <c r="A305" s="31" t="s">
        <v>1056</v>
      </c>
      <c r="B305" s="67" t="n">
        <v>0</v>
      </c>
      <c r="C305" s="31" t="s">
        <v>1404</v>
      </c>
      <c r="D305" s="90" t="n">
        <v>0.963567726409996</v>
      </c>
      <c r="E305" s="71" t="n">
        <v>0.658718138858813</v>
      </c>
      <c r="F305" s="71" t="n">
        <v>0.55578341392371</v>
      </c>
      <c r="G305" s="35"/>
      <c r="H305" s="35"/>
      <c r="I305" s="35"/>
      <c r="J305" s="35"/>
      <c r="K305" s="35"/>
      <c r="L305" s="35"/>
    </row>
    <row r="306" customFormat="false" ht="13.8" hidden="false" customHeight="false" outlineLevel="0" collapsed="false">
      <c r="A306" s="31" t="s">
        <v>1056</v>
      </c>
      <c r="B306" s="67" t="n">
        <v>0</v>
      </c>
      <c r="C306" s="31" t="s">
        <v>1405</v>
      </c>
      <c r="D306" s="71" t="n">
        <v>0.515680760932177</v>
      </c>
      <c r="E306" s="70" t="n">
        <v>0.462692420783322</v>
      </c>
      <c r="F306" s="90" t="n">
        <v>0.905304420545802</v>
      </c>
      <c r="G306" s="35"/>
      <c r="H306" s="35"/>
      <c r="I306" s="35"/>
      <c r="J306" s="35"/>
      <c r="K306" s="35"/>
      <c r="L306" s="35"/>
    </row>
    <row r="307" customFormat="false" ht="13.8" hidden="false" customHeight="false" outlineLevel="0" collapsed="false">
      <c r="A307" s="31" t="s">
        <v>1056</v>
      </c>
      <c r="B307" s="67" t="n">
        <v>0</v>
      </c>
      <c r="C307" s="31" t="s">
        <v>1406</v>
      </c>
      <c r="D307" s="123" t="n">
        <v>5.08745436779663</v>
      </c>
      <c r="E307" s="93" t="n">
        <v>4.34016913767666</v>
      </c>
      <c r="F307" s="124" t="n">
        <v>4.42690785109184</v>
      </c>
      <c r="G307" s="35"/>
      <c r="H307" s="35"/>
      <c r="I307" s="35"/>
      <c r="J307" s="35"/>
      <c r="K307" s="35"/>
      <c r="L307" s="35"/>
    </row>
    <row r="308" customFormat="false" ht="13.8" hidden="false" customHeight="false" outlineLevel="0" collapsed="false">
      <c r="A308" s="31" t="s">
        <v>1056</v>
      </c>
      <c r="B308" s="67" t="n">
        <v>0</v>
      </c>
      <c r="C308" s="31" t="s">
        <v>1407</v>
      </c>
      <c r="D308" s="70" t="n">
        <v>0.466780146507112</v>
      </c>
      <c r="E308" s="71" t="n">
        <v>0.595196363157813</v>
      </c>
      <c r="F308" s="71" t="n">
        <v>0.611313814739748</v>
      </c>
      <c r="G308" s="35"/>
      <c r="H308" s="35"/>
      <c r="I308" s="35"/>
      <c r="J308" s="35"/>
      <c r="K308" s="35"/>
      <c r="L308" s="35"/>
    </row>
    <row r="309" customFormat="false" ht="13.8" hidden="false" customHeight="false" outlineLevel="0" collapsed="false">
      <c r="A309" s="31" t="s">
        <v>1056</v>
      </c>
      <c r="B309" s="67" t="n">
        <v>0</v>
      </c>
      <c r="C309" s="31" t="s">
        <v>1408</v>
      </c>
      <c r="D309" s="70" t="n">
        <v>0.258102539180394</v>
      </c>
      <c r="E309" s="70" t="n">
        <v>0.155757516055232</v>
      </c>
      <c r="F309" s="70" t="n">
        <v>0</v>
      </c>
      <c r="G309" s="35"/>
      <c r="H309" s="35"/>
      <c r="I309" s="35"/>
      <c r="J309" s="35"/>
      <c r="K309" s="35"/>
      <c r="L309" s="35"/>
    </row>
    <row r="310" customFormat="false" ht="13.8" hidden="false" customHeight="false" outlineLevel="0" collapsed="false">
      <c r="A310" s="31" t="s">
        <v>1056</v>
      </c>
      <c r="B310" s="67" t="n">
        <v>0</v>
      </c>
      <c r="C310" s="31" t="s">
        <v>1409</v>
      </c>
      <c r="D310" s="123" t="n">
        <v>5.17372558941082</v>
      </c>
      <c r="E310" s="97" t="n">
        <v>5.57698132951762</v>
      </c>
      <c r="F310" s="123" t="n">
        <v>5.11720142952927</v>
      </c>
      <c r="G310" s="35"/>
      <c r="H310" s="35"/>
      <c r="I310" s="35"/>
      <c r="J310" s="35"/>
      <c r="K310" s="35"/>
      <c r="L310" s="35"/>
    </row>
    <row r="311" customFormat="false" ht="13.8" hidden="false" customHeight="false" outlineLevel="0" collapsed="false">
      <c r="A311" s="31" t="s">
        <v>1056</v>
      </c>
      <c r="B311" s="67" t="n">
        <v>0</v>
      </c>
      <c r="C311" s="31" t="s">
        <v>1410</v>
      </c>
      <c r="D311" s="76" t="n">
        <v>3.46103772863347</v>
      </c>
      <c r="E311" s="94" t="n">
        <v>4.0967936847537</v>
      </c>
      <c r="F311" s="103" t="n">
        <v>3.38391926393144</v>
      </c>
      <c r="G311" s="35"/>
      <c r="H311" s="35"/>
      <c r="I311" s="35"/>
      <c r="J311" s="35"/>
      <c r="K311" s="35"/>
      <c r="L311" s="35"/>
    </row>
    <row r="312" customFormat="false" ht="13.8" hidden="false" customHeight="false" outlineLevel="0" collapsed="false">
      <c r="A312" s="31" t="s">
        <v>1056</v>
      </c>
      <c r="B312" s="67" t="n">
        <v>0</v>
      </c>
      <c r="C312" s="31" t="s">
        <v>1411</v>
      </c>
      <c r="D312" s="70" t="n">
        <v>0.259773157830343</v>
      </c>
      <c r="E312" s="70" t="n">
        <v>0.33308692029459</v>
      </c>
      <c r="F312" s="70" t="n">
        <v>0.458580023502866</v>
      </c>
      <c r="G312" s="35"/>
      <c r="H312" s="35"/>
      <c r="I312" s="35"/>
      <c r="J312" s="35"/>
      <c r="K312" s="35"/>
      <c r="L312" s="35"/>
    </row>
    <row r="313" customFormat="false" ht="13.8" hidden="false" customHeight="false" outlineLevel="0" collapsed="false">
      <c r="A313" s="31" t="s">
        <v>1056</v>
      </c>
      <c r="B313" s="67" t="n">
        <v>0</v>
      </c>
      <c r="C313" s="31" t="s">
        <v>1412</v>
      </c>
      <c r="D313" s="70" t="n">
        <v>0.0766668280408224</v>
      </c>
      <c r="E313" s="70" t="n">
        <v>0.119798364799552</v>
      </c>
      <c r="F313" s="70" t="n">
        <v>0</v>
      </c>
      <c r="G313" s="35"/>
      <c r="H313" s="35"/>
      <c r="I313" s="35"/>
      <c r="J313" s="35"/>
      <c r="K313" s="35"/>
      <c r="L313" s="35"/>
    </row>
    <row r="314" customFormat="false" ht="13.8" hidden="false" customHeight="false" outlineLevel="0" collapsed="false">
      <c r="A314" s="31" t="s">
        <v>1143</v>
      </c>
      <c r="B314" s="67" t="n">
        <v>0</v>
      </c>
      <c r="C314" s="31" t="s">
        <v>1413</v>
      </c>
      <c r="D314" s="91" t="n">
        <v>6.15766942034155</v>
      </c>
      <c r="E314" s="84" t="n">
        <v>7.08265498947322</v>
      </c>
      <c r="F314" s="112" t="n">
        <v>6.30513875359515</v>
      </c>
      <c r="G314" s="35"/>
      <c r="H314" s="35"/>
      <c r="I314" s="35"/>
      <c r="J314" s="35"/>
      <c r="K314" s="35"/>
      <c r="L314" s="35"/>
    </row>
    <row r="315" customFormat="false" ht="13.8" hidden="false" customHeight="false" outlineLevel="0" collapsed="false">
      <c r="A315" s="31" t="s">
        <v>1143</v>
      </c>
      <c r="B315" s="67" t="n">
        <v>0</v>
      </c>
      <c r="C315" s="31" t="s">
        <v>1414</v>
      </c>
      <c r="D315" s="98" t="n">
        <v>3.22714464199837</v>
      </c>
      <c r="E315" s="123" t="n">
        <v>5.14031155137045</v>
      </c>
      <c r="F315" s="89" t="n">
        <v>4.62148630452315</v>
      </c>
      <c r="G315" s="35"/>
      <c r="H315" s="35"/>
      <c r="I315" s="35"/>
      <c r="J315" s="35"/>
      <c r="K315" s="35"/>
      <c r="L315" s="35"/>
    </row>
    <row r="316" customFormat="false" ht="13.8" hidden="false" customHeight="false" outlineLevel="0" collapsed="false">
      <c r="A316" s="31" t="s">
        <v>1146</v>
      </c>
      <c r="B316" s="67" t="n">
        <v>0</v>
      </c>
      <c r="C316" s="31" t="s">
        <v>1415</v>
      </c>
      <c r="D316" s="93" t="n">
        <v>4.1848688078606</v>
      </c>
      <c r="E316" s="94" t="n">
        <v>4.00737524224132</v>
      </c>
      <c r="F316" s="89" t="n">
        <v>4.45854614012086</v>
      </c>
      <c r="G316" s="35"/>
      <c r="H316" s="35"/>
      <c r="I316" s="35"/>
      <c r="J316" s="35"/>
      <c r="K316" s="35"/>
      <c r="L316" s="35"/>
    </row>
    <row r="317" customFormat="false" ht="13.8" hidden="false" customHeight="false" outlineLevel="0" collapsed="false">
      <c r="A317" s="31" t="s">
        <v>1058</v>
      </c>
      <c r="B317" s="67" t="n">
        <v>0</v>
      </c>
      <c r="C317" s="31" t="s">
        <v>1416</v>
      </c>
      <c r="D317" s="111" t="n">
        <v>8.31153547576374</v>
      </c>
      <c r="E317" s="111" t="n">
        <v>8.30211617538253</v>
      </c>
      <c r="F317" s="107" t="n">
        <v>8.70487798312468</v>
      </c>
      <c r="G317" s="35"/>
      <c r="H317" s="35"/>
      <c r="I317" s="35"/>
      <c r="J317" s="35"/>
      <c r="K317" s="35"/>
      <c r="L317" s="35"/>
    </row>
    <row r="318" customFormat="false" ht="13.8" hidden="false" customHeight="false" outlineLevel="0" collapsed="false">
      <c r="A318" s="31" t="s">
        <v>1058</v>
      </c>
      <c r="B318" s="67" t="n">
        <v>0</v>
      </c>
      <c r="C318" s="31" t="s">
        <v>1417</v>
      </c>
      <c r="D318" s="120" t="n">
        <v>1.26012356398685</v>
      </c>
      <c r="E318" s="71" t="n">
        <v>0.79800158188994</v>
      </c>
      <c r="F318" s="71" t="n">
        <v>0.575221083346523</v>
      </c>
      <c r="G318" s="35"/>
      <c r="H318" s="35"/>
      <c r="I318" s="35"/>
      <c r="J318" s="35"/>
      <c r="K318" s="35"/>
      <c r="L318" s="35"/>
    </row>
    <row r="319" customFormat="false" ht="13.8" hidden="false" customHeight="false" outlineLevel="0" collapsed="false">
      <c r="A319" s="31" t="s">
        <v>1058</v>
      </c>
      <c r="B319" s="67" t="n">
        <v>0</v>
      </c>
      <c r="C319" s="31" t="s">
        <v>1418</v>
      </c>
      <c r="D319" s="109" t="n">
        <v>5.35605937084042</v>
      </c>
      <c r="E319" s="109" t="n">
        <v>5.304053403351</v>
      </c>
      <c r="F319" s="88" t="n">
        <v>5.92337736324184</v>
      </c>
      <c r="G319" s="35"/>
      <c r="H319" s="35"/>
      <c r="I319" s="35"/>
      <c r="J319" s="35"/>
      <c r="K319" s="35"/>
      <c r="L319" s="35"/>
    </row>
    <row r="320" customFormat="false" ht="13.8" hidden="false" customHeight="false" outlineLevel="0" collapsed="false">
      <c r="A320" s="31" t="s">
        <v>1222</v>
      </c>
      <c r="B320" s="67" t="n">
        <v>0</v>
      </c>
      <c r="C320" s="31" t="s">
        <v>1419</v>
      </c>
      <c r="D320" s="92" t="n">
        <v>1.49592086235057</v>
      </c>
      <c r="E320" s="90" t="n">
        <v>0.839178167770063</v>
      </c>
      <c r="F320" s="87" t="n">
        <v>1.04746844060485</v>
      </c>
      <c r="G320" s="35"/>
      <c r="H320" s="35"/>
      <c r="I320" s="35"/>
      <c r="J320" s="35"/>
      <c r="K320" s="35"/>
      <c r="L320" s="35"/>
    </row>
    <row r="321" customFormat="false" ht="13.8" hidden="false" customHeight="false" outlineLevel="0" collapsed="false">
      <c r="A321" s="31" t="s">
        <v>1225</v>
      </c>
      <c r="B321" s="67" t="n">
        <v>0</v>
      </c>
      <c r="C321" s="31" t="s">
        <v>1420</v>
      </c>
      <c r="D321" s="125" t="n">
        <v>3.19989185753125</v>
      </c>
      <c r="E321" s="118" t="n">
        <v>2.58512445147135</v>
      </c>
      <c r="F321" s="103" t="n">
        <v>3.37806920646884</v>
      </c>
      <c r="G321" s="35"/>
      <c r="H321" s="35"/>
      <c r="I321" s="35"/>
      <c r="J321" s="35"/>
      <c r="K321" s="35"/>
      <c r="L321" s="35"/>
    </row>
    <row r="322" customFormat="false" ht="13.8" hidden="false" customHeight="false" outlineLevel="0" collapsed="false">
      <c r="A322" s="31" t="s">
        <v>640</v>
      </c>
      <c r="B322" s="67" t="n">
        <v>0</v>
      </c>
      <c r="C322" s="31" t="s">
        <v>708</v>
      </c>
      <c r="D322" s="71" t="n">
        <v>0.636135199916172</v>
      </c>
      <c r="E322" s="70" t="n">
        <v>0.429010996464266</v>
      </c>
      <c r="F322" s="70" t="n">
        <v>0.369852710579227</v>
      </c>
      <c r="G322" s="35"/>
      <c r="H322" s="35"/>
      <c r="I322" s="35"/>
      <c r="J322" s="35"/>
      <c r="K322" s="35"/>
      <c r="L322" s="35"/>
    </row>
    <row r="323" customFormat="false" ht="13.8" hidden="false" customHeight="false" outlineLevel="0" collapsed="false">
      <c r="A323" s="31" t="s">
        <v>640</v>
      </c>
      <c r="B323" s="67" t="n">
        <v>0</v>
      </c>
      <c r="C323" s="31" t="s">
        <v>1421</v>
      </c>
      <c r="D323" s="72" t="n">
        <v>1.35786463488899</v>
      </c>
      <c r="E323" s="87" t="n">
        <v>1.1216104621057</v>
      </c>
      <c r="F323" s="87" t="n">
        <v>1.10737438900411</v>
      </c>
      <c r="G323" s="35"/>
      <c r="H323" s="35"/>
      <c r="I323" s="35"/>
      <c r="J323" s="35"/>
      <c r="K323" s="35"/>
      <c r="L323" s="35"/>
    </row>
    <row r="324" customFormat="false" ht="13.8" hidden="false" customHeight="false" outlineLevel="0" collapsed="false">
      <c r="A324" s="31" t="s">
        <v>640</v>
      </c>
      <c r="B324" s="67" t="n">
        <v>0</v>
      </c>
      <c r="C324" s="31" t="s">
        <v>642</v>
      </c>
      <c r="D324" s="102" t="n">
        <v>2.92179339101644</v>
      </c>
      <c r="E324" s="118" t="n">
        <v>2.65406655011169</v>
      </c>
      <c r="F324" s="102" t="n">
        <v>2.89836792748517</v>
      </c>
      <c r="G324" s="35"/>
      <c r="H324" s="35"/>
      <c r="I324" s="35"/>
      <c r="J324" s="35"/>
      <c r="K324" s="35"/>
      <c r="L324" s="35"/>
    </row>
    <row r="325" customFormat="false" ht="13.8" hidden="false" customHeight="false" outlineLevel="0" collapsed="false">
      <c r="A325" s="31" t="s">
        <v>640</v>
      </c>
      <c r="B325" s="67" t="n">
        <v>0</v>
      </c>
      <c r="C325" s="31" t="s">
        <v>689</v>
      </c>
      <c r="D325" s="97" t="n">
        <v>5.5956115849541</v>
      </c>
      <c r="E325" s="123" t="n">
        <v>5.13696313588031</v>
      </c>
      <c r="F325" s="75" t="n">
        <v>4.82374387824042</v>
      </c>
      <c r="G325" s="35"/>
      <c r="H325" s="35"/>
      <c r="I325" s="35"/>
      <c r="J325" s="35"/>
      <c r="K325" s="35"/>
      <c r="L325" s="35"/>
    </row>
    <row r="326" customFormat="false" ht="13.8" hidden="false" customHeight="false" outlineLevel="0" collapsed="false">
      <c r="A326" s="31" t="s">
        <v>640</v>
      </c>
      <c r="B326" s="67" t="n">
        <v>0</v>
      </c>
      <c r="C326" s="31" t="s">
        <v>1422</v>
      </c>
      <c r="D326" s="92" t="n">
        <v>1.40363608522869</v>
      </c>
      <c r="E326" s="90" t="n">
        <v>0.989315716956583</v>
      </c>
      <c r="F326" s="72" t="n">
        <v>1.3156317558947</v>
      </c>
      <c r="G326" s="35"/>
      <c r="H326" s="35"/>
      <c r="I326" s="35"/>
      <c r="J326" s="35"/>
      <c r="K326" s="35"/>
      <c r="L326" s="35"/>
    </row>
    <row r="327" customFormat="false" ht="13.8" hidden="false" customHeight="false" outlineLevel="0" collapsed="false">
      <c r="A327" s="31" t="s">
        <v>640</v>
      </c>
      <c r="B327" s="67" t="n">
        <v>0</v>
      </c>
      <c r="C327" s="31" t="s">
        <v>710</v>
      </c>
      <c r="D327" s="72" t="n">
        <v>1.30168152260715</v>
      </c>
      <c r="E327" s="115" t="n">
        <v>1.20424912590614</v>
      </c>
      <c r="F327" s="90" t="n">
        <v>0.963230513891594</v>
      </c>
      <c r="G327" s="35"/>
      <c r="H327" s="35"/>
      <c r="I327" s="35"/>
      <c r="J327" s="35"/>
      <c r="K327" s="35"/>
      <c r="L327" s="35"/>
    </row>
    <row r="328" customFormat="false" ht="13.8" hidden="false" customHeight="false" outlineLevel="0" collapsed="false">
      <c r="A328" s="31" t="s">
        <v>640</v>
      </c>
      <c r="B328" s="67" t="n">
        <v>0</v>
      </c>
      <c r="C328" s="31" t="s">
        <v>1423</v>
      </c>
      <c r="D328" s="90" t="n">
        <v>0.868377882918217</v>
      </c>
      <c r="E328" s="90" t="n">
        <v>0.975827764060655</v>
      </c>
      <c r="F328" s="92" t="n">
        <v>1.46131840484785</v>
      </c>
      <c r="G328" s="35"/>
      <c r="H328" s="35"/>
      <c r="I328" s="35"/>
      <c r="J328" s="35"/>
      <c r="K328" s="35"/>
      <c r="L328" s="35"/>
    </row>
    <row r="329" customFormat="false" ht="13.8" hidden="false" customHeight="false" outlineLevel="0" collapsed="false">
      <c r="A329" s="31" t="s">
        <v>640</v>
      </c>
      <c r="B329" s="67" t="n">
        <v>0</v>
      </c>
      <c r="C329" s="31" t="s">
        <v>1424</v>
      </c>
      <c r="D329" s="80" t="n">
        <v>7.5786700483736</v>
      </c>
      <c r="E329" s="126" t="n">
        <v>6.73453816132362</v>
      </c>
      <c r="F329" s="79" t="n">
        <v>7.66933824963811</v>
      </c>
      <c r="G329" s="35"/>
      <c r="H329" s="35"/>
      <c r="I329" s="35"/>
      <c r="J329" s="35"/>
      <c r="K329" s="35"/>
      <c r="L329" s="35"/>
    </row>
    <row r="330" customFormat="false" ht="13.8" hidden="false" customHeight="false" outlineLevel="0" collapsed="false">
      <c r="A330" s="31" t="s">
        <v>640</v>
      </c>
      <c r="B330" s="67" t="n">
        <v>0</v>
      </c>
      <c r="C330" s="31" t="s">
        <v>1425</v>
      </c>
      <c r="D330" s="71" t="n">
        <v>0.584559823643274</v>
      </c>
      <c r="E330" s="70" t="n">
        <v>0.428964684042735</v>
      </c>
      <c r="F330" s="70" t="n">
        <v>0.401169975983979</v>
      </c>
      <c r="G330" s="35"/>
      <c r="H330" s="35"/>
      <c r="I330" s="35"/>
      <c r="J330" s="35"/>
      <c r="K330" s="35"/>
      <c r="L330" s="35"/>
    </row>
    <row r="331" customFormat="false" ht="13.8" hidden="false" customHeight="false" outlineLevel="0" collapsed="false">
      <c r="A331" s="31" t="s">
        <v>640</v>
      </c>
      <c r="B331" s="67" t="n">
        <v>0</v>
      </c>
      <c r="C331" s="31" t="s">
        <v>863</v>
      </c>
      <c r="D331" s="70" t="n">
        <v>0.388771715608966</v>
      </c>
      <c r="E331" s="70" t="n">
        <v>0.253027231617981</v>
      </c>
      <c r="F331" s="70" t="n">
        <v>0.357936399902283</v>
      </c>
      <c r="G331" s="35"/>
      <c r="H331" s="35"/>
      <c r="I331" s="35"/>
      <c r="J331" s="35"/>
      <c r="K331" s="35"/>
      <c r="L331" s="35"/>
    </row>
    <row r="332" customFormat="false" ht="13.8" hidden="false" customHeight="false" outlineLevel="0" collapsed="false">
      <c r="A332" s="31" t="s">
        <v>640</v>
      </c>
      <c r="B332" s="67" t="n">
        <v>0</v>
      </c>
      <c r="C332" s="31" t="s">
        <v>1426</v>
      </c>
      <c r="D332" s="70" t="n">
        <v>0.160390383081366</v>
      </c>
      <c r="E332" s="70" t="n">
        <v>0</v>
      </c>
      <c r="F332" s="70" t="n">
        <v>0.0889818082126792</v>
      </c>
      <c r="G332" s="35"/>
      <c r="H332" s="35"/>
      <c r="I332" s="35"/>
      <c r="J332" s="35"/>
      <c r="K332" s="35"/>
      <c r="L332" s="35"/>
    </row>
    <row r="333" customFormat="false" ht="13.8" hidden="false" customHeight="false" outlineLevel="0" collapsed="false">
      <c r="A333" s="31" t="s">
        <v>640</v>
      </c>
      <c r="B333" s="67" t="n">
        <v>0</v>
      </c>
      <c r="C333" s="31" t="s">
        <v>877</v>
      </c>
      <c r="D333" s="71" t="n">
        <v>0.785364029146372</v>
      </c>
      <c r="E333" s="70" t="n">
        <v>0.369103360473492</v>
      </c>
      <c r="F333" s="70" t="n">
        <v>0.362514423974047</v>
      </c>
      <c r="G333" s="35"/>
      <c r="H333" s="35"/>
      <c r="I333" s="35"/>
      <c r="J333" s="35"/>
      <c r="K333" s="35"/>
      <c r="L333" s="35"/>
    </row>
    <row r="334" customFormat="false" ht="13.8" hidden="false" customHeight="false" outlineLevel="0" collapsed="false">
      <c r="A334" s="31" t="s">
        <v>640</v>
      </c>
      <c r="B334" s="67" t="n">
        <v>0</v>
      </c>
      <c r="C334" s="31" t="s">
        <v>802</v>
      </c>
      <c r="D334" s="122" t="n">
        <v>1.62656216229951</v>
      </c>
      <c r="E334" s="87" t="n">
        <v>1.07514360251599</v>
      </c>
      <c r="F334" s="90" t="n">
        <v>0.986775551642402</v>
      </c>
      <c r="G334" s="35"/>
      <c r="H334" s="35"/>
      <c r="I334" s="35"/>
      <c r="J334" s="35"/>
      <c r="K334" s="35"/>
      <c r="L334" s="35"/>
    </row>
    <row r="335" customFormat="false" ht="13.8" hidden="false" customHeight="false" outlineLevel="0" collapsed="false">
      <c r="A335" s="31" t="s">
        <v>1268</v>
      </c>
      <c r="B335" s="67" t="n">
        <v>0</v>
      </c>
      <c r="C335" s="31" t="s">
        <v>1427</v>
      </c>
      <c r="D335" s="114" t="n">
        <v>2.34776044317801</v>
      </c>
      <c r="E335" s="83" t="n">
        <v>2.06253520056571</v>
      </c>
      <c r="F335" s="81" t="n">
        <v>2.4621362778774</v>
      </c>
      <c r="G335" s="35"/>
      <c r="H335" s="35"/>
      <c r="I335" s="35"/>
      <c r="J335" s="35"/>
      <c r="K335" s="35"/>
      <c r="L335" s="35"/>
    </row>
    <row r="336" customFormat="false" ht="13.8" hidden="false" customHeight="false" outlineLevel="0" collapsed="false">
      <c r="A336" s="31" t="s">
        <v>1428</v>
      </c>
      <c r="B336" s="67" t="n">
        <v>0</v>
      </c>
      <c r="C336" s="31" t="s">
        <v>1429</v>
      </c>
      <c r="D336" s="93" t="n">
        <v>4.20661909227533</v>
      </c>
      <c r="E336" s="86" t="n">
        <v>3.62165153063983</v>
      </c>
      <c r="F336" s="76" t="n">
        <v>3.91798853445558</v>
      </c>
      <c r="G336" s="35"/>
      <c r="H336" s="35"/>
      <c r="I336" s="35"/>
      <c r="J336" s="35"/>
      <c r="K336" s="35"/>
      <c r="L336" s="35"/>
    </row>
    <row r="337" customFormat="false" ht="13.8" hidden="false" customHeight="false" outlineLevel="0" collapsed="false">
      <c r="A337" s="31" t="s">
        <v>1430</v>
      </c>
      <c r="B337" s="67" t="n">
        <v>0</v>
      </c>
      <c r="C337" s="31" t="s">
        <v>1431</v>
      </c>
      <c r="D337" s="97" t="n">
        <v>5.48510657006211</v>
      </c>
      <c r="E337" s="97" t="n">
        <v>5.51367617687224</v>
      </c>
      <c r="F337" s="97" t="n">
        <v>5.48121353992124</v>
      </c>
      <c r="G337" s="35"/>
      <c r="H337" s="35"/>
      <c r="I337" s="35"/>
      <c r="J337" s="35"/>
      <c r="K337" s="35"/>
      <c r="L337" s="35"/>
    </row>
    <row r="338" customFormat="false" ht="13.8" hidden="false" customHeight="false" outlineLevel="0" collapsed="false">
      <c r="A338" s="31" t="s">
        <v>748</v>
      </c>
      <c r="B338" s="67" t="n">
        <v>0</v>
      </c>
      <c r="C338" s="31" t="s">
        <v>750</v>
      </c>
      <c r="D338" s="70" t="n">
        <v>0.154899314985651</v>
      </c>
      <c r="E338" s="70" t="n">
        <v>0.119827124355732</v>
      </c>
      <c r="F338" s="70" t="n">
        <v>0.26482063133853</v>
      </c>
      <c r="G338" s="35"/>
      <c r="H338" s="35"/>
      <c r="I338" s="35"/>
      <c r="J338" s="35"/>
      <c r="K338" s="35"/>
      <c r="L338" s="35"/>
    </row>
    <row r="339" customFormat="false" ht="13.8" hidden="false" customHeight="false" outlineLevel="0" collapsed="false">
      <c r="A339" s="31" t="s">
        <v>1432</v>
      </c>
      <c r="B339" s="67" t="n">
        <v>0</v>
      </c>
      <c r="C339" s="31" t="s">
        <v>1433</v>
      </c>
      <c r="D339" s="87" t="n">
        <v>1.10165373306456</v>
      </c>
      <c r="E339" s="90" t="n">
        <v>0.989252495174304</v>
      </c>
      <c r="F339" s="87" t="n">
        <v>1.098567875332</v>
      </c>
      <c r="G339" s="35"/>
      <c r="H339" s="35"/>
      <c r="I339" s="35"/>
      <c r="J339" s="35"/>
      <c r="K339" s="35"/>
      <c r="L339" s="35"/>
    </row>
    <row r="340" customFormat="false" ht="13.8" hidden="false" customHeight="false" outlineLevel="0" collapsed="false">
      <c r="A340" s="31" t="s">
        <v>1151</v>
      </c>
      <c r="B340" s="67" t="n">
        <v>0</v>
      </c>
      <c r="C340" s="31" t="s">
        <v>73</v>
      </c>
      <c r="D340" s="70" t="n">
        <v>0.450651718190213</v>
      </c>
      <c r="E340" s="70" t="n">
        <v>0.113974588641441</v>
      </c>
      <c r="F340" s="70" t="n">
        <v>0.0434401452466283</v>
      </c>
      <c r="G340" s="35"/>
      <c r="H340" s="35"/>
      <c r="I340" s="35"/>
      <c r="J340" s="35"/>
      <c r="K340" s="35"/>
      <c r="L340" s="35"/>
    </row>
    <row r="341" customFormat="false" ht="13.8" hidden="false" customHeight="false" outlineLevel="0" collapsed="false">
      <c r="A341" s="31" t="s">
        <v>1151</v>
      </c>
      <c r="B341" s="67" t="n">
        <v>0</v>
      </c>
      <c r="C341" s="31" t="s">
        <v>102</v>
      </c>
      <c r="D341" s="70" t="n">
        <v>0.217008643119667</v>
      </c>
      <c r="E341" s="70" t="n">
        <v>0</v>
      </c>
      <c r="F341" s="70" t="n">
        <v>0.0434401452466283</v>
      </c>
      <c r="G341" s="35"/>
      <c r="H341" s="35"/>
      <c r="I341" s="35"/>
      <c r="J341" s="35"/>
      <c r="K341" s="35"/>
      <c r="L341" s="35"/>
    </row>
    <row r="342" customFormat="false" ht="13.8" hidden="false" customHeight="false" outlineLevel="0" collapsed="false">
      <c r="A342" s="31" t="s">
        <v>1151</v>
      </c>
      <c r="B342" s="67" t="n">
        <v>0</v>
      </c>
      <c r="C342" s="31" t="s">
        <v>72</v>
      </c>
      <c r="D342" s="71" t="n">
        <v>0.723051412844706</v>
      </c>
      <c r="E342" s="71" t="n">
        <v>0.60361530608337</v>
      </c>
      <c r="F342" s="71" t="n">
        <v>0.812499442055215</v>
      </c>
      <c r="G342" s="35"/>
      <c r="H342" s="35"/>
      <c r="I342" s="35"/>
      <c r="J342" s="35"/>
      <c r="K342" s="35"/>
      <c r="L342" s="35"/>
    </row>
    <row r="343" customFormat="false" ht="13.8" hidden="false" customHeight="false" outlineLevel="0" collapsed="false">
      <c r="A343" s="31" t="s">
        <v>1151</v>
      </c>
      <c r="B343" s="67" t="n">
        <v>0</v>
      </c>
      <c r="C343" s="31" t="s">
        <v>1434</v>
      </c>
      <c r="D343" s="132" t="n">
        <v>9.56358817519971</v>
      </c>
      <c r="E343" s="108" t="n">
        <v>9.87535004899864</v>
      </c>
      <c r="F343" s="121" t="n">
        <v>9.4501525750417</v>
      </c>
      <c r="G343" s="35"/>
      <c r="H343" s="35"/>
      <c r="I343" s="35"/>
      <c r="J343" s="35"/>
      <c r="K343" s="35"/>
      <c r="L343" s="35"/>
    </row>
    <row r="344" customFormat="false" ht="13.8" hidden="false" customHeight="false" outlineLevel="0" collapsed="false">
      <c r="A344" s="31" t="s">
        <v>1060</v>
      </c>
      <c r="B344" s="67" t="n">
        <v>0</v>
      </c>
      <c r="C344" s="31" t="s">
        <v>1435</v>
      </c>
      <c r="D344" s="84" t="n">
        <v>7.06007498282887</v>
      </c>
      <c r="E344" s="80" t="n">
        <v>7.36838711548082</v>
      </c>
      <c r="F344" s="79" t="n">
        <v>7.94428061540822</v>
      </c>
      <c r="G344" s="35"/>
      <c r="H344" s="35"/>
      <c r="I344" s="35"/>
      <c r="J344" s="35"/>
      <c r="K344" s="35"/>
      <c r="L344" s="35"/>
    </row>
    <row r="345" customFormat="false" ht="13.8" hidden="false" customHeight="false" outlineLevel="0" collapsed="false">
      <c r="A345" s="31" t="s">
        <v>1328</v>
      </c>
      <c r="B345" s="67" t="n">
        <v>0</v>
      </c>
      <c r="C345" s="31" t="s">
        <v>1436</v>
      </c>
      <c r="D345" s="84" t="n">
        <v>6.79756525915929</v>
      </c>
      <c r="E345" s="112" t="n">
        <v>6.37868642918433</v>
      </c>
      <c r="F345" s="113" t="n">
        <v>6.08635185975739</v>
      </c>
      <c r="G345" s="35"/>
      <c r="H345" s="35"/>
      <c r="I345" s="35"/>
      <c r="J345" s="35"/>
      <c r="K345" s="35"/>
      <c r="L345" s="35"/>
    </row>
    <row r="346" customFormat="false" ht="13.8" hidden="false" customHeight="false" outlineLevel="0" collapsed="false">
      <c r="A346" s="31" t="s">
        <v>1275</v>
      </c>
      <c r="B346" s="67" t="n">
        <v>0</v>
      </c>
      <c r="C346" s="31" t="s">
        <v>1437</v>
      </c>
      <c r="D346" s="81" t="n">
        <v>2.45880836452394</v>
      </c>
      <c r="E346" s="128" t="n">
        <v>2.71998732173882</v>
      </c>
      <c r="F346" s="106" t="n">
        <v>2.35889875094088</v>
      </c>
      <c r="G346" s="35"/>
      <c r="H346" s="35"/>
      <c r="I346" s="35"/>
      <c r="J346" s="35"/>
      <c r="K346" s="35"/>
      <c r="L346" s="35"/>
    </row>
    <row r="347" customFormat="false" ht="13.8" hidden="false" customHeight="false" outlineLevel="0" collapsed="false">
      <c r="A347" s="31" t="s">
        <v>1275</v>
      </c>
      <c r="B347" s="67" t="n">
        <v>0</v>
      </c>
      <c r="C347" s="31" t="s">
        <v>1438</v>
      </c>
      <c r="D347" s="97" t="n">
        <v>5.68653175247136</v>
      </c>
      <c r="E347" s="74" t="n">
        <v>5.80779373996797</v>
      </c>
      <c r="F347" s="91" t="n">
        <v>6.25796352351819</v>
      </c>
      <c r="G347" s="35"/>
      <c r="H347" s="35"/>
      <c r="I347" s="35"/>
      <c r="J347" s="35"/>
      <c r="K347" s="35"/>
      <c r="L347" s="35"/>
    </row>
    <row r="348" customFormat="false" ht="13.8" hidden="false" customHeight="false" outlineLevel="0" collapsed="false">
      <c r="A348" s="31" t="s">
        <v>1439</v>
      </c>
      <c r="B348" s="67" t="n">
        <v>0</v>
      </c>
      <c r="C348" s="31" t="s">
        <v>1440</v>
      </c>
      <c r="D348" s="97" t="n">
        <v>5.58955019809793</v>
      </c>
      <c r="E348" s="97" t="n">
        <v>5.43051534906482</v>
      </c>
      <c r="F348" s="109" t="n">
        <v>5.33952976543205</v>
      </c>
      <c r="G348" s="35"/>
      <c r="H348" s="35"/>
      <c r="I348" s="35"/>
      <c r="J348" s="35"/>
      <c r="K348" s="35"/>
      <c r="L348" s="35"/>
    </row>
    <row r="349" customFormat="false" ht="13.8" hidden="false" customHeight="false" outlineLevel="0" collapsed="false">
      <c r="A349" s="31" t="s">
        <v>195</v>
      </c>
      <c r="B349" s="67" t="n">
        <v>0</v>
      </c>
      <c r="C349" s="31" t="s">
        <v>1441</v>
      </c>
      <c r="D349" s="94" t="n">
        <v>3.94698881515644</v>
      </c>
      <c r="E349" s="93" t="n">
        <v>4.36011325966247</v>
      </c>
      <c r="F349" s="93" t="n">
        <v>4.24692931663564</v>
      </c>
      <c r="G349" s="35"/>
      <c r="H349" s="35"/>
      <c r="I349" s="35"/>
      <c r="J349" s="35"/>
      <c r="K349" s="35"/>
      <c r="L349" s="35"/>
    </row>
    <row r="350" customFormat="false" ht="13.8" hidden="false" customHeight="false" outlineLevel="0" collapsed="false">
      <c r="A350" s="31" t="s">
        <v>195</v>
      </c>
      <c r="B350" s="67" t="n">
        <v>0</v>
      </c>
      <c r="C350" s="31" t="s">
        <v>197</v>
      </c>
      <c r="D350" s="107" t="n">
        <v>8.74754275248133</v>
      </c>
      <c r="E350" s="79" t="n">
        <v>7.74229676799571</v>
      </c>
      <c r="F350" s="111" t="n">
        <v>8.36882539017132</v>
      </c>
      <c r="G350" s="35"/>
      <c r="H350" s="35"/>
      <c r="I350" s="35"/>
      <c r="J350" s="35"/>
      <c r="K350" s="35"/>
      <c r="L350" s="35"/>
    </row>
    <row r="351" customFormat="false" ht="13.8" hidden="false" customHeight="false" outlineLevel="0" collapsed="false">
      <c r="A351" s="31" t="s">
        <v>195</v>
      </c>
      <c r="B351" s="67" t="n">
        <v>0</v>
      </c>
      <c r="C351" s="31" t="s">
        <v>295</v>
      </c>
      <c r="D351" s="69" t="n">
        <v>1.81624910620389</v>
      </c>
      <c r="E351" s="120" t="n">
        <v>1.23262439122502</v>
      </c>
      <c r="F351" s="120" t="n">
        <v>1.26599794054692</v>
      </c>
      <c r="G351" s="35"/>
      <c r="H351" s="35"/>
      <c r="I351" s="35"/>
      <c r="J351" s="35"/>
      <c r="K351" s="35"/>
      <c r="L351" s="35"/>
    </row>
    <row r="352" customFormat="false" ht="13.8" hidden="false" customHeight="false" outlineLevel="0" collapsed="false">
      <c r="A352" s="31" t="s">
        <v>195</v>
      </c>
      <c r="B352" s="67" t="n">
        <v>0</v>
      </c>
      <c r="C352" s="31" t="s">
        <v>235</v>
      </c>
      <c r="D352" s="109" t="n">
        <v>5.35860743298102</v>
      </c>
      <c r="E352" s="75" t="n">
        <v>4.72233699455706</v>
      </c>
      <c r="F352" s="110" t="n">
        <v>6.69076689406402</v>
      </c>
      <c r="G352" s="35"/>
      <c r="H352" s="35"/>
      <c r="I352" s="35"/>
      <c r="J352" s="35"/>
      <c r="K352" s="35"/>
      <c r="L352" s="35"/>
    </row>
    <row r="353" customFormat="false" ht="13.8" hidden="false" customHeight="false" outlineLevel="0" collapsed="false">
      <c r="A353" s="31" t="s">
        <v>195</v>
      </c>
      <c r="B353" s="67" t="n">
        <v>0</v>
      </c>
      <c r="C353" s="31" t="s">
        <v>293</v>
      </c>
      <c r="D353" s="70" t="n">
        <v>0.041799905461023</v>
      </c>
      <c r="E353" s="70" t="n">
        <v>0.039047084725219</v>
      </c>
      <c r="F353" s="70" t="n">
        <v>0.257941049229173</v>
      </c>
      <c r="G353" s="35"/>
      <c r="H353" s="35"/>
      <c r="I353" s="35"/>
      <c r="J353" s="35"/>
      <c r="K353" s="35"/>
      <c r="L353" s="35"/>
    </row>
    <row r="354" customFormat="false" ht="13.8" hidden="false" customHeight="false" outlineLevel="0" collapsed="false">
      <c r="A354" s="31" t="s">
        <v>195</v>
      </c>
      <c r="B354" s="67" t="n">
        <v>0</v>
      </c>
      <c r="C354" s="31" t="s">
        <v>291</v>
      </c>
      <c r="D354" s="70" t="n">
        <v>0</v>
      </c>
      <c r="E354" s="70" t="n">
        <v>0.0390007362906042</v>
      </c>
      <c r="F354" s="70" t="n">
        <v>0.0434401452466283</v>
      </c>
      <c r="G354" s="35"/>
      <c r="H354" s="35"/>
      <c r="I354" s="35"/>
      <c r="J354" s="35"/>
      <c r="K354" s="35"/>
      <c r="L354" s="35"/>
    </row>
    <row r="355" customFormat="false" ht="13.8" hidden="false" customHeight="false" outlineLevel="0" collapsed="false">
      <c r="A355" s="31" t="s">
        <v>195</v>
      </c>
      <c r="B355" s="67" t="n">
        <v>0</v>
      </c>
      <c r="C355" s="31" t="s">
        <v>361</v>
      </c>
      <c r="D355" s="70" t="n">
        <v>0.0708874963346484</v>
      </c>
      <c r="E355" s="70" t="n">
        <v>0</v>
      </c>
      <c r="F355" s="70" t="n">
        <v>0.0560378088851729</v>
      </c>
      <c r="G355" s="35"/>
      <c r="H355" s="35"/>
      <c r="I355" s="35"/>
      <c r="J355" s="35"/>
      <c r="K355" s="35"/>
      <c r="L355" s="35"/>
    </row>
    <row r="356" customFormat="false" ht="13.8" hidden="false" customHeight="false" outlineLevel="0" collapsed="false">
      <c r="A356" s="31" t="s">
        <v>195</v>
      </c>
      <c r="B356" s="67" t="n">
        <v>0</v>
      </c>
      <c r="C356" s="31" t="s">
        <v>277</v>
      </c>
      <c r="D356" s="70" t="n">
        <v>0.0766668280408224</v>
      </c>
      <c r="E356" s="70" t="n">
        <v>0.113917135852022</v>
      </c>
      <c r="F356" s="70" t="n">
        <v>0.0923449650063189</v>
      </c>
      <c r="G356" s="35"/>
      <c r="H356" s="35"/>
      <c r="I356" s="35"/>
      <c r="J356" s="35"/>
      <c r="K356" s="35"/>
      <c r="L356" s="35"/>
    </row>
    <row r="357" customFormat="false" ht="13.8" hidden="false" customHeight="false" outlineLevel="0" collapsed="false">
      <c r="A357" s="31" t="s">
        <v>1066</v>
      </c>
      <c r="B357" s="67" t="n">
        <v>0</v>
      </c>
      <c r="C357" s="31" t="s">
        <v>1442</v>
      </c>
      <c r="D357" s="71" t="n">
        <v>0.712029480085286</v>
      </c>
      <c r="E357" s="70" t="n">
        <v>0.296249767281211</v>
      </c>
      <c r="F357" s="70" t="n">
        <v>0.262909083654037</v>
      </c>
      <c r="G357" s="35"/>
      <c r="H357" s="35"/>
      <c r="I357" s="35"/>
      <c r="J357" s="35"/>
      <c r="K357" s="35"/>
      <c r="L357" s="35"/>
    </row>
    <row r="358" customFormat="false" ht="13.8" hidden="false" customHeight="false" outlineLevel="0" collapsed="false">
      <c r="A358" s="31" t="s">
        <v>1066</v>
      </c>
      <c r="B358" s="67" t="n">
        <v>0</v>
      </c>
      <c r="C358" s="31" t="s">
        <v>1443</v>
      </c>
      <c r="D358" s="75" t="n">
        <v>4.83140840206429</v>
      </c>
      <c r="E358" s="123" t="n">
        <v>5.10372889078065</v>
      </c>
      <c r="F358" s="109" t="n">
        <v>5.3085349420275</v>
      </c>
      <c r="G358" s="35"/>
      <c r="H358" s="35"/>
      <c r="I358" s="35"/>
      <c r="J358" s="35"/>
      <c r="K358" s="35"/>
      <c r="L358" s="35"/>
    </row>
    <row r="359" customFormat="false" ht="13.8" hidden="false" customHeight="false" outlineLevel="0" collapsed="false">
      <c r="A359" s="31" t="s">
        <v>1066</v>
      </c>
      <c r="B359" s="67" t="n">
        <v>0</v>
      </c>
      <c r="C359" s="31" t="s">
        <v>1444</v>
      </c>
      <c r="D359" s="69" t="n">
        <v>1.88284289680748</v>
      </c>
      <c r="E359" s="72" t="n">
        <v>1.35283663133234</v>
      </c>
      <c r="F359" s="72" t="n">
        <v>1.31608268339918</v>
      </c>
      <c r="G359" s="35"/>
      <c r="H359" s="35"/>
      <c r="I359" s="35"/>
      <c r="J359" s="35"/>
      <c r="K359" s="35"/>
      <c r="L359" s="35"/>
    </row>
    <row r="360" customFormat="false" ht="13.8" hidden="false" customHeight="false" outlineLevel="0" collapsed="false">
      <c r="A360" s="31" t="s">
        <v>1066</v>
      </c>
      <c r="B360" s="67" t="n">
        <v>0</v>
      </c>
      <c r="C360" s="31" t="s">
        <v>1445</v>
      </c>
      <c r="D360" s="77" t="n">
        <v>2.0146123288679</v>
      </c>
      <c r="E360" s="122" t="n">
        <v>1.58123801824578</v>
      </c>
      <c r="F360" s="122" t="n">
        <v>1.54233012515623</v>
      </c>
      <c r="G360" s="35"/>
      <c r="H360" s="35"/>
      <c r="I360" s="35"/>
      <c r="J360" s="35"/>
      <c r="K360" s="35"/>
      <c r="L360" s="35"/>
    </row>
    <row r="361" customFormat="false" ht="13.8" hidden="false" customHeight="false" outlineLevel="0" collapsed="false">
      <c r="A361" s="31" t="s">
        <v>1066</v>
      </c>
      <c r="B361" s="67" t="n">
        <v>0</v>
      </c>
      <c r="C361" s="31" t="s">
        <v>1446</v>
      </c>
      <c r="D361" s="70" t="n">
        <v>0.291470227040612</v>
      </c>
      <c r="E361" s="70" t="n">
        <v>0</v>
      </c>
      <c r="F361" s="70" t="n">
        <v>0</v>
      </c>
      <c r="G361" s="35"/>
      <c r="H361" s="35"/>
      <c r="I361" s="35"/>
      <c r="J361" s="35"/>
      <c r="K361" s="35"/>
      <c r="L361" s="35"/>
    </row>
    <row r="362" customFormat="false" ht="13.8" hidden="false" customHeight="false" outlineLevel="0" collapsed="false">
      <c r="A362" s="31" t="s">
        <v>1066</v>
      </c>
      <c r="B362" s="67" t="n">
        <v>0</v>
      </c>
      <c r="C362" s="31" t="s">
        <v>1447</v>
      </c>
      <c r="D362" s="71" t="n">
        <v>0.647696093494356</v>
      </c>
      <c r="E362" s="71" t="n">
        <v>0.612834153365589</v>
      </c>
      <c r="F362" s="70" t="n">
        <v>0.422497299000012</v>
      </c>
      <c r="G362" s="35"/>
      <c r="H362" s="35"/>
      <c r="I362" s="35"/>
      <c r="J362" s="35"/>
      <c r="K362" s="35"/>
      <c r="L362" s="35"/>
    </row>
    <row r="363" customFormat="false" ht="13.8" hidden="false" customHeight="false" outlineLevel="0" collapsed="false">
      <c r="A363" s="31" t="s">
        <v>1066</v>
      </c>
      <c r="B363" s="67" t="n">
        <v>0</v>
      </c>
      <c r="C363" s="31" t="s">
        <v>1448</v>
      </c>
      <c r="D363" s="70" t="n">
        <v>0</v>
      </c>
      <c r="E363" s="70" t="n">
        <v>0.15549643626962</v>
      </c>
      <c r="F363" s="70" t="n">
        <v>0</v>
      </c>
      <c r="G363" s="35"/>
      <c r="H363" s="35"/>
      <c r="I363" s="35"/>
      <c r="J363" s="35"/>
      <c r="K363" s="35"/>
      <c r="L363" s="35"/>
    </row>
    <row r="364" customFormat="false" ht="13.8" hidden="false" customHeight="false" outlineLevel="0" collapsed="false">
      <c r="A364" s="31" t="s">
        <v>1066</v>
      </c>
      <c r="B364" s="67" t="n">
        <v>0</v>
      </c>
      <c r="C364" s="31" t="s">
        <v>1449</v>
      </c>
      <c r="D364" s="69" t="n">
        <v>1.88286417711324</v>
      </c>
      <c r="E364" s="95" t="n">
        <v>1.70388656217169</v>
      </c>
      <c r="F364" s="122" t="n">
        <v>1.58986266893121</v>
      </c>
      <c r="G364" s="35"/>
      <c r="H364" s="35"/>
      <c r="I364" s="35"/>
      <c r="J364" s="35"/>
      <c r="K364" s="35"/>
      <c r="L364" s="35"/>
    </row>
    <row r="365" customFormat="false" ht="13.8" hidden="false" customHeight="false" outlineLevel="0" collapsed="false">
      <c r="A365" s="31" t="s">
        <v>1066</v>
      </c>
      <c r="B365" s="67" t="n">
        <v>0</v>
      </c>
      <c r="C365" s="31" t="s">
        <v>1450</v>
      </c>
      <c r="D365" s="115" t="n">
        <v>1.19637819013812</v>
      </c>
      <c r="E365" s="90" t="n">
        <v>1.02851014558725</v>
      </c>
      <c r="F365" s="90" t="n">
        <v>0.952772023853129</v>
      </c>
      <c r="G365" s="35"/>
      <c r="H365" s="35"/>
      <c r="I365" s="35"/>
      <c r="J365" s="35"/>
      <c r="K365" s="35"/>
      <c r="L365" s="35"/>
    </row>
    <row r="366" customFormat="false" ht="13.8" hidden="false" customHeight="false" outlineLevel="0" collapsed="false">
      <c r="A366" s="31" t="s">
        <v>805</v>
      </c>
      <c r="B366" s="67" t="n">
        <v>0</v>
      </c>
      <c r="C366" s="31" t="s">
        <v>1451</v>
      </c>
      <c r="D366" s="97" t="n">
        <v>5.59065905710628</v>
      </c>
      <c r="E366" s="126" t="n">
        <v>6.72266864548292</v>
      </c>
      <c r="F366" s="75" t="n">
        <v>4.9366890652189</v>
      </c>
      <c r="G366" s="35"/>
      <c r="H366" s="35"/>
      <c r="I366" s="35"/>
      <c r="J366" s="35"/>
      <c r="K366" s="35"/>
      <c r="L366" s="35"/>
    </row>
    <row r="367" customFormat="false" ht="13.8" hidden="false" customHeight="false" outlineLevel="0" collapsed="false">
      <c r="A367" s="31" t="s">
        <v>960</v>
      </c>
      <c r="B367" s="67" t="n">
        <v>0</v>
      </c>
      <c r="C367" s="31" t="s">
        <v>1452</v>
      </c>
      <c r="D367" s="124" t="n">
        <v>4.40356095285386</v>
      </c>
      <c r="E367" s="94" t="n">
        <v>3.97508281731457</v>
      </c>
      <c r="F367" s="86" t="n">
        <v>3.71776081216919</v>
      </c>
      <c r="G367" s="35"/>
      <c r="H367" s="35"/>
      <c r="I367" s="35"/>
      <c r="J367" s="35"/>
      <c r="K367" s="35"/>
      <c r="L367" s="35"/>
    </row>
    <row r="368" customFormat="false" ht="13.8" hidden="false" customHeight="false" outlineLevel="0" collapsed="false">
      <c r="A368" s="31" t="s">
        <v>960</v>
      </c>
      <c r="B368" s="67" t="n">
        <v>0</v>
      </c>
      <c r="C368" s="31" t="s">
        <v>1453</v>
      </c>
      <c r="D368" s="70" t="n">
        <v>0.151265323537011</v>
      </c>
      <c r="E368" s="70" t="n">
        <v>0</v>
      </c>
      <c r="F368" s="70" t="n">
        <v>0.0469114011418055</v>
      </c>
      <c r="G368" s="35"/>
      <c r="H368" s="35"/>
      <c r="I368" s="35"/>
      <c r="J368" s="35"/>
      <c r="K368" s="35"/>
      <c r="L368" s="35"/>
    </row>
    <row r="369" customFormat="false" ht="13.8" hidden="false" customHeight="false" outlineLevel="0" collapsed="false">
      <c r="A369" s="31" t="s">
        <v>960</v>
      </c>
      <c r="B369" s="67" t="n">
        <v>0</v>
      </c>
      <c r="C369" s="31" t="s">
        <v>1454</v>
      </c>
      <c r="D369" s="93" t="n">
        <v>4.1991437345895</v>
      </c>
      <c r="E369" s="124" t="n">
        <v>4.39823265249408</v>
      </c>
      <c r="F369" s="76" t="n">
        <v>3.90523691321338</v>
      </c>
      <c r="G369" s="35"/>
      <c r="H369" s="35"/>
      <c r="I369" s="35"/>
      <c r="J369" s="35"/>
      <c r="K369" s="35"/>
      <c r="L369" s="35"/>
    </row>
    <row r="370" customFormat="false" ht="13.8" hidden="false" customHeight="false" outlineLevel="0" collapsed="false">
      <c r="A370" s="31" t="s">
        <v>960</v>
      </c>
      <c r="B370" s="67" t="n">
        <v>0</v>
      </c>
      <c r="C370" s="31" t="s">
        <v>1455</v>
      </c>
      <c r="D370" s="117" t="n">
        <v>3.14937947842295</v>
      </c>
      <c r="E370" s="119" t="n">
        <v>3.07922950453059</v>
      </c>
      <c r="F370" s="81" t="n">
        <v>2.46108033178627</v>
      </c>
      <c r="G370" s="35"/>
      <c r="H370" s="35"/>
      <c r="I370" s="35"/>
      <c r="J370" s="35"/>
      <c r="K370" s="35"/>
      <c r="L370" s="35"/>
    </row>
    <row r="371" customFormat="false" ht="13.8" hidden="false" customHeight="false" outlineLevel="0" collapsed="false">
      <c r="A371" s="31" t="s">
        <v>960</v>
      </c>
      <c r="B371" s="67" t="n">
        <v>0</v>
      </c>
      <c r="C371" s="31" t="s">
        <v>1456</v>
      </c>
      <c r="D371" s="124" t="n">
        <v>4.43437905842247</v>
      </c>
      <c r="E371" s="86" t="n">
        <v>3.65268999476814</v>
      </c>
      <c r="F371" s="89" t="n">
        <v>4.61565685037217</v>
      </c>
      <c r="G371" s="35"/>
      <c r="H371" s="35"/>
      <c r="I371" s="35"/>
      <c r="J371" s="35"/>
      <c r="K371" s="35"/>
      <c r="L371" s="35"/>
    </row>
    <row r="372" customFormat="false" ht="13.8" hidden="false" customHeight="false" outlineLevel="0" collapsed="false">
      <c r="A372" s="31" t="s">
        <v>704</v>
      </c>
      <c r="B372" s="67" t="n">
        <v>0</v>
      </c>
      <c r="C372" s="31" t="s">
        <v>1457</v>
      </c>
      <c r="D372" s="79" t="n">
        <v>7.85663545575992</v>
      </c>
      <c r="E372" s="79" t="n">
        <v>7.91289036240637</v>
      </c>
      <c r="F372" s="80" t="n">
        <v>7.43341998003577</v>
      </c>
      <c r="G372" s="35"/>
      <c r="H372" s="35"/>
      <c r="I372" s="35"/>
      <c r="J372" s="35"/>
      <c r="K372" s="35"/>
      <c r="L372" s="35"/>
    </row>
    <row r="373" customFormat="false" ht="13.8" hidden="false" customHeight="false" outlineLevel="0" collapsed="false">
      <c r="A373" s="31" t="s">
        <v>704</v>
      </c>
      <c r="B373" s="67" t="n">
        <v>0</v>
      </c>
      <c r="C373" s="31" t="s">
        <v>1458</v>
      </c>
      <c r="D373" s="108" t="n">
        <v>9.66116622516128</v>
      </c>
      <c r="E373" s="100" t="n">
        <v>10.1496688553246</v>
      </c>
      <c r="F373" s="99" t="n">
        <v>10.5902751120757</v>
      </c>
      <c r="G373" s="35"/>
      <c r="H373" s="35"/>
      <c r="I373" s="35"/>
      <c r="J373" s="35"/>
      <c r="K373" s="35"/>
      <c r="L373" s="35"/>
    </row>
    <row r="374" customFormat="false" ht="13.8" hidden="false" customHeight="false" outlineLevel="0" collapsed="false">
      <c r="A374" s="31" t="s">
        <v>704</v>
      </c>
      <c r="B374" s="67" t="n">
        <v>0</v>
      </c>
      <c r="C374" s="31" t="s">
        <v>716</v>
      </c>
      <c r="D374" s="71" t="n">
        <v>0.767585441384608</v>
      </c>
      <c r="E374" s="90" t="n">
        <v>0.889526523991629</v>
      </c>
      <c r="F374" s="71" t="n">
        <v>0.520480592524436</v>
      </c>
      <c r="G374" s="35"/>
      <c r="H374" s="35"/>
      <c r="I374" s="35"/>
      <c r="J374" s="35"/>
      <c r="K374" s="35"/>
      <c r="L374" s="35"/>
    </row>
    <row r="375" customFormat="false" ht="13.8" hidden="false" customHeight="false" outlineLevel="0" collapsed="false">
      <c r="A375" s="31" t="s">
        <v>704</v>
      </c>
      <c r="B375" s="67" t="n">
        <v>0</v>
      </c>
      <c r="C375" s="31" t="s">
        <v>1459</v>
      </c>
      <c r="D375" s="107" t="n">
        <v>8.76253534876129</v>
      </c>
      <c r="E375" s="107" t="n">
        <v>8.67202812072057</v>
      </c>
      <c r="F375" s="101" t="n">
        <v>9.15822098868978</v>
      </c>
      <c r="G375" s="35"/>
      <c r="H375" s="35"/>
      <c r="I375" s="35"/>
      <c r="J375" s="35"/>
      <c r="K375" s="35"/>
      <c r="L375" s="35"/>
    </row>
    <row r="376" customFormat="false" ht="13.8" hidden="false" customHeight="false" outlineLevel="0" collapsed="false">
      <c r="A376" s="31" t="s">
        <v>704</v>
      </c>
      <c r="B376" s="67" t="n">
        <v>0</v>
      </c>
      <c r="C376" s="31" t="s">
        <v>1460</v>
      </c>
      <c r="D376" s="118" t="n">
        <v>2.55464959197651</v>
      </c>
      <c r="E376" s="78" t="n">
        <v>2.52685421092454</v>
      </c>
      <c r="F376" s="118" t="n">
        <v>2.58343969190878</v>
      </c>
      <c r="G376" s="35"/>
      <c r="H376" s="35"/>
      <c r="I376" s="35"/>
      <c r="J376" s="35"/>
      <c r="K376" s="35"/>
      <c r="L376" s="35"/>
    </row>
    <row r="377" customFormat="false" ht="13.8" hidden="false" customHeight="false" outlineLevel="0" collapsed="false">
      <c r="A377" s="31" t="s">
        <v>704</v>
      </c>
      <c r="B377" s="67" t="n">
        <v>0</v>
      </c>
      <c r="C377" s="31" t="s">
        <v>1461</v>
      </c>
      <c r="D377" s="88" t="n">
        <v>5.95658157392438</v>
      </c>
      <c r="E377" s="74" t="n">
        <v>5.7256085652246</v>
      </c>
      <c r="F377" s="105" t="n">
        <v>5.03553279990144</v>
      </c>
      <c r="G377" s="35"/>
      <c r="H377" s="35"/>
      <c r="I377" s="35"/>
      <c r="J377" s="35"/>
      <c r="K377" s="35"/>
      <c r="L377" s="35"/>
    </row>
    <row r="378" customFormat="false" ht="13.8" hidden="false" customHeight="false" outlineLevel="0" collapsed="false">
      <c r="A378" s="31" t="s">
        <v>704</v>
      </c>
      <c r="B378" s="67" t="n">
        <v>0</v>
      </c>
      <c r="C378" s="31" t="s">
        <v>782</v>
      </c>
      <c r="D378" s="92" t="n">
        <v>1.39742462226979</v>
      </c>
      <c r="E378" s="90" t="n">
        <v>0.934007828864792</v>
      </c>
      <c r="F378" s="90" t="n">
        <v>0.875640444399907</v>
      </c>
      <c r="G378" s="35"/>
      <c r="H378" s="35"/>
      <c r="I378" s="35"/>
      <c r="J378" s="35"/>
      <c r="K378" s="35"/>
      <c r="L378" s="35"/>
    </row>
    <row r="379" customFormat="false" ht="13.8" hidden="false" customHeight="false" outlineLevel="0" collapsed="false">
      <c r="A379" s="31" t="s">
        <v>704</v>
      </c>
      <c r="B379" s="67" t="n">
        <v>0</v>
      </c>
      <c r="C379" s="31" t="s">
        <v>706</v>
      </c>
      <c r="D379" s="102" t="n">
        <v>2.87062197343694</v>
      </c>
      <c r="E379" s="104" t="n">
        <v>2.81862036878368</v>
      </c>
      <c r="F379" s="119" t="n">
        <v>3.03892256456423</v>
      </c>
      <c r="G379" s="35"/>
      <c r="H379" s="35"/>
      <c r="I379" s="35"/>
      <c r="J379" s="35"/>
      <c r="K379" s="35"/>
      <c r="L379" s="35"/>
    </row>
    <row r="380" customFormat="false" ht="13.8" hidden="false" customHeight="false" outlineLevel="0" collapsed="false">
      <c r="A380" s="31" t="s">
        <v>1072</v>
      </c>
      <c r="B380" s="67" t="n">
        <v>0</v>
      </c>
      <c r="C380" s="31" t="s">
        <v>1462</v>
      </c>
      <c r="D380" s="106" t="n">
        <v>2.41396729786987</v>
      </c>
      <c r="E380" s="114" t="n">
        <v>2.32415600475014</v>
      </c>
      <c r="F380" s="77" t="n">
        <v>1.99185831397186</v>
      </c>
      <c r="G380" s="35"/>
      <c r="H380" s="35"/>
      <c r="I380" s="35"/>
      <c r="J380" s="35"/>
      <c r="K380" s="35"/>
      <c r="L380" s="35"/>
    </row>
    <row r="381" customFormat="false" ht="13.8" hidden="false" customHeight="false" outlineLevel="0" collapsed="false">
      <c r="A381" s="31" t="s">
        <v>1072</v>
      </c>
      <c r="B381" s="67" t="n">
        <v>0</v>
      </c>
      <c r="C381" s="31" t="s">
        <v>1463</v>
      </c>
      <c r="D381" s="71" t="n">
        <v>0.542243906583431</v>
      </c>
      <c r="E381" s="70" t="n">
        <v>0.444015498062713</v>
      </c>
      <c r="F381" s="71" t="n">
        <v>0.738354124959517</v>
      </c>
      <c r="G381" s="35"/>
      <c r="H381" s="35"/>
      <c r="I381" s="35"/>
      <c r="J381" s="35"/>
      <c r="K381" s="35"/>
      <c r="L381" s="35"/>
    </row>
    <row r="382" customFormat="false" ht="13.8" hidden="false" customHeight="false" outlineLevel="0" collapsed="false">
      <c r="A382" s="31" t="s">
        <v>1072</v>
      </c>
      <c r="B382" s="67" t="n">
        <v>0</v>
      </c>
      <c r="C382" s="31" t="s">
        <v>1464</v>
      </c>
      <c r="D382" s="70" t="n">
        <v>0.281531438351491</v>
      </c>
      <c r="E382" s="70" t="n">
        <v>0.263691292368026</v>
      </c>
      <c r="F382" s="70" t="n">
        <v>0.309761175560676</v>
      </c>
      <c r="G382" s="35"/>
      <c r="H382" s="35"/>
      <c r="I382" s="35"/>
      <c r="J382" s="35"/>
      <c r="K382" s="35"/>
      <c r="L382" s="35"/>
    </row>
    <row r="383" customFormat="false" ht="13.8" hidden="false" customHeight="false" outlineLevel="0" collapsed="false">
      <c r="A383" s="31" t="s">
        <v>1072</v>
      </c>
      <c r="B383" s="67" t="n">
        <v>0</v>
      </c>
      <c r="C383" s="31" t="s">
        <v>1465</v>
      </c>
      <c r="D383" s="102" t="n">
        <v>2.92366433555221</v>
      </c>
      <c r="E383" s="81" t="n">
        <v>2.47800888886862</v>
      </c>
      <c r="F383" s="81" t="n">
        <v>2.47403091610816</v>
      </c>
      <c r="G383" s="35"/>
      <c r="H383" s="35"/>
      <c r="I383" s="35"/>
      <c r="J383" s="35"/>
      <c r="K383" s="35"/>
      <c r="L383" s="35"/>
    </row>
    <row r="384" customFormat="false" ht="13.8" hidden="false" customHeight="false" outlineLevel="0" collapsed="false">
      <c r="A384" s="31" t="s">
        <v>1072</v>
      </c>
      <c r="B384" s="67" t="n">
        <v>0</v>
      </c>
      <c r="C384" s="31" t="s">
        <v>1466</v>
      </c>
      <c r="D384" s="114" t="n">
        <v>2.29069747002938</v>
      </c>
      <c r="E384" s="77" t="n">
        <v>1.93633558427407</v>
      </c>
      <c r="F384" s="122" t="n">
        <v>1.58257545949047</v>
      </c>
      <c r="G384" s="35"/>
      <c r="H384" s="35"/>
      <c r="I384" s="35"/>
      <c r="J384" s="35"/>
      <c r="K384" s="35"/>
      <c r="L384" s="35"/>
    </row>
    <row r="385" customFormat="false" ht="13.8" hidden="false" customHeight="false" outlineLevel="0" collapsed="false">
      <c r="A385" s="31" t="s">
        <v>1072</v>
      </c>
      <c r="B385" s="67" t="n">
        <v>0</v>
      </c>
      <c r="C385" s="31" t="s">
        <v>1467</v>
      </c>
      <c r="D385" s="70" t="n">
        <v>0.343291857292519</v>
      </c>
      <c r="E385" s="70" t="n">
        <v>0.364108264216888</v>
      </c>
      <c r="F385" s="73" t="n">
        <v>1.1569335689658</v>
      </c>
      <c r="G385" s="35"/>
      <c r="H385" s="35"/>
      <c r="I385" s="35"/>
      <c r="J385" s="35"/>
      <c r="K385" s="35"/>
      <c r="L385" s="35"/>
    </row>
    <row r="386" customFormat="false" ht="13.8" hidden="false" customHeight="false" outlineLevel="0" collapsed="false">
      <c r="A386" s="31" t="s">
        <v>1468</v>
      </c>
      <c r="B386" s="67" t="n">
        <v>0</v>
      </c>
      <c r="C386" s="31" t="s">
        <v>1469</v>
      </c>
      <c r="D386" s="112" t="n">
        <v>6.43193318942775</v>
      </c>
      <c r="E386" s="80" t="n">
        <v>7.16957145694776</v>
      </c>
      <c r="F386" s="84" t="n">
        <v>6.89408630899927</v>
      </c>
      <c r="G386" s="35"/>
      <c r="H386" s="35"/>
      <c r="I386" s="35"/>
      <c r="J386" s="35"/>
      <c r="K386" s="35"/>
      <c r="L386" s="35"/>
    </row>
    <row r="387" customFormat="false" ht="13.8" hidden="false" customHeight="false" outlineLevel="0" collapsed="false">
      <c r="A387" s="31" t="s">
        <v>433</v>
      </c>
      <c r="B387" s="67" t="n">
        <v>0</v>
      </c>
      <c r="C387" s="31" t="s">
        <v>754</v>
      </c>
      <c r="D387" s="80" t="n">
        <v>7.54539347397954</v>
      </c>
      <c r="E387" s="84" t="n">
        <v>7.07511282971978</v>
      </c>
      <c r="F387" s="80" t="n">
        <v>7.50373003296591</v>
      </c>
      <c r="G387" s="35"/>
      <c r="H387" s="35"/>
      <c r="I387" s="35"/>
      <c r="J387" s="35"/>
      <c r="K387" s="35"/>
      <c r="L387" s="35"/>
    </row>
    <row r="388" customFormat="false" ht="13.8" hidden="false" customHeight="false" outlineLevel="0" collapsed="false">
      <c r="A388" s="31" t="s">
        <v>433</v>
      </c>
      <c r="B388" s="67" t="n">
        <v>0</v>
      </c>
      <c r="C388" s="31" t="s">
        <v>1470</v>
      </c>
      <c r="D388" s="70" t="n">
        <v>0.0766668280408224</v>
      </c>
      <c r="E388" s="70" t="n">
        <v>0</v>
      </c>
      <c r="F388" s="70" t="n">
        <v>0</v>
      </c>
      <c r="G388" s="35"/>
      <c r="H388" s="35"/>
      <c r="I388" s="35"/>
      <c r="J388" s="35"/>
      <c r="K388" s="35"/>
      <c r="L388" s="35"/>
    </row>
    <row r="389" customFormat="false" ht="13.8" hidden="false" customHeight="false" outlineLevel="0" collapsed="false">
      <c r="A389" s="31" t="s">
        <v>433</v>
      </c>
      <c r="B389" s="67" t="n">
        <v>0</v>
      </c>
      <c r="C389" s="31" t="s">
        <v>1471</v>
      </c>
      <c r="D389" s="70" t="n">
        <v>0</v>
      </c>
      <c r="E389" s="70" t="n">
        <v>0.045164489158546</v>
      </c>
      <c r="F389" s="70" t="n">
        <v>0</v>
      </c>
      <c r="G389" s="35"/>
      <c r="H389" s="35"/>
      <c r="I389" s="35"/>
      <c r="J389" s="35"/>
      <c r="K389" s="35"/>
      <c r="L389" s="35"/>
    </row>
    <row r="390" customFormat="false" ht="13.8" hidden="false" customHeight="false" outlineLevel="0" collapsed="false">
      <c r="A390" s="31" t="s">
        <v>433</v>
      </c>
      <c r="B390" s="67" t="n">
        <v>0</v>
      </c>
      <c r="C390" s="31" t="s">
        <v>1472</v>
      </c>
      <c r="D390" s="70" t="n">
        <v>0.471174384981756</v>
      </c>
      <c r="E390" s="70" t="n">
        <v>0.224960723516504</v>
      </c>
      <c r="F390" s="70" t="n">
        <v>0.472279678183288</v>
      </c>
      <c r="G390" s="35"/>
      <c r="H390" s="35"/>
      <c r="I390" s="35"/>
      <c r="J390" s="35"/>
      <c r="K390" s="35"/>
      <c r="L390" s="35"/>
    </row>
    <row r="391" customFormat="false" ht="13.8" hidden="false" customHeight="false" outlineLevel="0" collapsed="false">
      <c r="A391" s="31" t="s">
        <v>433</v>
      </c>
      <c r="B391" s="67" t="n">
        <v>0</v>
      </c>
      <c r="C391" s="31" t="s">
        <v>463</v>
      </c>
      <c r="D391" s="70" t="n">
        <v>0.423821567528928</v>
      </c>
      <c r="E391" s="70" t="n">
        <v>0.155729624636431</v>
      </c>
      <c r="F391" s="70" t="n">
        <v>0.0856104800749578</v>
      </c>
      <c r="G391" s="35"/>
      <c r="H391" s="35"/>
      <c r="I391" s="35"/>
      <c r="J391" s="35"/>
      <c r="K391" s="35"/>
      <c r="L391" s="35"/>
    </row>
    <row r="392" customFormat="false" ht="13.8" hidden="false" customHeight="false" outlineLevel="0" collapsed="false">
      <c r="A392" s="31" t="s">
        <v>433</v>
      </c>
      <c r="B392" s="67" t="n">
        <v>0</v>
      </c>
      <c r="C392" s="31" t="s">
        <v>1473</v>
      </c>
      <c r="D392" s="70" t="n">
        <v>0.446194643721872</v>
      </c>
      <c r="E392" s="70" t="n">
        <v>0.291021037163059</v>
      </c>
      <c r="F392" s="70" t="n">
        <v>0.177996313347707</v>
      </c>
      <c r="G392" s="35"/>
      <c r="H392" s="35"/>
      <c r="I392" s="35"/>
      <c r="J392" s="35"/>
      <c r="K392" s="35"/>
      <c r="L392" s="35"/>
    </row>
    <row r="393" customFormat="false" ht="13.8" hidden="false" customHeight="false" outlineLevel="0" collapsed="false">
      <c r="A393" s="31" t="s">
        <v>433</v>
      </c>
      <c r="B393" s="67" t="n">
        <v>0</v>
      </c>
      <c r="C393" s="31" t="s">
        <v>471</v>
      </c>
      <c r="D393" s="70" t="n">
        <v>0</v>
      </c>
      <c r="E393" s="70" t="n">
        <v>0.0769450952574174</v>
      </c>
      <c r="F393" s="70" t="n">
        <v>0.153499717581831</v>
      </c>
      <c r="G393" s="35"/>
      <c r="H393" s="35"/>
      <c r="I393" s="35"/>
      <c r="J393" s="35"/>
      <c r="K393" s="35"/>
      <c r="L393" s="35"/>
    </row>
    <row r="394" customFormat="false" ht="13.8" hidden="false" customHeight="false" outlineLevel="0" collapsed="false">
      <c r="A394" s="31" t="s">
        <v>433</v>
      </c>
      <c r="B394" s="67" t="n">
        <v>0</v>
      </c>
      <c r="C394" s="31" t="s">
        <v>691</v>
      </c>
      <c r="D394" s="84" t="n">
        <v>7.10841419898336</v>
      </c>
      <c r="E394" s="91" t="n">
        <v>6.2366702790046</v>
      </c>
      <c r="F394" s="84" t="n">
        <v>6.90508739604131</v>
      </c>
      <c r="G394" s="35"/>
      <c r="H394" s="35"/>
      <c r="I394" s="35"/>
      <c r="J394" s="35"/>
      <c r="K394" s="35"/>
      <c r="L394" s="35"/>
    </row>
    <row r="395" customFormat="false" ht="13.8" hidden="false" customHeight="false" outlineLevel="0" collapsed="false">
      <c r="A395" s="31" t="s">
        <v>433</v>
      </c>
      <c r="B395" s="67" t="n">
        <v>0</v>
      </c>
      <c r="C395" s="31" t="s">
        <v>435</v>
      </c>
      <c r="D395" s="84" t="n">
        <v>7.05583303534912</v>
      </c>
      <c r="E395" s="80" t="n">
        <v>7.44699799719979</v>
      </c>
      <c r="F395" s="80" t="n">
        <v>7.59376358657017</v>
      </c>
      <c r="G395" s="35"/>
      <c r="H395" s="35"/>
      <c r="I395" s="35"/>
      <c r="J395" s="35"/>
      <c r="K395" s="35"/>
      <c r="L395" s="35"/>
    </row>
    <row r="396" customFormat="false" ht="13.8" hidden="false" customHeight="false" outlineLevel="0" collapsed="false">
      <c r="A396" s="31" t="s">
        <v>433</v>
      </c>
      <c r="B396" s="67" t="n">
        <v>0</v>
      </c>
      <c r="C396" s="31" t="s">
        <v>517</v>
      </c>
      <c r="D396" s="91" t="n">
        <v>6.19209554492016</v>
      </c>
      <c r="E396" s="109" t="n">
        <v>5.38721320971605</v>
      </c>
      <c r="F396" s="91" t="n">
        <v>6.25579491986819</v>
      </c>
      <c r="G396" s="35"/>
      <c r="H396" s="35"/>
      <c r="I396" s="35"/>
      <c r="J396" s="35"/>
      <c r="K396" s="35"/>
      <c r="L396" s="35"/>
    </row>
    <row r="397" customFormat="false" ht="13.8" hidden="false" customHeight="false" outlineLevel="0" collapsed="false">
      <c r="A397" s="31" t="s">
        <v>981</v>
      </c>
      <c r="B397" s="67" t="n">
        <v>0</v>
      </c>
      <c r="C397" s="31" t="s">
        <v>1474</v>
      </c>
      <c r="D397" s="71" t="n">
        <v>0.709586382771771</v>
      </c>
      <c r="E397" s="70" t="n">
        <v>0.414752347437175</v>
      </c>
      <c r="F397" s="71" t="n">
        <v>0.629190887750039</v>
      </c>
      <c r="G397" s="35"/>
      <c r="H397" s="35"/>
      <c r="I397" s="35"/>
      <c r="J397" s="35"/>
      <c r="K397" s="35"/>
      <c r="L397" s="35"/>
    </row>
    <row r="398" customFormat="false" ht="13.8" hidden="false" customHeight="false" outlineLevel="0" collapsed="false">
      <c r="A398" s="31" t="s">
        <v>981</v>
      </c>
      <c r="B398" s="67" t="n">
        <v>0</v>
      </c>
      <c r="C398" s="31" t="s">
        <v>1475</v>
      </c>
      <c r="D398" s="70" t="n">
        <v>0.28652696257251</v>
      </c>
      <c r="E398" s="70" t="n">
        <v>0.349288322968597</v>
      </c>
      <c r="F398" s="70" t="n">
        <v>0.253926727272075</v>
      </c>
      <c r="G398" s="35"/>
      <c r="H398" s="35"/>
      <c r="I398" s="35"/>
      <c r="J398" s="35"/>
      <c r="K398" s="35"/>
      <c r="L398" s="35"/>
    </row>
    <row r="399" customFormat="false" ht="13.8" hidden="false" customHeight="false" outlineLevel="0" collapsed="false">
      <c r="A399" s="31" t="s">
        <v>981</v>
      </c>
      <c r="B399" s="67" t="n">
        <v>0</v>
      </c>
      <c r="C399" s="31" t="s">
        <v>1476</v>
      </c>
      <c r="D399" s="69" t="n">
        <v>1.80526435136553</v>
      </c>
      <c r="E399" s="69" t="n">
        <v>1.7575401756032</v>
      </c>
      <c r="F399" s="122" t="n">
        <v>1.59920836868698</v>
      </c>
      <c r="G399" s="35"/>
      <c r="H399" s="35"/>
      <c r="I399" s="35"/>
      <c r="J399" s="35"/>
      <c r="K399" s="35"/>
      <c r="L399" s="35"/>
    </row>
    <row r="400" customFormat="false" ht="13.8" hidden="false" customHeight="false" outlineLevel="0" collapsed="false">
      <c r="A400" s="31" t="s">
        <v>981</v>
      </c>
      <c r="B400" s="67" t="n">
        <v>0</v>
      </c>
      <c r="C400" s="31" t="s">
        <v>1477</v>
      </c>
      <c r="D400" s="83" t="n">
        <v>2.20167566460736</v>
      </c>
      <c r="E400" s="69" t="n">
        <v>1.72536782694823</v>
      </c>
      <c r="F400" s="83" t="n">
        <v>2.12919191523662</v>
      </c>
      <c r="G400" s="35"/>
      <c r="H400" s="35"/>
      <c r="I400" s="35"/>
      <c r="J400" s="35"/>
      <c r="K400" s="35"/>
      <c r="L400" s="35"/>
    </row>
    <row r="401" customFormat="false" ht="13.8" hidden="false" customHeight="false" outlineLevel="0" collapsed="false">
      <c r="A401" s="31" t="s">
        <v>981</v>
      </c>
      <c r="B401" s="67" t="n">
        <v>0</v>
      </c>
      <c r="C401" s="31" t="s">
        <v>1478</v>
      </c>
      <c r="D401" s="104" t="n">
        <v>2.78970997102148</v>
      </c>
      <c r="E401" s="114" t="n">
        <v>2.35259473056519</v>
      </c>
      <c r="F401" s="83" t="n">
        <v>2.19928034668483</v>
      </c>
      <c r="G401" s="35"/>
      <c r="H401" s="35"/>
      <c r="I401" s="35"/>
      <c r="J401" s="35"/>
      <c r="K401" s="35"/>
      <c r="L401" s="35"/>
    </row>
    <row r="402" customFormat="false" ht="13.8" hidden="false" customHeight="false" outlineLevel="0" collapsed="false">
      <c r="A402" s="31" t="s">
        <v>981</v>
      </c>
      <c r="B402" s="67" t="n">
        <v>0</v>
      </c>
      <c r="C402" s="31" t="s">
        <v>1479</v>
      </c>
      <c r="D402" s="94" t="n">
        <v>3.97548233218935</v>
      </c>
      <c r="E402" s="76" t="n">
        <v>3.87659485985535</v>
      </c>
      <c r="F402" s="103" t="n">
        <v>3.32962076319062</v>
      </c>
      <c r="G402" s="35"/>
      <c r="H402" s="35"/>
      <c r="I402" s="35"/>
      <c r="J402" s="35"/>
      <c r="K402" s="35"/>
      <c r="L402" s="35"/>
    </row>
    <row r="403" customFormat="false" ht="13.8" hidden="false" customHeight="false" outlineLevel="0" collapsed="false">
      <c r="A403" s="31" t="s">
        <v>981</v>
      </c>
      <c r="B403" s="67" t="n">
        <v>0</v>
      </c>
      <c r="C403" s="31" t="s">
        <v>1480</v>
      </c>
      <c r="D403" s="114" t="n">
        <v>2.35760532298775</v>
      </c>
      <c r="E403" s="82" t="n">
        <v>2.23621205120177</v>
      </c>
      <c r="F403" s="77" t="n">
        <v>1.89478713914032</v>
      </c>
      <c r="G403" s="35"/>
      <c r="H403" s="35"/>
      <c r="I403" s="35"/>
      <c r="J403" s="35"/>
      <c r="K403" s="35"/>
      <c r="L403" s="35"/>
    </row>
    <row r="404" customFormat="false" ht="13.8" hidden="false" customHeight="false" outlineLevel="0" collapsed="false">
      <c r="A404" s="31" t="s">
        <v>981</v>
      </c>
      <c r="B404" s="67" t="n">
        <v>0</v>
      </c>
      <c r="C404" s="31" t="s">
        <v>1481</v>
      </c>
      <c r="D404" s="103" t="n">
        <v>3.40916817024191</v>
      </c>
      <c r="E404" s="86" t="n">
        <v>3.66200586443514</v>
      </c>
      <c r="F404" s="86" t="n">
        <v>3.76719546342891</v>
      </c>
      <c r="G404" s="35"/>
      <c r="H404" s="35"/>
      <c r="I404" s="35"/>
      <c r="J404" s="35"/>
      <c r="K404" s="35"/>
      <c r="L404" s="35"/>
    </row>
    <row r="405" customFormat="false" ht="13.8" hidden="false" customHeight="false" outlineLevel="0" collapsed="false">
      <c r="A405" s="31" t="s">
        <v>1075</v>
      </c>
      <c r="B405" s="67" t="n">
        <v>0</v>
      </c>
      <c r="C405" s="31" t="s">
        <v>1482</v>
      </c>
      <c r="D405" s="71" t="n">
        <v>0.515023473642285</v>
      </c>
      <c r="E405" s="71" t="n">
        <v>0.665684479468204</v>
      </c>
      <c r="F405" s="71" t="n">
        <v>0.642260421869315</v>
      </c>
      <c r="G405" s="35"/>
      <c r="H405" s="35"/>
      <c r="I405" s="35"/>
      <c r="J405" s="35"/>
      <c r="K405" s="35"/>
      <c r="L405" s="35"/>
    </row>
    <row r="406" customFormat="false" ht="13.8" hidden="false" customHeight="false" outlineLevel="0" collapsed="false">
      <c r="A406" s="31" t="s">
        <v>1075</v>
      </c>
      <c r="B406" s="67" t="n">
        <v>0</v>
      </c>
      <c r="C406" s="31" t="s">
        <v>1483</v>
      </c>
      <c r="D406" s="69" t="n">
        <v>1.85550273828601</v>
      </c>
      <c r="E406" s="95" t="n">
        <v>1.68975905693149</v>
      </c>
      <c r="F406" s="122" t="n">
        <v>1.63456670491792</v>
      </c>
      <c r="G406" s="35"/>
      <c r="H406" s="35"/>
      <c r="I406" s="35"/>
      <c r="J406" s="35"/>
      <c r="K406" s="35"/>
      <c r="L406" s="35"/>
    </row>
    <row r="407" customFormat="false" ht="13.8" hidden="false" customHeight="false" outlineLevel="0" collapsed="false">
      <c r="A407" s="31" t="s">
        <v>1075</v>
      </c>
      <c r="B407" s="67" t="n">
        <v>0</v>
      </c>
      <c r="C407" s="31" t="s">
        <v>1484</v>
      </c>
      <c r="D407" s="73" t="n">
        <v>1.16422583334611</v>
      </c>
      <c r="E407" s="71" t="n">
        <v>0.77133402294226</v>
      </c>
      <c r="F407" s="87" t="n">
        <v>1.05831238271499</v>
      </c>
      <c r="G407" s="35"/>
      <c r="H407" s="35"/>
      <c r="I407" s="35"/>
      <c r="J407" s="35"/>
      <c r="K407" s="35"/>
      <c r="L407" s="35"/>
    </row>
    <row r="408" customFormat="false" ht="13.8" hidden="false" customHeight="false" outlineLevel="0" collapsed="false">
      <c r="A408" s="31" t="s">
        <v>1075</v>
      </c>
      <c r="B408" s="67" t="n">
        <v>0</v>
      </c>
      <c r="C408" s="31" t="s">
        <v>1485</v>
      </c>
      <c r="D408" s="90" t="n">
        <v>0.951081764794393</v>
      </c>
      <c r="E408" s="90" t="n">
        <v>0.89631135242688</v>
      </c>
      <c r="F408" s="120" t="n">
        <v>1.23570735861618</v>
      </c>
      <c r="G408" s="35"/>
      <c r="H408" s="35"/>
      <c r="I408" s="35"/>
      <c r="J408" s="35"/>
      <c r="K408" s="35"/>
      <c r="L408" s="35"/>
    </row>
    <row r="409" customFormat="false" ht="13.8" hidden="false" customHeight="false" outlineLevel="0" collapsed="false">
      <c r="A409" s="31" t="s">
        <v>1486</v>
      </c>
      <c r="B409" s="67" t="n">
        <v>0</v>
      </c>
      <c r="C409" s="31" t="s">
        <v>1487</v>
      </c>
      <c r="D409" s="69" t="n">
        <v>1.81627443034979</v>
      </c>
      <c r="E409" s="122" t="n">
        <v>1.57274970814734</v>
      </c>
      <c r="F409" s="69" t="n">
        <v>1.73074553300052</v>
      </c>
      <c r="G409" s="35"/>
      <c r="H409" s="35"/>
      <c r="I409" s="35"/>
      <c r="J409" s="35"/>
      <c r="K409" s="35"/>
      <c r="L409" s="35"/>
    </row>
    <row r="410" customFormat="false" ht="13.8" hidden="false" customHeight="false" outlineLevel="0" collapsed="false">
      <c r="A410" s="31" t="s">
        <v>1486</v>
      </c>
      <c r="B410" s="67" t="n">
        <v>0</v>
      </c>
      <c r="C410" s="31" t="s">
        <v>1488</v>
      </c>
      <c r="D410" s="80" t="n">
        <v>7.29802888804701</v>
      </c>
      <c r="E410" s="80" t="n">
        <v>7.57760276859626</v>
      </c>
      <c r="F410" s="110" t="n">
        <v>6.67408503228983</v>
      </c>
      <c r="G410" s="35"/>
      <c r="H410" s="35"/>
      <c r="I410" s="35"/>
      <c r="J410" s="35"/>
      <c r="K410" s="35"/>
      <c r="L410" s="35"/>
    </row>
    <row r="411" customFormat="false" ht="13.8" hidden="false" customHeight="false" outlineLevel="0" collapsed="false">
      <c r="A411" s="31" t="s">
        <v>1489</v>
      </c>
      <c r="B411" s="67" t="n">
        <v>0</v>
      </c>
      <c r="C411" s="31" t="s">
        <v>1490</v>
      </c>
      <c r="D411" s="89" t="n">
        <v>4.65041692378608</v>
      </c>
      <c r="E411" s="85" t="n">
        <v>4.15043376645853</v>
      </c>
      <c r="F411" s="89" t="n">
        <v>4.46622859587566</v>
      </c>
      <c r="G411" s="35"/>
      <c r="H411" s="35"/>
      <c r="I411" s="35"/>
      <c r="J411" s="35"/>
      <c r="K411" s="35"/>
      <c r="L411" s="35"/>
    </row>
    <row r="412" customFormat="false" ht="13.8" hidden="false" customHeight="false" outlineLevel="0" collapsed="false">
      <c r="A412" s="31" t="s">
        <v>1489</v>
      </c>
      <c r="B412" s="67" t="n">
        <v>0</v>
      </c>
      <c r="C412" s="31" t="s">
        <v>1491</v>
      </c>
      <c r="D412" s="93" t="n">
        <v>4.28058133332286</v>
      </c>
      <c r="E412" s="85" t="n">
        <v>4.1456764016655</v>
      </c>
      <c r="F412" s="103" t="n">
        <v>3.40649878171608</v>
      </c>
      <c r="G412" s="35"/>
      <c r="H412" s="35"/>
      <c r="I412" s="35"/>
      <c r="J412" s="35"/>
      <c r="K412" s="35"/>
      <c r="L412" s="35"/>
    </row>
    <row r="413" customFormat="false" ht="13.8" hidden="false" customHeight="false" outlineLevel="0" collapsed="false">
      <c r="A413" s="31" t="s">
        <v>721</v>
      </c>
      <c r="B413" s="67" t="n">
        <v>0</v>
      </c>
      <c r="C413" s="31" t="s">
        <v>774</v>
      </c>
      <c r="D413" s="69" t="n">
        <v>1.76724294019758</v>
      </c>
      <c r="E413" s="92" t="n">
        <v>1.48625680567789</v>
      </c>
      <c r="F413" s="73" t="n">
        <v>1.15079454964991</v>
      </c>
      <c r="G413" s="35"/>
      <c r="H413" s="35"/>
      <c r="I413" s="35"/>
      <c r="J413" s="35"/>
      <c r="K413" s="35"/>
      <c r="L413" s="35"/>
    </row>
    <row r="414" customFormat="false" ht="13.8" hidden="false" customHeight="false" outlineLevel="0" collapsed="false">
      <c r="A414" s="31" t="s">
        <v>721</v>
      </c>
      <c r="B414" s="67" t="n">
        <v>0</v>
      </c>
      <c r="C414" s="31" t="s">
        <v>817</v>
      </c>
      <c r="D414" s="118" t="n">
        <v>2.61131470070166</v>
      </c>
      <c r="E414" s="78" t="n">
        <v>2.50222035154927</v>
      </c>
      <c r="F414" s="78" t="n">
        <v>2.52157914739589</v>
      </c>
      <c r="G414" s="35"/>
      <c r="H414" s="35"/>
      <c r="I414" s="35"/>
      <c r="J414" s="35"/>
      <c r="K414" s="35"/>
      <c r="L414" s="35"/>
    </row>
    <row r="415" customFormat="false" ht="13.8" hidden="false" customHeight="false" outlineLevel="0" collapsed="false">
      <c r="A415" s="31" t="s">
        <v>1077</v>
      </c>
      <c r="B415" s="67" t="n">
        <v>0</v>
      </c>
      <c r="C415" s="31" t="s">
        <v>1492</v>
      </c>
      <c r="D415" s="115" t="n">
        <v>1.21734882369905</v>
      </c>
      <c r="E415" s="90" t="n">
        <v>0.995679893226275</v>
      </c>
      <c r="F415" s="71" t="n">
        <v>0.728896061497828</v>
      </c>
      <c r="G415" s="35"/>
      <c r="H415" s="35"/>
      <c r="I415" s="35"/>
      <c r="J415" s="35"/>
      <c r="K415" s="35"/>
      <c r="L415" s="35"/>
    </row>
    <row r="416" customFormat="false" ht="13.8" hidden="false" customHeight="false" outlineLevel="0" collapsed="false">
      <c r="A416" s="31" t="s">
        <v>1077</v>
      </c>
      <c r="B416" s="67" t="n">
        <v>0</v>
      </c>
      <c r="C416" s="31" t="s">
        <v>1493</v>
      </c>
      <c r="D416" s="80" t="n">
        <v>7.34967407676783</v>
      </c>
      <c r="E416" s="80" t="n">
        <v>7.40814145294203</v>
      </c>
      <c r="F416" s="111" t="n">
        <v>8.22373933752941</v>
      </c>
      <c r="G416" s="35"/>
      <c r="H416" s="35"/>
      <c r="I416" s="35"/>
      <c r="J416" s="35"/>
      <c r="K416" s="35"/>
      <c r="L416" s="35"/>
    </row>
    <row r="417" customFormat="false" ht="13.8" hidden="false" customHeight="false" outlineLevel="0" collapsed="false">
      <c r="A417" s="31" t="s">
        <v>1077</v>
      </c>
      <c r="B417" s="67" t="n">
        <v>0</v>
      </c>
      <c r="C417" s="31" t="s">
        <v>1494</v>
      </c>
      <c r="D417" s="70" t="n">
        <v>0.039815394546662</v>
      </c>
      <c r="E417" s="70" t="n">
        <v>0</v>
      </c>
      <c r="F417" s="70" t="n">
        <v>0</v>
      </c>
      <c r="G417" s="35"/>
      <c r="H417" s="35"/>
      <c r="I417" s="35"/>
      <c r="J417" s="35"/>
      <c r="K417" s="35"/>
      <c r="L417" s="35"/>
    </row>
    <row r="418" customFormat="false" ht="13.8" hidden="false" customHeight="false" outlineLevel="0" collapsed="false">
      <c r="A418" s="31" t="s">
        <v>1495</v>
      </c>
      <c r="B418" s="67" t="n">
        <v>0</v>
      </c>
      <c r="C418" s="31" t="s">
        <v>1496</v>
      </c>
      <c r="D418" s="109" t="n">
        <v>5.35923070981769</v>
      </c>
      <c r="E418" s="123" t="n">
        <v>5.17212647204888</v>
      </c>
      <c r="F418" s="75" t="n">
        <v>4.87716660882096</v>
      </c>
      <c r="G418" s="35"/>
      <c r="H418" s="35"/>
      <c r="I418" s="35"/>
      <c r="J418" s="35"/>
      <c r="K418" s="35"/>
      <c r="L418" s="35"/>
    </row>
    <row r="419" customFormat="false" ht="13.8" hidden="false" customHeight="false" outlineLevel="0" collapsed="false">
      <c r="A419" s="31" t="s">
        <v>1495</v>
      </c>
      <c r="B419" s="67" t="n">
        <v>0</v>
      </c>
      <c r="C419" s="31" t="s">
        <v>1497</v>
      </c>
      <c r="D419" s="94" t="n">
        <v>3.96594032220497</v>
      </c>
      <c r="E419" s="89" t="n">
        <v>4.57206167018322</v>
      </c>
      <c r="F419" s="93" t="n">
        <v>4.22528120678666</v>
      </c>
      <c r="G419" s="35"/>
      <c r="H419" s="35"/>
      <c r="I419" s="35"/>
      <c r="J419" s="35"/>
      <c r="K419" s="35"/>
      <c r="L419" s="35"/>
    </row>
    <row r="420" customFormat="false" ht="13.8" hidden="false" customHeight="false" outlineLevel="0" collapsed="false">
      <c r="A420" s="31" t="s">
        <v>1235</v>
      </c>
      <c r="B420" s="67" t="n">
        <v>0</v>
      </c>
      <c r="C420" s="31" t="s">
        <v>1498</v>
      </c>
      <c r="D420" s="92" t="n">
        <v>1.46931106509507</v>
      </c>
      <c r="E420" s="71" t="n">
        <v>0.793580568831175</v>
      </c>
      <c r="F420" s="90" t="n">
        <v>0.866571087391901</v>
      </c>
      <c r="G420" s="35"/>
      <c r="H420" s="35"/>
      <c r="I420" s="35"/>
      <c r="J420" s="35"/>
      <c r="K420" s="35"/>
      <c r="L420" s="35"/>
    </row>
    <row r="421" customFormat="false" ht="13.8" hidden="false" customHeight="false" outlineLevel="0" collapsed="false">
      <c r="A421" s="31" t="s">
        <v>1235</v>
      </c>
      <c r="B421" s="67" t="n">
        <v>0</v>
      </c>
      <c r="C421" s="31" t="s">
        <v>1499</v>
      </c>
      <c r="D421" s="120" t="n">
        <v>1.26939888314111</v>
      </c>
      <c r="E421" s="71" t="n">
        <v>0.683564057362085</v>
      </c>
      <c r="F421" s="90" t="n">
        <v>0.833819927989421</v>
      </c>
      <c r="G421" s="35"/>
      <c r="H421" s="35"/>
      <c r="I421" s="35"/>
      <c r="J421" s="35"/>
      <c r="K421" s="35"/>
      <c r="L421" s="35"/>
    </row>
    <row r="422" customFormat="false" ht="13.8" hidden="false" customHeight="false" outlineLevel="0" collapsed="false">
      <c r="A422" s="31" t="s">
        <v>1500</v>
      </c>
      <c r="B422" s="67" t="n">
        <v>0</v>
      </c>
      <c r="C422" s="31" t="s">
        <v>1501</v>
      </c>
      <c r="D422" s="127" t="n">
        <v>5.23209928581544</v>
      </c>
      <c r="E422" s="127" t="n">
        <v>5.2493449405816</v>
      </c>
      <c r="F422" s="91" t="n">
        <v>6.17347589559888</v>
      </c>
      <c r="G422" s="35"/>
      <c r="H422" s="35"/>
      <c r="I422" s="35"/>
      <c r="J422" s="35"/>
      <c r="K422" s="35"/>
      <c r="L422" s="35"/>
    </row>
    <row r="423" customFormat="false" ht="13.8" hidden="false" customHeight="false" outlineLevel="0" collapsed="false">
      <c r="A423" s="31" t="s">
        <v>1237</v>
      </c>
      <c r="B423" s="67" t="n">
        <v>0</v>
      </c>
      <c r="C423" s="31" t="s">
        <v>1502</v>
      </c>
      <c r="D423" s="117" t="n">
        <v>3.14678148132096</v>
      </c>
      <c r="E423" s="118" t="n">
        <v>2.59448257567948</v>
      </c>
      <c r="F423" s="128" t="n">
        <v>2.6901280840591</v>
      </c>
      <c r="G423" s="35"/>
      <c r="H423" s="35"/>
      <c r="I423" s="35"/>
      <c r="J423" s="35"/>
      <c r="K423" s="35"/>
      <c r="L423" s="35"/>
    </row>
    <row r="424" customFormat="false" ht="13.8" hidden="false" customHeight="false" outlineLevel="0" collapsed="false">
      <c r="A424" s="31" t="s">
        <v>1355</v>
      </c>
      <c r="B424" s="67" t="n">
        <v>0</v>
      </c>
      <c r="C424" s="31" t="s">
        <v>1503</v>
      </c>
      <c r="D424" s="72" t="n">
        <v>1.34763740331863</v>
      </c>
      <c r="E424" s="87" t="n">
        <v>1.10335539373555</v>
      </c>
      <c r="F424" s="90" t="n">
        <v>1.00613106027272</v>
      </c>
      <c r="G424" s="35"/>
      <c r="H424" s="35"/>
      <c r="I424" s="35"/>
      <c r="J424" s="35"/>
      <c r="K424" s="35"/>
      <c r="L424" s="35"/>
    </row>
    <row r="425" customFormat="false" ht="13.8" hidden="false" customHeight="false" outlineLevel="0" collapsed="false">
      <c r="A425" s="31" t="s">
        <v>1355</v>
      </c>
      <c r="B425" s="67" t="n">
        <v>0</v>
      </c>
      <c r="C425" s="31" t="s">
        <v>1504</v>
      </c>
      <c r="D425" s="74" t="n">
        <v>5.7399707011301</v>
      </c>
      <c r="E425" s="74" t="n">
        <v>5.7638019014997</v>
      </c>
      <c r="F425" s="113" t="n">
        <v>6.11275046891788</v>
      </c>
      <c r="G425" s="35"/>
      <c r="H425" s="35"/>
      <c r="I425" s="35"/>
      <c r="J425" s="35"/>
      <c r="K425" s="35"/>
      <c r="L425" s="35"/>
    </row>
    <row r="426" customFormat="false" ht="13.8" hidden="false" customHeight="false" outlineLevel="0" collapsed="false">
      <c r="A426" s="31" t="s">
        <v>1505</v>
      </c>
      <c r="B426" s="67" t="n">
        <v>0</v>
      </c>
      <c r="C426" s="31" t="s">
        <v>1506</v>
      </c>
      <c r="D426" s="109" t="n">
        <v>5.31857906107096</v>
      </c>
      <c r="E426" s="97" t="n">
        <v>5.56562975943513</v>
      </c>
      <c r="F426" s="97" t="n">
        <v>5.51213567349771</v>
      </c>
      <c r="G426" s="35"/>
      <c r="H426" s="35"/>
      <c r="I426" s="35"/>
      <c r="J426" s="35"/>
      <c r="K426" s="35"/>
      <c r="L426" s="35"/>
    </row>
    <row r="427" customFormat="false" ht="13.8" hidden="false" customHeight="false" outlineLevel="0" collapsed="false">
      <c r="A427" s="31" t="s">
        <v>1081</v>
      </c>
      <c r="B427" s="67" t="n">
        <v>0</v>
      </c>
      <c r="C427" s="31" t="s">
        <v>1507</v>
      </c>
      <c r="D427" s="74" t="n">
        <v>5.72770057708896</v>
      </c>
      <c r="E427" s="109" t="n">
        <v>5.31781261402116</v>
      </c>
      <c r="F427" s="75" t="n">
        <v>4.84754226715537</v>
      </c>
      <c r="G427" s="35"/>
      <c r="H427" s="35"/>
      <c r="I427" s="35"/>
      <c r="J427" s="35"/>
      <c r="K427" s="35"/>
      <c r="L427" s="35"/>
    </row>
    <row r="428" customFormat="false" ht="13.8" hidden="false" customHeight="false" outlineLevel="0" collapsed="false">
      <c r="A428" s="31" t="s">
        <v>1157</v>
      </c>
      <c r="B428" s="67" t="n">
        <v>0</v>
      </c>
      <c r="C428" s="31" t="s">
        <v>1508</v>
      </c>
      <c r="D428" s="71" t="n">
        <v>0.740111660975149</v>
      </c>
      <c r="E428" s="87" t="n">
        <v>1.09733359861717</v>
      </c>
      <c r="F428" s="71" t="n">
        <v>0.667362455157081</v>
      </c>
      <c r="G428" s="35"/>
      <c r="H428" s="35"/>
      <c r="I428" s="35"/>
      <c r="J428" s="35"/>
      <c r="K428" s="35"/>
      <c r="L428" s="35"/>
    </row>
    <row r="429" customFormat="false" ht="13.8" hidden="false" customHeight="false" outlineLevel="0" collapsed="false">
      <c r="A429" s="31" t="s">
        <v>1157</v>
      </c>
      <c r="B429" s="67" t="n">
        <v>0</v>
      </c>
      <c r="C429" s="31" t="s">
        <v>1509</v>
      </c>
      <c r="D429" s="80" t="n">
        <v>7.59552470673756</v>
      </c>
      <c r="E429" s="80" t="n">
        <v>7.52288791489446</v>
      </c>
      <c r="F429" s="80" t="n">
        <v>7.63154642843808</v>
      </c>
      <c r="G429" s="35"/>
      <c r="H429" s="35"/>
      <c r="I429" s="35"/>
      <c r="J429" s="35"/>
      <c r="K429" s="35"/>
      <c r="L429" s="35"/>
    </row>
    <row r="430" customFormat="false" ht="13.8" hidden="false" customHeight="false" outlineLevel="0" collapsed="false">
      <c r="A430" s="31" t="s">
        <v>1083</v>
      </c>
      <c r="B430" s="67" t="n">
        <v>0</v>
      </c>
      <c r="C430" s="31" t="s">
        <v>1510</v>
      </c>
      <c r="D430" s="70" t="n">
        <v>0.190748599275606</v>
      </c>
      <c r="E430" s="70" t="n">
        <v>0.196310389453979</v>
      </c>
      <c r="F430" s="70" t="n">
        <v>0.169611852545409</v>
      </c>
      <c r="G430" s="35"/>
      <c r="H430" s="35"/>
      <c r="I430" s="35"/>
      <c r="J430" s="35"/>
      <c r="K430" s="35"/>
      <c r="L430" s="35"/>
    </row>
    <row r="431" customFormat="false" ht="13.8" hidden="false" customHeight="false" outlineLevel="0" collapsed="false">
      <c r="A431" s="31" t="s">
        <v>1083</v>
      </c>
      <c r="B431" s="67" t="n">
        <v>0</v>
      </c>
      <c r="C431" s="31" t="s">
        <v>1511</v>
      </c>
      <c r="D431" s="105" t="n">
        <v>4.97598221258237</v>
      </c>
      <c r="E431" s="74" t="n">
        <v>5.7528425163909</v>
      </c>
      <c r="F431" s="89" t="n">
        <v>4.54784643619638</v>
      </c>
      <c r="G431" s="35"/>
      <c r="H431" s="35"/>
      <c r="I431" s="35"/>
      <c r="J431" s="35"/>
      <c r="K431" s="35"/>
      <c r="L431" s="35"/>
    </row>
    <row r="432" customFormat="false" ht="13.8" hidden="false" customHeight="false" outlineLevel="0" collapsed="false">
      <c r="A432" s="31" t="s">
        <v>1083</v>
      </c>
      <c r="B432" s="67" t="n">
        <v>0</v>
      </c>
      <c r="C432" s="31" t="s">
        <v>1512</v>
      </c>
      <c r="D432" s="81" t="n">
        <v>2.44510979911894</v>
      </c>
      <c r="E432" s="81" t="n">
        <v>2.47955706123136</v>
      </c>
      <c r="F432" s="69" t="n">
        <v>1.76544869447832</v>
      </c>
      <c r="G432" s="35"/>
      <c r="H432" s="35"/>
      <c r="I432" s="35"/>
      <c r="J432" s="35"/>
      <c r="K432" s="35"/>
      <c r="L432" s="35"/>
    </row>
    <row r="433" customFormat="false" ht="13.8" hidden="false" customHeight="false" outlineLevel="0" collapsed="false">
      <c r="A433" s="31" t="s">
        <v>1083</v>
      </c>
      <c r="B433" s="67" t="n">
        <v>0</v>
      </c>
      <c r="C433" s="31" t="s">
        <v>1513</v>
      </c>
      <c r="D433" s="103" t="n">
        <v>3.39596625222912</v>
      </c>
      <c r="E433" s="125" t="n">
        <v>3.18577534114846</v>
      </c>
      <c r="F433" s="76" t="n">
        <v>3.54239651649948</v>
      </c>
      <c r="G433" s="35"/>
      <c r="H433" s="35"/>
      <c r="I433" s="35"/>
      <c r="J433" s="35"/>
      <c r="K433" s="35"/>
      <c r="L433" s="35"/>
    </row>
    <row r="434" customFormat="false" ht="13.8" hidden="false" customHeight="false" outlineLevel="0" collapsed="false">
      <c r="A434" s="31" t="s">
        <v>1083</v>
      </c>
      <c r="B434" s="67" t="n">
        <v>0</v>
      </c>
      <c r="C434" s="31" t="s">
        <v>1514</v>
      </c>
      <c r="D434" s="88" t="n">
        <v>5.97656133658958</v>
      </c>
      <c r="E434" s="97" t="n">
        <v>5.70179067971503</v>
      </c>
      <c r="F434" s="109" t="n">
        <v>5.41302070893663</v>
      </c>
      <c r="G434" s="35"/>
      <c r="H434" s="35"/>
      <c r="I434" s="35"/>
      <c r="J434" s="35"/>
      <c r="K434" s="35"/>
      <c r="L434" s="35"/>
    </row>
    <row r="435" customFormat="false" ht="13.8" hidden="false" customHeight="false" outlineLevel="0" collapsed="false">
      <c r="A435" s="31" t="s">
        <v>1083</v>
      </c>
      <c r="B435" s="67" t="n">
        <v>0</v>
      </c>
      <c r="C435" s="31" t="s">
        <v>1515</v>
      </c>
      <c r="D435" s="90" t="n">
        <v>0.960533229192929</v>
      </c>
      <c r="E435" s="120" t="n">
        <v>1.23263776041813</v>
      </c>
      <c r="F435" s="90" t="n">
        <v>0.8820492268004</v>
      </c>
      <c r="G435" s="35"/>
      <c r="H435" s="35"/>
      <c r="I435" s="35"/>
      <c r="J435" s="35"/>
      <c r="K435" s="35"/>
      <c r="L435" s="35"/>
    </row>
    <row r="436" customFormat="false" ht="13.8" hidden="false" customHeight="false" outlineLevel="0" collapsed="false">
      <c r="A436" s="31" t="s">
        <v>1083</v>
      </c>
      <c r="B436" s="67" t="n">
        <v>0</v>
      </c>
      <c r="C436" s="31" t="s">
        <v>1516</v>
      </c>
      <c r="D436" s="70" t="n">
        <v>0.185409324507226</v>
      </c>
      <c r="E436" s="70" t="n">
        <v>0.268993677368952</v>
      </c>
      <c r="F436" s="71" t="n">
        <v>0.529542412771559</v>
      </c>
      <c r="G436" s="35"/>
      <c r="H436" s="35"/>
      <c r="I436" s="35"/>
      <c r="J436" s="35"/>
      <c r="K436" s="35"/>
      <c r="L436" s="35"/>
    </row>
    <row r="437" customFormat="false" ht="13.8" hidden="false" customHeight="false" outlineLevel="0" collapsed="false">
      <c r="A437" s="31" t="s">
        <v>1083</v>
      </c>
      <c r="B437" s="67" t="n">
        <v>0</v>
      </c>
      <c r="C437" s="31" t="s">
        <v>1517</v>
      </c>
      <c r="D437" s="125" t="n">
        <v>3.17191012979944</v>
      </c>
      <c r="E437" s="118" t="n">
        <v>2.5637810305248</v>
      </c>
      <c r="F437" s="78" t="n">
        <v>2.5084901790991</v>
      </c>
      <c r="G437" s="35"/>
      <c r="H437" s="35"/>
      <c r="I437" s="35"/>
      <c r="J437" s="35"/>
      <c r="K437" s="35"/>
      <c r="L437" s="35"/>
    </row>
    <row r="438" customFormat="false" ht="13.8" hidden="false" customHeight="false" outlineLevel="0" collapsed="false">
      <c r="A438" s="31" t="s">
        <v>1083</v>
      </c>
      <c r="B438" s="67" t="n">
        <v>0</v>
      </c>
      <c r="C438" s="31" t="s">
        <v>1518</v>
      </c>
      <c r="D438" s="83" t="n">
        <v>2.1770495381521</v>
      </c>
      <c r="E438" s="69" t="n">
        <v>1.84813288002036</v>
      </c>
      <c r="F438" s="69" t="n">
        <v>1.88597047634288</v>
      </c>
      <c r="G438" s="35"/>
      <c r="H438" s="35"/>
      <c r="I438" s="35"/>
      <c r="J438" s="35"/>
      <c r="K438" s="35"/>
      <c r="L438" s="35"/>
    </row>
    <row r="439" customFormat="false" ht="13.8" hidden="false" customHeight="false" outlineLevel="0" collapsed="false">
      <c r="A439" s="31" t="s">
        <v>1083</v>
      </c>
      <c r="B439" s="67" t="n">
        <v>0</v>
      </c>
      <c r="C439" s="31" t="s">
        <v>1519</v>
      </c>
      <c r="D439" s="71" t="n">
        <v>0.585892343552539</v>
      </c>
      <c r="E439" s="71" t="n">
        <v>0.616978244504463</v>
      </c>
      <c r="F439" s="71" t="n">
        <v>0.702899741183126</v>
      </c>
      <c r="G439" s="35"/>
      <c r="H439" s="35"/>
      <c r="I439" s="35"/>
      <c r="J439" s="35"/>
      <c r="K439" s="35"/>
      <c r="L439" s="35"/>
    </row>
    <row r="440" customFormat="false" ht="13.8" hidden="false" customHeight="false" outlineLevel="0" collapsed="false">
      <c r="A440" s="31" t="s">
        <v>1083</v>
      </c>
      <c r="B440" s="67" t="n">
        <v>0</v>
      </c>
      <c r="C440" s="31" t="s">
        <v>1520</v>
      </c>
      <c r="D440" s="118" t="n">
        <v>2.56661270186209</v>
      </c>
      <c r="E440" s="77" t="n">
        <v>1.92225803011516</v>
      </c>
      <c r="F440" s="77" t="n">
        <v>1.99964753357297</v>
      </c>
      <c r="G440" s="35"/>
      <c r="H440" s="35"/>
      <c r="I440" s="35"/>
      <c r="J440" s="35"/>
      <c r="K440" s="35"/>
      <c r="L440" s="35"/>
    </row>
    <row r="441" customFormat="false" ht="13.8" hidden="false" customHeight="false" outlineLevel="0" collapsed="false">
      <c r="A441" s="31" t="s">
        <v>1083</v>
      </c>
      <c r="B441" s="67" t="n">
        <v>0</v>
      </c>
      <c r="C441" s="31" t="s">
        <v>1521</v>
      </c>
      <c r="D441" s="86" t="n">
        <v>3.6548619559656</v>
      </c>
      <c r="E441" s="86" t="n">
        <v>3.82172620503522</v>
      </c>
      <c r="F441" s="94" t="n">
        <v>3.94390168061706</v>
      </c>
      <c r="G441" s="35"/>
      <c r="H441" s="35"/>
      <c r="I441" s="35"/>
      <c r="J441" s="35"/>
      <c r="K441" s="35"/>
      <c r="L441" s="35"/>
    </row>
    <row r="442" customFormat="false" ht="13.8" hidden="false" customHeight="false" outlineLevel="0" collapsed="false">
      <c r="A442" s="31" t="s">
        <v>1162</v>
      </c>
      <c r="B442" s="67" t="n">
        <v>0</v>
      </c>
      <c r="C442" s="31" t="s">
        <v>1522</v>
      </c>
      <c r="D442" s="103" t="n">
        <v>3.39826730112118</v>
      </c>
      <c r="E442" s="102" t="n">
        <v>2.87770950268778</v>
      </c>
      <c r="F442" s="118" t="n">
        <v>2.58151500105849</v>
      </c>
      <c r="G442" s="35"/>
      <c r="H442" s="35"/>
      <c r="I442" s="35"/>
      <c r="J442" s="35"/>
      <c r="K442" s="35"/>
      <c r="L442" s="35"/>
    </row>
    <row r="443" customFormat="false" ht="13.8" hidden="false" customHeight="false" outlineLevel="0" collapsed="false">
      <c r="A443" s="31" t="s">
        <v>1086</v>
      </c>
      <c r="B443" s="67" t="n">
        <v>0</v>
      </c>
      <c r="C443" s="31" t="s">
        <v>1523</v>
      </c>
      <c r="D443" s="109" t="n">
        <v>5.31697180037373</v>
      </c>
      <c r="E443" s="127" t="n">
        <v>5.19896649674778</v>
      </c>
      <c r="F443" s="75" t="n">
        <v>4.66887592313859</v>
      </c>
      <c r="G443" s="35"/>
      <c r="H443" s="35"/>
      <c r="I443" s="35"/>
      <c r="J443" s="35"/>
      <c r="K443" s="35"/>
      <c r="L443" s="35"/>
    </row>
    <row r="444" customFormat="false" ht="13.8" hidden="false" customHeight="false" outlineLevel="0" collapsed="false">
      <c r="A444" s="31" t="s">
        <v>1086</v>
      </c>
      <c r="B444" s="67" t="n">
        <v>0</v>
      </c>
      <c r="C444" s="31" t="s">
        <v>1524</v>
      </c>
      <c r="D444" s="93" t="n">
        <v>4.18852667250787</v>
      </c>
      <c r="E444" s="103" t="n">
        <v>3.37960197854457</v>
      </c>
      <c r="F444" s="103" t="n">
        <v>3.36508571195549</v>
      </c>
      <c r="G444" s="35"/>
      <c r="H444" s="35"/>
      <c r="I444" s="35"/>
      <c r="J444" s="35"/>
      <c r="K444" s="35"/>
      <c r="L444" s="35"/>
    </row>
    <row r="445" customFormat="false" ht="13.8" hidden="false" customHeight="false" outlineLevel="0" collapsed="false">
      <c r="A445" s="31" t="s">
        <v>1086</v>
      </c>
      <c r="B445" s="67" t="n">
        <v>0</v>
      </c>
      <c r="C445" s="31" t="s">
        <v>1525</v>
      </c>
      <c r="D445" s="97" t="n">
        <v>5.63975661891778</v>
      </c>
      <c r="E445" s="75" t="n">
        <v>4.9226823297447</v>
      </c>
      <c r="F445" s="109" t="n">
        <v>5.32194987145262</v>
      </c>
      <c r="G445" s="35"/>
      <c r="H445" s="35"/>
      <c r="I445" s="35"/>
      <c r="J445" s="35"/>
      <c r="K445" s="35"/>
      <c r="L445" s="35"/>
    </row>
    <row r="446" customFormat="false" ht="13.8" hidden="false" customHeight="false" outlineLevel="0" collapsed="false">
      <c r="A446" s="31" t="s">
        <v>1086</v>
      </c>
      <c r="B446" s="67" t="n">
        <v>0</v>
      </c>
      <c r="C446" s="31" t="s">
        <v>1526</v>
      </c>
      <c r="D446" s="84" t="n">
        <v>6.8200459086159</v>
      </c>
      <c r="E446" s="112" t="n">
        <v>6.33367650370115</v>
      </c>
      <c r="F446" s="112" t="n">
        <v>6.52164288586918</v>
      </c>
      <c r="G446" s="35"/>
      <c r="H446" s="35"/>
      <c r="I446" s="35"/>
      <c r="J446" s="35"/>
      <c r="K446" s="35"/>
      <c r="L446" s="35"/>
    </row>
    <row r="447" customFormat="false" ht="13.8" hidden="false" customHeight="false" outlineLevel="0" collapsed="false">
      <c r="A447" s="31" t="s">
        <v>1086</v>
      </c>
      <c r="B447" s="67" t="n">
        <v>0</v>
      </c>
      <c r="C447" s="31" t="s">
        <v>1527</v>
      </c>
      <c r="D447" s="84" t="n">
        <v>6.8042085588063</v>
      </c>
      <c r="E447" s="126" t="n">
        <v>6.76492955214297</v>
      </c>
      <c r="F447" s="112" t="n">
        <v>6.47127743765925</v>
      </c>
      <c r="G447" s="35"/>
      <c r="H447" s="35"/>
      <c r="I447" s="35"/>
      <c r="J447" s="35"/>
      <c r="K447" s="35"/>
      <c r="L447" s="35"/>
    </row>
    <row r="448" customFormat="false" ht="13.8" hidden="false" customHeight="false" outlineLevel="0" collapsed="false">
      <c r="A448" s="31" t="s">
        <v>1086</v>
      </c>
      <c r="B448" s="67" t="n">
        <v>0</v>
      </c>
      <c r="C448" s="31" t="s">
        <v>1528</v>
      </c>
      <c r="D448" s="80" t="n">
        <v>7.25965484269341</v>
      </c>
      <c r="E448" s="79" t="n">
        <v>7.72782202351158</v>
      </c>
      <c r="F448" s="79" t="n">
        <v>7.7342138139467</v>
      </c>
      <c r="G448" s="35"/>
      <c r="H448" s="35"/>
      <c r="I448" s="35"/>
      <c r="J448" s="35"/>
      <c r="K448" s="35"/>
      <c r="L448" s="35"/>
    </row>
    <row r="449" customFormat="false" ht="13.8" hidden="false" customHeight="false" outlineLevel="0" collapsed="false">
      <c r="A449" s="31" t="s">
        <v>1086</v>
      </c>
      <c r="B449" s="67" t="n">
        <v>0</v>
      </c>
      <c r="C449" s="31" t="s">
        <v>1529</v>
      </c>
      <c r="D449" s="88" t="n">
        <v>5.89063478610057</v>
      </c>
      <c r="E449" s="88" t="n">
        <v>5.98607365741606</v>
      </c>
      <c r="F449" s="110" t="n">
        <v>6.62971415789996</v>
      </c>
      <c r="G449" s="35"/>
      <c r="H449" s="35"/>
      <c r="I449" s="35"/>
      <c r="J449" s="35"/>
      <c r="K449" s="35"/>
      <c r="L449" s="35"/>
    </row>
    <row r="450" customFormat="false" ht="13.8" hidden="false" customHeight="false" outlineLevel="0" collapsed="false">
      <c r="A450" s="31" t="s">
        <v>1086</v>
      </c>
      <c r="B450" s="67" t="n">
        <v>0</v>
      </c>
      <c r="C450" s="31" t="s">
        <v>1530</v>
      </c>
      <c r="D450" s="72" t="n">
        <v>1.3333681820294</v>
      </c>
      <c r="E450" s="90" t="n">
        <v>0.872385060707065</v>
      </c>
      <c r="F450" s="87" t="n">
        <v>1.07251239270154</v>
      </c>
      <c r="G450" s="35"/>
      <c r="H450" s="35"/>
      <c r="I450" s="35"/>
      <c r="J450" s="35"/>
      <c r="K450" s="35"/>
      <c r="L450" s="35"/>
    </row>
    <row r="451" customFormat="false" ht="13.8" hidden="false" customHeight="false" outlineLevel="0" collapsed="false">
      <c r="A451" s="31" t="s">
        <v>1531</v>
      </c>
      <c r="B451" s="67" t="n">
        <v>0</v>
      </c>
      <c r="C451" s="31" t="s">
        <v>1532</v>
      </c>
      <c r="D451" s="123" t="n">
        <v>5.09698530087093</v>
      </c>
      <c r="E451" s="97" t="n">
        <v>5.48212238881484</v>
      </c>
      <c r="F451" s="97" t="n">
        <v>5.42734542513072</v>
      </c>
      <c r="G451" s="35"/>
      <c r="H451" s="35"/>
      <c r="I451" s="35"/>
      <c r="J451" s="35"/>
      <c r="K451" s="35"/>
      <c r="L451" s="35"/>
    </row>
    <row r="452" customFormat="false" ht="13.8" hidden="false" customHeight="false" outlineLevel="0" collapsed="false">
      <c r="A452" s="31" t="s">
        <v>1166</v>
      </c>
      <c r="B452" s="67" t="n">
        <v>0</v>
      </c>
      <c r="C452" s="31" t="s">
        <v>1533</v>
      </c>
      <c r="D452" s="93" t="n">
        <v>4.35475088490473</v>
      </c>
      <c r="E452" s="89" t="n">
        <v>4.5403957312047</v>
      </c>
      <c r="F452" s="89" t="n">
        <v>4.63697337255422</v>
      </c>
      <c r="G452" s="35"/>
      <c r="H452" s="35"/>
      <c r="I452" s="35"/>
      <c r="J452" s="35"/>
      <c r="K452" s="35"/>
      <c r="L452" s="35"/>
    </row>
    <row r="453" customFormat="false" ht="13.8" hidden="false" customHeight="false" outlineLevel="0" collapsed="false">
      <c r="A453" s="31" t="s">
        <v>1166</v>
      </c>
      <c r="B453" s="67" t="n">
        <v>0</v>
      </c>
      <c r="C453" s="31" t="s">
        <v>1534</v>
      </c>
      <c r="D453" s="82" t="n">
        <v>2.24749298106371</v>
      </c>
      <c r="E453" s="77" t="n">
        <v>1.93928529720182</v>
      </c>
      <c r="F453" s="83" t="n">
        <v>2.16143753873138</v>
      </c>
      <c r="G453" s="35"/>
      <c r="H453" s="35"/>
      <c r="I453" s="35"/>
      <c r="J453" s="35"/>
      <c r="K453" s="35"/>
      <c r="L453" s="35"/>
    </row>
    <row r="454" customFormat="false" ht="13.8" hidden="false" customHeight="false" outlineLevel="0" collapsed="false">
      <c r="A454" s="31" t="s">
        <v>1166</v>
      </c>
      <c r="B454" s="67" t="n">
        <v>0</v>
      </c>
      <c r="C454" s="31" t="s">
        <v>1535</v>
      </c>
      <c r="D454" s="92" t="n">
        <v>1.39588209927445</v>
      </c>
      <c r="E454" s="73" t="n">
        <v>1.16038117088656</v>
      </c>
      <c r="F454" s="87" t="n">
        <v>1.08512553141938</v>
      </c>
      <c r="G454" s="35"/>
      <c r="H454" s="35"/>
      <c r="I454" s="35"/>
      <c r="J454" s="35"/>
      <c r="K454" s="35"/>
      <c r="L454" s="35"/>
    </row>
    <row r="455" customFormat="false" ht="13.8" hidden="false" customHeight="false" outlineLevel="0" collapsed="false">
      <c r="A455" s="31" t="s">
        <v>1166</v>
      </c>
      <c r="B455" s="67" t="n">
        <v>0</v>
      </c>
      <c r="C455" s="31" t="s">
        <v>1536</v>
      </c>
      <c r="D455" s="91" t="n">
        <v>6.17328877570063</v>
      </c>
      <c r="E455" s="112" t="n">
        <v>6.37584077703396</v>
      </c>
      <c r="F455" s="112" t="n">
        <v>6.38881051927177</v>
      </c>
      <c r="G455" s="35"/>
      <c r="H455" s="35"/>
      <c r="I455" s="35"/>
      <c r="J455" s="35"/>
      <c r="K455" s="35"/>
      <c r="L455" s="35"/>
    </row>
    <row r="456" customFormat="false" ht="13.8" hidden="false" customHeight="false" outlineLevel="0" collapsed="false">
      <c r="A456" s="31" t="s">
        <v>1088</v>
      </c>
      <c r="B456" s="67" t="n">
        <v>0</v>
      </c>
      <c r="C456" s="31" t="s">
        <v>1537</v>
      </c>
      <c r="D456" s="89" t="n">
        <v>4.55801651928363</v>
      </c>
      <c r="E456" s="89" t="n">
        <v>4.60963694671302</v>
      </c>
      <c r="F456" s="75" t="n">
        <v>4.67010730497004</v>
      </c>
      <c r="G456" s="35"/>
      <c r="H456" s="35"/>
      <c r="I456" s="35"/>
      <c r="J456" s="35"/>
      <c r="K456" s="35"/>
      <c r="L456" s="35"/>
    </row>
    <row r="457" customFormat="false" ht="13.8" hidden="false" customHeight="false" outlineLevel="0" collapsed="false">
      <c r="A457" s="31" t="s">
        <v>1088</v>
      </c>
      <c r="B457" s="67" t="n">
        <v>0</v>
      </c>
      <c r="C457" s="31" t="s">
        <v>1538</v>
      </c>
      <c r="D457" s="93" t="n">
        <v>4.17017951047522</v>
      </c>
      <c r="E457" s="76" t="n">
        <v>3.54110003383553</v>
      </c>
      <c r="F457" s="86" t="n">
        <v>3.66172874515026</v>
      </c>
      <c r="G457" s="35"/>
      <c r="H457" s="35"/>
      <c r="I457" s="35"/>
      <c r="J457" s="35"/>
      <c r="K457" s="35"/>
      <c r="L457" s="35"/>
    </row>
    <row r="458" customFormat="false" ht="13.8" hidden="false" customHeight="false" outlineLevel="0" collapsed="false">
      <c r="A458" s="31" t="s">
        <v>1088</v>
      </c>
      <c r="B458" s="67" t="n">
        <v>0</v>
      </c>
      <c r="C458" s="31" t="s">
        <v>1539</v>
      </c>
      <c r="D458" s="128" t="n">
        <v>2.72768289067865</v>
      </c>
      <c r="E458" s="102" t="n">
        <v>2.88785899251555</v>
      </c>
      <c r="F458" s="102" t="n">
        <v>2.88187381956404</v>
      </c>
      <c r="G458" s="35"/>
      <c r="H458" s="35"/>
      <c r="I458" s="35"/>
      <c r="J458" s="35"/>
      <c r="K458" s="35"/>
      <c r="L458" s="35"/>
    </row>
    <row r="459" customFormat="false" ht="13.8" hidden="false" customHeight="false" outlineLevel="0" collapsed="false">
      <c r="A459" s="31" t="s">
        <v>1088</v>
      </c>
      <c r="B459" s="67" t="n">
        <v>0</v>
      </c>
      <c r="C459" s="31" t="s">
        <v>1540</v>
      </c>
      <c r="D459" s="70" t="n">
        <v>0.0413880908376352</v>
      </c>
      <c r="E459" s="70" t="n">
        <v>0</v>
      </c>
      <c r="F459" s="70" t="n">
        <v>0</v>
      </c>
      <c r="G459" s="35"/>
      <c r="H459" s="35"/>
      <c r="I459" s="35"/>
      <c r="J459" s="35"/>
      <c r="K459" s="35"/>
      <c r="L459" s="35"/>
    </row>
    <row r="460" customFormat="false" ht="13.8" hidden="false" customHeight="false" outlineLevel="0" collapsed="false">
      <c r="A460" s="31" t="s">
        <v>1088</v>
      </c>
      <c r="B460" s="67" t="n">
        <v>0</v>
      </c>
      <c r="C460" s="31" t="s">
        <v>1541</v>
      </c>
      <c r="D460" s="74" t="n">
        <v>5.78226863327621</v>
      </c>
      <c r="E460" s="127" t="n">
        <v>5.24644333350536</v>
      </c>
      <c r="F460" s="127" t="n">
        <v>5.27856950474202</v>
      </c>
      <c r="G460" s="35"/>
      <c r="H460" s="35"/>
      <c r="I460" s="35"/>
      <c r="J460" s="35"/>
      <c r="K460" s="35"/>
      <c r="L460" s="35"/>
    </row>
    <row r="461" customFormat="false" ht="13.8" hidden="false" customHeight="false" outlineLevel="0" collapsed="false">
      <c r="A461" s="31" t="s">
        <v>1286</v>
      </c>
      <c r="B461" s="67" t="n">
        <v>0</v>
      </c>
      <c r="C461" s="31" t="s">
        <v>1542</v>
      </c>
      <c r="D461" s="80" t="n">
        <v>7.6183544839821</v>
      </c>
      <c r="E461" s="79" t="n">
        <v>8.03657951922107</v>
      </c>
      <c r="F461" s="79" t="n">
        <v>8.15253278033821</v>
      </c>
      <c r="G461" s="35"/>
      <c r="H461" s="35"/>
      <c r="I461" s="35"/>
      <c r="J461" s="35"/>
      <c r="K461" s="35"/>
      <c r="L461" s="35"/>
    </row>
    <row r="462" customFormat="false" ht="13.8" hidden="false" customHeight="false" outlineLevel="0" collapsed="false">
      <c r="A462" s="31" t="s">
        <v>1543</v>
      </c>
      <c r="B462" s="67" t="n">
        <v>0</v>
      </c>
      <c r="C462" s="31" t="s">
        <v>1544</v>
      </c>
      <c r="D462" s="84" t="n">
        <v>7.0787477706217</v>
      </c>
      <c r="E462" s="79" t="n">
        <v>7.87016122385952</v>
      </c>
      <c r="F462" s="79" t="n">
        <v>7.67508260937164</v>
      </c>
      <c r="G462" s="35"/>
      <c r="H462" s="35"/>
      <c r="I462" s="35"/>
      <c r="J462" s="35"/>
      <c r="K462" s="35"/>
      <c r="L462" s="35"/>
    </row>
    <row r="463" customFormat="false" ht="13.8" hidden="false" customHeight="false" outlineLevel="0" collapsed="false">
      <c r="A463" s="31" t="s">
        <v>1092</v>
      </c>
      <c r="B463" s="67" t="n">
        <v>0</v>
      </c>
      <c r="C463" s="31" t="s">
        <v>1545</v>
      </c>
      <c r="D463" s="76" t="n">
        <v>3.51389606475092</v>
      </c>
      <c r="E463" s="119" t="n">
        <v>3.06318650251047</v>
      </c>
      <c r="F463" s="102" t="n">
        <v>2.93288674724734</v>
      </c>
      <c r="G463" s="35"/>
      <c r="H463" s="35"/>
      <c r="I463" s="35"/>
      <c r="J463" s="35"/>
      <c r="K463" s="35"/>
      <c r="L463" s="35"/>
    </row>
    <row r="464" customFormat="false" ht="13.8" hidden="false" customHeight="false" outlineLevel="0" collapsed="false">
      <c r="A464" s="31" t="s">
        <v>1092</v>
      </c>
      <c r="B464" s="67" t="n">
        <v>0</v>
      </c>
      <c r="C464" s="31" t="s">
        <v>1546</v>
      </c>
      <c r="D464" s="127" t="n">
        <v>5.22629925875715</v>
      </c>
      <c r="E464" s="127" t="n">
        <v>5.21265663335678</v>
      </c>
      <c r="F464" s="75" t="n">
        <v>4.89524367597748</v>
      </c>
      <c r="G464" s="35"/>
      <c r="H464" s="35"/>
      <c r="I464" s="35"/>
      <c r="J464" s="35"/>
      <c r="K464" s="35"/>
      <c r="L464" s="35"/>
    </row>
    <row r="465" customFormat="false" ht="13.8" hidden="false" customHeight="false" outlineLevel="0" collapsed="false">
      <c r="A465" s="31" t="s">
        <v>1092</v>
      </c>
      <c r="B465" s="67" t="n">
        <v>0</v>
      </c>
      <c r="C465" s="31" t="s">
        <v>1547</v>
      </c>
      <c r="D465" s="70" t="n">
        <v>0.0766668280408224</v>
      </c>
      <c r="E465" s="70" t="n">
        <v>0</v>
      </c>
      <c r="F465" s="70" t="n">
        <v>0.192614186078891</v>
      </c>
      <c r="G465" s="35"/>
      <c r="H465" s="35"/>
      <c r="I465" s="35"/>
      <c r="J465" s="35"/>
      <c r="K465" s="35"/>
      <c r="L465" s="35"/>
    </row>
    <row r="466" customFormat="false" ht="13.8" hidden="false" customHeight="false" outlineLevel="0" collapsed="false">
      <c r="A466" s="31" t="s">
        <v>1092</v>
      </c>
      <c r="B466" s="67" t="n">
        <v>0</v>
      </c>
      <c r="C466" s="31" t="s">
        <v>1548</v>
      </c>
      <c r="D466" s="102" t="n">
        <v>2.90174141400789</v>
      </c>
      <c r="E466" s="76" t="n">
        <v>3.41899723867513</v>
      </c>
      <c r="F466" s="86" t="n">
        <v>3.60489365758259</v>
      </c>
      <c r="G466" s="35"/>
      <c r="H466" s="35"/>
      <c r="I466" s="35"/>
      <c r="J466" s="35"/>
      <c r="K466" s="35"/>
      <c r="L466" s="35"/>
    </row>
    <row r="467" customFormat="false" ht="13.8" hidden="false" customHeight="false" outlineLevel="0" collapsed="false">
      <c r="A467" s="31" t="s">
        <v>273</v>
      </c>
      <c r="B467" s="67" t="n">
        <v>0</v>
      </c>
      <c r="C467" s="31" t="s">
        <v>1549</v>
      </c>
      <c r="D467" s="93" t="n">
        <v>4.29147272437999</v>
      </c>
      <c r="E467" s="85" t="n">
        <v>4.12226671305324</v>
      </c>
      <c r="F467" s="76" t="n">
        <v>3.55642094639703</v>
      </c>
      <c r="G467" s="35"/>
      <c r="H467" s="35"/>
      <c r="I467" s="35"/>
      <c r="J467" s="35"/>
      <c r="K467" s="35"/>
      <c r="L467" s="35"/>
    </row>
    <row r="468" customFormat="false" ht="13.8" hidden="false" customHeight="false" outlineLevel="0" collapsed="false">
      <c r="A468" s="31" t="s">
        <v>273</v>
      </c>
      <c r="B468" s="67" t="n">
        <v>0</v>
      </c>
      <c r="C468" s="31" t="s">
        <v>283</v>
      </c>
      <c r="D468" s="71" t="n">
        <v>0.658188609677004</v>
      </c>
      <c r="E468" s="70" t="n">
        <v>0.0390007362906042</v>
      </c>
      <c r="F468" s="70" t="n">
        <v>0.345921763407413</v>
      </c>
      <c r="G468" s="35"/>
      <c r="H468" s="35"/>
      <c r="I468" s="35"/>
      <c r="J468" s="35"/>
      <c r="K468" s="35"/>
      <c r="L468" s="35"/>
    </row>
    <row r="469" customFormat="false" ht="13.8" hidden="false" customHeight="false" outlineLevel="0" collapsed="false">
      <c r="A469" s="31" t="s">
        <v>273</v>
      </c>
      <c r="B469" s="67" t="n">
        <v>0</v>
      </c>
      <c r="C469" s="31" t="s">
        <v>299</v>
      </c>
      <c r="D469" s="70" t="n">
        <v>0.041799905461023</v>
      </c>
      <c r="E469" s="70" t="n">
        <v>0.131461310152334</v>
      </c>
      <c r="F469" s="71" t="n">
        <v>0.766063555616534</v>
      </c>
      <c r="G469" s="35"/>
      <c r="H469" s="35"/>
      <c r="I469" s="35"/>
      <c r="J469" s="35"/>
      <c r="K469" s="35"/>
      <c r="L469" s="35"/>
    </row>
    <row r="470" customFormat="false" ht="13.8" hidden="false" customHeight="false" outlineLevel="0" collapsed="false">
      <c r="A470" s="31" t="s">
        <v>1094</v>
      </c>
      <c r="B470" s="67" t="n">
        <v>0</v>
      </c>
      <c r="C470" s="31" t="s">
        <v>1550</v>
      </c>
      <c r="D470" s="119" t="n">
        <v>3.07755205186631</v>
      </c>
      <c r="E470" s="102" t="n">
        <v>2.94263226457686</v>
      </c>
      <c r="F470" s="114" t="n">
        <v>2.27890804844851</v>
      </c>
      <c r="G470" s="35"/>
      <c r="H470" s="35"/>
      <c r="I470" s="35"/>
      <c r="J470" s="35"/>
      <c r="K470" s="35"/>
      <c r="L470" s="35"/>
    </row>
    <row r="471" customFormat="false" ht="13.8" hidden="false" customHeight="false" outlineLevel="0" collapsed="false">
      <c r="A471" s="31" t="s">
        <v>1094</v>
      </c>
      <c r="B471" s="67" t="n">
        <v>0</v>
      </c>
      <c r="C471" s="31" t="s">
        <v>1551</v>
      </c>
      <c r="D471" s="74" t="n">
        <v>5.8497040874759</v>
      </c>
      <c r="E471" s="112" t="n">
        <v>6.41535200175801</v>
      </c>
      <c r="F471" s="112" t="n">
        <v>6.42502959309319</v>
      </c>
      <c r="G471" s="35"/>
      <c r="H471" s="35"/>
      <c r="I471" s="35"/>
      <c r="J471" s="35"/>
      <c r="K471" s="35"/>
      <c r="L471" s="35"/>
    </row>
    <row r="472" customFormat="false" ht="13.8" hidden="false" customHeight="false" outlineLevel="0" collapsed="false">
      <c r="A472" s="31" t="s">
        <v>1094</v>
      </c>
      <c r="B472" s="67" t="n">
        <v>0</v>
      </c>
      <c r="C472" s="31" t="s">
        <v>1552</v>
      </c>
      <c r="D472" s="89" t="n">
        <v>4.55610896792758</v>
      </c>
      <c r="E472" s="89" t="n">
        <v>4.64549994918002</v>
      </c>
      <c r="F472" s="89" t="n">
        <v>4.55679770692052</v>
      </c>
      <c r="G472" s="35"/>
      <c r="H472" s="35"/>
      <c r="I472" s="35"/>
      <c r="J472" s="35"/>
      <c r="K472" s="35"/>
      <c r="L472" s="35"/>
    </row>
    <row r="473" customFormat="false" ht="13.8" hidden="false" customHeight="false" outlineLevel="0" collapsed="false">
      <c r="A473" s="31" t="s">
        <v>1094</v>
      </c>
      <c r="B473" s="67" t="n">
        <v>0</v>
      </c>
      <c r="C473" s="31" t="s">
        <v>1553</v>
      </c>
      <c r="D473" s="91" t="n">
        <v>6.23052095868751</v>
      </c>
      <c r="E473" s="84" t="n">
        <v>6.84277719032335</v>
      </c>
      <c r="F473" s="110" t="n">
        <v>6.60183510904618</v>
      </c>
      <c r="G473" s="35"/>
      <c r="H473" s="35"/>
      <c r="I473" s="35"/>
      <c r="J473" s="35"/>
      <c r="K473" s="35"/>
      <c r="L473" s="35"/>
    </row>
    <row r="474" customFormat="false" ht="13.8" hidden="false" customHeight="false" outlineLevel="0" collapsed="false">
      <c r="A474" s="31" t="s">
        <v>1094</v>
      </c>
      <c r="B474" s="67" t="n">
        <v>0</v>
      </c>
      <c r="C474" s="31" t="s">
        <v>1554</v>
      </c>
      <c r="D474" s="88" t="n">
        <v>6.01321776669573</v>
      </c>
      <c r="E474" s="74" t="n">
        <v>5.72738993129655</v>
      </c>
      <c r="F474" s="74" t="n">
        <v>5.74932518387815</v>
      </c>
      <c r="G474" s="35"/>
      <c r="H474" s="35"/>
      <c r="I474" s="35"/>
      <c r="J474" s="35"/>
      <c r="K474" s="35"/>
      <c r="L474" s="35"/>
    </row>
    <row r="475" customFormat="false" ht="13.8" hidden="false" customHeight="false" outlineLevel="0" collapsed="false">
      <c r="A475" s="31" t="s">
        <v>1094</v>
      </c>
      <c r="B475" s="67" t="n">
        <v>0</v>
      </c>
      <c r="C475" s="31" t="s">
        <v>1555</v>
      </c>
      <c r="D475" s="91" t="n">
        <v>6.28170292211533</v>
      </c>
      <c r="E475" s="112" t="n">
        <v>6.39712563337412</v>
      </c>
      <c r="F475" s="112" t="n">
        <v>6.3299178880376</v>
      </c>
      <c r="G475" s="35"/>
      <c r="H475" s="35"/>
      <c r="I475" s="35"/>
      <c r="J475" s="35"/>
      <c r="K475" s="35"/>
      <c r="L475" s="35"/>
    </row>
    <row r="476" customFormat="false" ht="13.8" hidden="false" customHeight="false" outlineLevel="0" collapsed="false">
      <c r="A476" s="31" t="s">
        <v>1556</v>
      </c>
      <c r="B476" s="67" t="n">
        <v>0</v>
      </c>
      <c r="C476" s="31" t="s">
        <v>1557</v>
      </c>
      <c r="D476" s="103" t="n">
        <v>3.35833218727574</v>
      </c>
      <c r="E476" s="117" t="n">
        <v>3.15697848235292</v>
      </c>
      <c r="F476" s="104" t="n">
        <v>2.78544683513914</v>
      </c>
      <c r="G476" s="35"/>
      <c r="H476" s="35"/>
      <c r="I476" s="35"/>
      <c r="J476" s="35"/>
      <c r="K476" s="35"/>
      <c r="L476" s="35"/>
    </row>
    <row r="477" customFormat="false" ht="13.8" hidden="false" customHeight="false" outlineLevel="0" collapsed="false">
      <c r="A477" s="31" t="s">
        <v>1556</v>
      </c>
      <c r="B477" s="67" t="n">
        <v>0</v>
      </c>
      <c r="C477" s="31" t="s">
        <v>1558</v>
      </c>
      <c r="D477" s="110" t="n">
        <v>6.64502749411547</v>
      </c>
      <c r="E477" s="80" t="n">
        <v>7.17541086982871</v>
      </c>
      <c r="F477" s="126" t="n">
        <v>6.76268097788803</v>
      </c>
      <c r="G477" s="35"/>
      <c r="H477" s="35"/>
      <c r="I477" s="35"/>
      <c r="J477" s="35"/>
      <c r="K477" s="35"/>
      <c r="L477" s="35"/>
    </row>
    <row r="478" customFormat="false" ht="13.8" hidden="false" customHeight="false" outlineLevel="0" collapsed="false">
      <c r="A478" s="31" t="s">
        <v>1556</v>
      </c>
      <c r="B478" s="67" t="n">
        <v>0</v>
      </c>
      <c r="C478" s="31" t="s">
        <v>1559</v>
      </c>
      <c r="D478" s="80" t="n">
        <v>7.46241255613559</v>
      </c>
      <c r="E478" s="80" t="n">
        <v>7.45865065014213</v>
      </c>
      <c r="F478" s="79" t="n">
        <v>7.9722550368877</v>
      </c>
      <c r="G478" s="35"/>
      <c r="H478" s="35"/>
      <c r="I478" s="35"/>
      <c r="J478" s="35"/>
      <c r="K478" s="35"/>
      <c r="L478" s="35"/>
    </row>
    <row r="479" customFormat="false" ht="13.8" hidden="false" customHeight="false" outlineLevel="0" collapsed="false">
      <c r="A479" s="31" t="s">
        <v>1173</v>
      </c>
      <c r="B479" s="67" t="n">
        <v>0</v>
      </c>
      <c r="C479" s="31" t="s">
        <v>1560</v>
      </c>
      <c r="D479" s="110" t="n">
        <v>6.64125026233733</v>
      </c>
      <c r="E479" s="84" t="n">
        <v>7.00446000083618</v>
      </c>
      <c r="F479" s="97" t="n">
        <v>5.70883517419725</v>
      </c>
      <c r="G479" s="35"/>
      <c r="H479" s="35"/>
      <c r="I479" s="35"/>
      <c r="J479" s="35"/>
      <c r="K479" s="35"/>
      <c r="L479" s="35"/>
    </row>
    <row r="480" customFormat="false" ht="13.8" hidden="false" customHeight="false" outlineLevel="0" collapsed="false">
      <c r="A480" s="31" t="s">
        <v>1561</v>
      </c>
      <c r="B480" s="67" t="n">
        <v>0</v>
      </c>
      <c r="C480" s="31" t="s">
        <v>1562</v>
      </c>
      <c r="D480" s="79" t="n">
        <v>8.10562381937416</v>
      </c>
      <c r="E480" s="80" t="n">
        <v>7.46192713999999</v>
      </c>
      <c r="F480" s="80" t="n">
        <v>7.26903586350676</v>
      </c>
      <c r="G480" s="35"/>
      <c r="H480" s="35"/>
      <c r="I480" s="35"/>
      <c r="J480" s="35"/>
      <c r="K480" s="35"/>
      <c r="L480" s="35"/>
    </row>
    <row r="481" customFormat="false" ht="13.8" hidden="false" customHeight="false" outlineLevel="0" collapsed="false">
      <c r="A481" s="31" t="s">
        <v>1175</v>
      </c>
      <c r="B481" s="67" t="n">
        <v>0</v>
      </c>
      <c r="C481" s="31" t="s">
        <v>1563</v>
      </c>
      <c r="D481" s="93" t="n">
        <v>4.33304892269624</v>
      </c>
      <c r="E481" s="123" t="n">
        <v>5.13389664734536</v>
      </c>
      <c r="F481" s="76" t="n">
        <v>3.85275949625986</v>
      </c>
      <c r="G481" s="35"/>
      <c r="H481" s="35"/>
      <c r="I481" s="35"/>
      <c r="J481" s="35"/>
      <c r="K481" s="35"/>
      <c r="L481" s="35"/>
    </row>
    <row r="482" customFormat="false" ht="13.8" hidden="false" customHeight="false" outlineLevel="0" collapsed="false">
      <c r="A482" s="31" t="s">
        <v>1097</v>
      </c>
      <c r="B482" s="67" t="n">
        <v>0</v>
      </c>
      <c r="C482" s="31" t="s">
        <v>1564</v>
      </c>
      <c r="D482" s="86" t="n">
        <v>3.69555819139706</v>
      </c>
      <c r="E482" s="103" t="n">
        <v>3.32735487600446</v>
      </c>
      <c r="F482" s="76" t="n">
        <v>3.56352079291362</v>
      </c>
      <c r="G482" s="35"/>
      <c r="H482" s="35"/>
      <c r="I482" s="35"/>
      <c r="J482" s="35"/>
      <c r="K482" s="35"/>
      <c r="L482" s="35"/>
    </row>
    <row r="483" customFormat="false" ht="13.8" hidden="false" customHeight="false" outlineLevel="0" collapsed="false">
      <c r="A483" s="31" t="s">
        <v>1099</v>
      </c>
      <c r="B483" s="67" t="n">
        <v>0</v>
      </c>
      <c r="C483" s="31" t="s">
        <v>1565</v>
      </c>
      <c r="D483" s="114" t="n">
        <v>2.27656315636203</v>
      </c>
      <c r="E483" s="69" t="n">
        <v>1.85691979811507</v>
      </c>
      <c r="F483" s="95" t="n">
        <v>1.7112747520764</v>
      </c>
      <c r="G483" s="35"/>
      <c r="H483" s="35"/>
      <c r="I483" s="35"/>
      <c r="J483" s="35"/>
      <c r="K483" s="35"/>
      <c r="L483" s="35"/>
    </row>
    <row r="484" customFormat="false" ht="13.8" hidden="false" customHeight="false" outlineLevel="0" collapsed="false">
      <c r="A484" s="31" t="s">
        <v>1566</v>
      </c>
      <c r="B484" s="67" t="n">
        <v>0</v>
      </c>
      <c r="C484" s="31" t="s">
        <v>1567</v>
      </c>
      <c r="D484" s="88" t="n">
        <v>5.97318661443484</v>
      </c>
      <c r="E484" s="97" t="n">
        <v>5.51022801471559</v>
      </c>
      <c r="F484" s="97" t="n">
        <v>5.59296937671922</v>
      </c>
      <c r="G484" s="35"/>
      <c r="H484" s="35"/>
      <c r="I484" s="35"/>
      <c r="J484" s="35"/>
      <c r="K484" s="35"/>
      <c r="L484" s="35"/>
    </row>
    <row r="485" customFormat="false" ht="13.8" hidden="false" customHeight="false" outlineLevel="0" collapsed="false">
      <c r="A485" s="31" t="s">
        <v>396</v>
      </c>
      <c r="B485" s="67" t="n">
        <v>0</v>
      </c>
      <c r="C485" s="31" t="s">
        <v>1568</v>
      </c>
      <c r="D485" s="114" t="n">
        <v>2.33974162649688</v>
      </c>
      <c r="E485" s="78" t="n">
        <v>2.49168088324144</v>
      </c>
      <c r="F485" s="69" t="n">
        <v>1.82482085248663</v>
      </c>
      <c r="G485" s="35"/>
      <c r="H485" s="35"/>
      <c r="I485" s="35"/>
      <c r="J485" s="35"/>
      <c r="K485" s="35"/>
      <c r="L485" s="35"/>
    </row>
    <row r="486" customFormat="false" ht="13.8" hidden="false" customHeight="false" outlineLevel="0" collapsed="false">
      <c r="A486" s="31" t="s">
        <v>396</v>
      </c>
      <c r="B486" s="67" t="n">
        <v>0</v>
      </c>
      <c r="C486" s="31" t="s">
        <v>1569</v>
      </c>
      <c r="D486" s="69" t="n">
        <v>1.80297486764896</v>
      </c>
      <c r="E486" s="83" t="n">
        <v>2.14241198792479</v>
      </c>
      <c r="F486" s="83" t="n">
        <v>2.18939936467425</v>
      </c>
      <c r="G486" s="35"/>
      <c r="H486" s="35"/>
      <c r="I486" s="35"/>
      <c r="J486" s="35"/>
      <c r="K486" s="35"/>
      <c r="L486" s="35"/>
    </row>
    <row r="487" customFormat="false" ht="13.8" hidden="false" customHeight="false" outlineLevel="0" collapsed="false">
      <c r="A487" s="31" t="s">
        <v>396</v>
      </c>
      <c r="B487" s="67" t="n">
        <v>0</v>
      </c>
      <c r="C487" s="31" t="s">
        <v>1570</v>
      </c>
      <c r="D487" s="83" t="n">
        <v>2.10594777015858</v>
      </c>
      <c r="E487" s="77" t="n">
        <v>1.92732191249116</v>
      </c>
      <c r="F487" s="77" t="n">
        <v>1.91574779779888</v>
      </c>
      <c r="G487" s="35"/>
      <c r="H487" s="35"/>
      <c r="I487" s="35"/>
      <c r="J487" s="35"/>
      <c r="K487" s="35"/>
      <c r="L487" s="35"/>
    </row>
    <row r="488" customFormat="false" ht="13.8" hidden="false" customHeight="false" outlineLevel="0" collapsed="false">
      <c r="A488" s="31" t="s">
        <v>396</v>
      </c>
      <c r="B488" s="67" t="n">
        <v>0</v>
      </c>
      <c r="C488" s="31" t="s">
        <v>398</v>
      </c>
      <c r="D488" s="70" t="n">
        <v>0.143969917746792</v>
      </c>
      <c r="E488" s="70" t="n">
        <v>0.161415710717609</v>
      </c>
      <c r="F488" s="70" t="n">
        <v>0.203978887407555</v>
      </c>
      <c r="G488" s="35"/>
      <c r="H488" s="35"/>
      <c r="I488" s="35"/>
      <c r="J488" s="35"/>
      <c r="K488" s="35"/>
      <c r="L488" s="35"/>
    </row>
    <row r="489" customFormat="false" ht="13.8" hidden="false" customHeight="false" outlineLevel="0" collapsed="false">
      <c r="A489" s="31" t="s">
        <v>396</v>
      </c>
      <c r="B489" s="67" t="n">
        <v>0</v>
      </c>
      <c r="C489" s="31" t="s">
        <v>1571</v>
      </c>
      <c r="D489" s="70" t="n">
        <v>0.373191432319234</v>
      </c>
      <c r="E489" s="70" t="n">
        <v>0.453498083614901</v>
      </c>
      <c r="F489" s="71" t="n">
        <v>0.597177994031686</v>
      </c>
      <c r="G489" s="35"/>
      <c r="H489" s="35"/>
      <c r="I489" s="35"/>
      <c r="J489" s="35"/>
      <c r="K489" s="35"/>
      <c r="L489" s="35"/>
    </row>
    <row r="490" customFormat="false" ht="13.8" hidden="false" customHeight="false" outlineLevel="0" collapsed="false">
      <c r="A490" s="31" t="s">
        <v>1572</v>
      </c>
      <c r="B490" s="67" t="n">
        <v>0</v>
      </c>
      <c r="C490" s="31" t="s">
        <v>1573</v>
      </c>
      <c r="D490" s="88" t="n">
        <v>5.93802410143848</v>
      </c>
      <c r="E490" s="91" t="n">
        <v>6.24239391025935</v>
      </c>
      <c r="F490" s="113" t="n">
        <v>6.10320249498689</v>
      </c>
      <c r="G490" s="35"/>
      <c r="H490" s="35"/>
      <c r="I490" s="35"/>
      <c r="J490" s="35"/>
      <c r="K490" s="35"/>
      <c r="L490" s="35"/>
    </row>
    <row r="491" customFormat="false" ht="13.8" hidden="false" customHeight="false" outlineLevel="0" collapsed="false">
      <c r="A491" s="31" t="s">
        <v>1572</v>
      </c>
      <c r="B491" s="67" t="n">
        <v>0</v>
      </c>
      <c r="C491" s="31" t="s">
        <v>1574</v>
      </c>
      <c r="D491" s="89" t="n">
        <v>4.63854567050027</v>
      </c>
      <c r="E491" s="89" t="n">
        <v>4.61663300335531</v>
      </c>
      <c r="F491" s="75" t="n">
        <v>4.78076737178468</v>
      </c>
      <c r="G491" s="35"/>
      <c r="H491" s="35"/>
      <c r="I491" s="35"/>
      <c r="J491" s="35"/>
      <c r="K491" s="35"/>
      <c r="L491" s="35"/>
    </row>
    <row r="492" customFormat="false" ht="13.8" hidden="false" customHeight="false" outlineLevel="0" collapsed="false">
      <c r="A492" s="31" t="s">
        <v>1105</v>
      </c>
      <c r="B492" s="67" t="n">
        <v>0</v>
      </c>
      <c r="C492" s="31" t="s">
        <v>1575</v>
      </c>
      <c r="D492" s="86" t="n">
        <v>3.80947032639987</v>
      </c>
      <c r="E492" s="103" t="n">
        <v>3.37156090365171</v>
      </c>
      <c r="F492" s="98" t="n">
        <v>3.24112155594362</v>
      </c>
      <c r="G492" s="35"/>
      <c r="H492" s="35"/>
      <c r="I492" s="35"/>
      <c r="J492" s="35"/>
      <c r="K492" s="35"/>
      <c r="L492" s="35"/>
    </row>
    <row r="493" customFormat="false" ht="13.8" hidden="false" customHeight="false" outlineLevel="0" collapsed="false">
      <c r="A493" s="31" t="s">
        <v>1105</v>
      </c>
      <c r="B493" s="67" t="n">
        <v>0</v>
      </c>
      <c r="C493" s="31" t="s">
        <v>1576</v>
      </c>
      <c r="D493" s="86" t="n">
        <v>3.81422134294703</v>
      </c>
      <c r="E493" s="85" t="n">
        <v>4.14504474798489</v>
      </c>
      <c r="F493" s="94" t="n">
        <v>3.95166600829943</v>
      </c>
      <c r="G493" s="35"/>
      <c r="H493" s="35"/>
      <c r="I493" s="35"/>
      <c r="J493" s="35"/>
      <c r="K493" s="35"/>
      <c r="L493" s="35"/>
    </row>
    <row r="494" customFormat="false" ht="13.8" hidden="false" customHeight="false" outlineLevel="0" collapsed="false">
      <c r="A494" s="31" t="s">
        <v>1105</v>
      </c>
      <c r="B494" s="67" t="n">
        <v>0</v>
      </c>
      <c r="C494" s="31" t="s">
        <v>1577</v>
      </c>
      <c r="D494" s="113" t="n">
        <v>6.10347464367628</v>
      </c>
      <c r="E494" s="97" t="n">
        <v>5.62654127073798</v>
      </c>
      <c r="F494" s="97" t="n">
        <v>5.68889053460216</v>
      </c>
      <c r="G494" s="35"/>
      <c r="H494" s="35"/>
      <c r="I494" s="35"/>
      <c r="J494" s="35"/>
      <c r="K494" s="35"/>
      <c r="L494" s="35"/>
    </row>
    <row r="495" customFormat="false" ht="13.8" hidden="false" customHeight="false" outlineLevel="0" collapsed="false">
      <c r="A495" s="31" t="s">
        <v>1105</v>
      </c>
      <c r="B495" s="67" t="n">
        <v>0</v>
      </c>
      <c r="C495" s="31" t="s">
        <v>1578</v>
      </c>
      <c r="D495" s="105" t="n">
        <v>5.05250740317383</v>
      </c>
      <c r="E495" s="89" t="n">
        <v>4.54109153661794</v>
      </c>
      <c r="F495" s="109" t="n">
        <v>5.29157134250807</v>
      </c>
      <c r="G495" s="35"/>
      <c r="H495" s="35"/>
      <c r="I495" s="35"/>
      <c r="J495" s="35"/>
      <c r="K495" s="35"/>
      <c r="L495" s="35"/>
    </row>
    <row r="496" customFormat="false" ht="13.8" hidden="false" customHeight="false" outlineLevel="0" collapsed="false">
      <c r="A496" s="31" t="s">
        <v>1105</v>
      </c>
      <c r="B496" s="67" t="n">
        <v>0</v>
      </c>
      <c r="C496" s="31" t="s">
        <v>1579</v>
      </c>
      <c r="D496" s="70" t="n">
        <v>0</v>
      </c>
      <c r="E496" s="70" t="n">
        <v>0.0389701899631454</v>
      </c>
      <c r="F496" s="70" t="n">
        <v>0.0434401452466283</v>
      </c>
      <c r="G496" s="35"/>
      <c r="H496" s="35"/>
      <c r="I496" s="35"/>
      <c r="J496" s="35"/>
      <c r="K496" s="35"/>
      <c r="L496" s="35"/>
    </row>
    <row r="497" customFormat="false" ht="13.8" hidden="false" customHeight="false" outlineLevel="0" collapsed="false">
      <c r="A497" s="31" t="s">
        <v>1580</v>
      </c>
      <c r="B497" s="67" t="n">
        <v>0</v>
      </c>
      <c r="C497" s="31" t="s">
        <v>1581</v>
      </c>
      <c r="D497" s="93" t="n">
        <v>4.23142623736642</v>
      </c>
      <c r="E497" s="93" t="n">
        <v>4.18951079183857</v>
      </c>
      <c r="F497" s="86" t="n">
        <v>3.7709966096071</v>
      </c>
      <c r="G497" s="35"/>
      <c r="H497" s="35"/>
      <c r="I497" s="35"/>
      <c r="J497" s="35"/>
      <c r="K497" s="35"/>
      <c r="L497" s="35"/>
    </row>
    <row r="498" customFormat="false" ht="13.8" hidden="false" customHeight="false" outlineLevel="0" collapsed="false">
      <c r="A498" s="31" t="s">
        <v>1582</v>
      </c>
      <c r="B498" s="67" t="n">
        <v>0</v>
      </c>
      <c r="C498" s="31" t="s">
        <v>1583</v>
      </c>
      <c r="D498" s="112" t="n">
        <v>6.55283759742082</v>
      </c>
      <c r="E498" s="74" t="n">
        <v>5.76015395930161</v>
      </c>
      <c r="F498" s="97" t="n">
        <v>5.63281289361643</v>
      </c>
      <c r="G498" s="35"/>
      <c r="H498" s="35"/>
      <c r="I498" s="35"/>
      <c r="J498" s="35"/>
      <c r="K498" s="35"/>
      <c r="L498" s="35"/>
    </row>
    <row r="499" customFormat="false" ht="13.8" hidden="false" customHeight="false" outlineLevel="0" collapsed="false">
      <c r="A499" s="31" t="s">
        <v>1582</v>
      </c>
      <c r="B499" s="67" t="n">
        <v>0</v>
      </c>
      <c r="C499" s="31" t="s">
        <v>1584</v>
      </c>
      <c r="D499" s="76" t="n">
        <v>3.90819427211876</v>
      </c>
      <c r="E499" s="125" t="n">
        <v>3.18400151699675</v>
      </c>
      <c r="F499" s="125" t="n">
        <v>3.1629720525603</v>
      </c>
      <c r="G499" s="35"/>
      <c r="H499" s="35"/>
      <c r="I499" s="35"/>
      <c r="J499" s="35"/>
      <c r="K499" s="35"/>
      <c r="L499" s="35"/>
    </row>
    <row r="500" customFormat="false" ht="13.8" hidden="false" customHeight="false" outlineLevel="0" collapsed="false">
      <c r="A500" s="31" t="s">
        <v>1585</v>
      </c>
      <c r="B500" s="67" t="n">
        <v>0</v>
      </c>
      <c r="C500" s="31" t="s">
        <v>1586</v>
      </c>
      <c r="D500" s="74" t="n">
        <v>5.82213002109327</v>
      </c>
      <c r="E500" s="126" t="n">
        <v>6.70373510977108</v>
      </c>
      <c r="F500" s="110" t="n">
        <v>6.59944833831519</v>
      </c>
      <c r="G500" s="35"/>
      <c r="H500" s="35"/>
      <c r="I500" s="35"/>
      <c r="J500" s="35"/>
      <c r="K500" s="35"/>
      <c r="L500" s="35"/>
    </row>
    <row r="501" customFormat="false" ht="13.8" hidden="false" customHeight="false" outlineLevel="0" collapsed="false">
      <c r="A501" s="31" t="s">
        <v>1587</v>
      </c>
      <c r="B501" s="67" t="n">
        <v>0</v>
      </c>
      <c r="C501" s="31" t="s">
        <v>1588</v>
      </c>
      <c r="D501" s="103" t="n">
        <v>3.38804508930232</v>
      </c>
      <c r="E501" s="116" t="n">
        <v>2.9588049120972</v>
      </c>
      <c r="F501" s="98" t="n">
        <v>3.21407336140267</v>
      </c>
      <c r="G501" s="35"/>
      <c r="H501" s="35"/>
      <c r="I501" s="35"/>
      <c r="J501" s="35"/>
      <c r="K501" s="35"/>
      <c r="L501" s="35"/>
    </row>
    <row r="502" customFormat="false" ht="13.8" hidden="false" customHeight="false" outlineLevel="0" collapsed="false">
      <c r="A502" s="31" t="s">
        <v>1241</v>
      </c>
      <c r="B502" s="67" t="n">
        <v>0</v>
      </c>
      <c r="C502" s="31" t="s">
        <v>1589</v>
      </c>
      <c r="D502" s="75" t="n">
        <v>4.70765195522981</v>
      </c>
      <c r="E502" s="105" t="n">
        <v>4.98895008558417</v>
      </c>
      <c r="F502" s="97" t="n">
        <v>5.43218846646906</v>
      </c>
      <c r="G502" s="35"/>
      <c r="H502" s="35"/>
      <c r="I502" s="35"/>
      <c r="J502" s="35"/>
      <c r="K502" s="35"/>
      <c r="L502" s="35"/>
    </row>
    <row r="503" customFormat="false" ht="13.8" hidden="false" customHeight="false" outlineLevel="0" collapsed="false">
      <c r="A503" s="31" t="s">
        <v>1241</v>
      </c>
      <c r="B503" s="67" t="n">
        <v>0</v>
      </c>
      <c r="C503" s="31" t="s">
        <v>1590</v>
      </c>
      <c r="D503" s="89" t="n">
        <v>4.54046481355355</v>
      </c>
      <c r="E503" s="93" t="n">
        <v>4.35794037442517</v>
      </c>
      <c r="F503" s="89" t="n">
        <v>4.44543871611006</v>
      </c>
      <c r="G503" s="35"/>
      <c r="H503" s="35"/>
      <c r="I503" s="35"/>
      <c r="J503" s="35"/>
      <c r="K503" s="35"/>
      <c r="L503" s="35"/>
    </row>
    <row r="504" customFormat="false" ht="13.8" hidden="false" customHeight="false" outlineLevel="0" collapsed="false">
      <c r="A504" s="31" t="s">
        <v>1241</v>
      </c>
      <c r="B504" s="67" t="n">
        <v>0</v>
      </c>
      <c r="C504" s="31" t="s">
        <v>1591</v>
      </c>
      <c r="D504" s="118" t="n">
        <v>2.64644531663045</v>
      </c>
      <c r="E504" s="114" t="n">
        <v>2.26485610480424</v>
      </c>
      <c r="F504" s="83" t="n">
        <v>2.12910219562229</v>
      </c>
      <c r="G504" s="35"/>
      <c r="H504" s="35"/>
      <c r="I504" s="35"/>
      <c r="J504" s="35"/>
      <c r="K504" s="35"/>
      <c r="L504" s="35"/>
    </row>
    <row r="505" customFormat="false" ht="13.8" hidden="false" customHeight="false" outlineLevel="0" collapsed="false">
      <c r="A505" s="31" t="s">
        <v>1241</v>
      </c>
      <c r="B505" s="67" t="n">
        <v>0</v>
      </c>
      <c r="C505" s="31" t="s">
        <v>1592</v>
      </c>
      <c r="D505" s="91" t="n">
        <v>6.1551148378642</v>
      </c>
      <c r="E505" s="112" t="n">
        <v>6.45351415692245</v>
      </c>
      <c r="F505" s="84" t="n">
        <v>6.85666307437993</v>
      </c>
      <c r="G505" s="35"/>
      <c r="H505" s="35"/>
      <c r="I505" s="35"/>
      <c r="J505" s="35"/>
      <c r="K505" s="35"/>
      <c r="L505" s="35"/>
    </row>
    <row r="506" customFormat="false" ht="13.8" hidden="false" customHeight="false" outlineLevel="0" collapsed="false">
      <c r="A506" s="31" t="s">
        <v>1593</v>
      </c>
      <c r="B506" s="67" t="n">
        <v>0</v>
      </c>
      <c r="C506" s="31" t="s">
        <v>1594</v>
      </c>
      <c r="D506" s="124" t="n">
        <v>4.38762284215469</v>
      </c>
      <c r="E506" s="89" t="n">
        <v>4.46882466891762</v>
      </c>
      <c r="F506" s="123" t="n">
        <v>5.07510394195314</v>
      </c>
      <c r="G506" s="35"/>
      <c r="H506" s="35"/>
      <c r="I506" s="35"/>
      <c r="J506" s="35"/>
      <c r="K506" s="35"/>
      <c r="L506" s="35"/>
    </row>
    <row r="507" customFormat="false" ht="13.8" hidden="false" customHeight="false" outlineLevel="0" collapsed="false">
      <c r="A507" s="31" t="s">
        <v>1593</v>
      </c>
      <c r="B507" s="67" t="n">
        <v>0</v>
      </c>
      <c r="C507" s="31" t="s">
        <v>1595</v>
      </c>
      <c r="D507" s="118" t="n">
        <v>2.57001989112242</v>
      </c>
      <c r="E507" s="86" t="n">
        <v>3.80467514876928</v>
      </c>
      <c r="F507" s="102" t="n">
        <v>2.90515377492467</v>
      </c>
      <c r="G507" s="35"/>
      <c r="H507" s="35"/>
      <c r="I507" s="35"/>
      <c r="J507" s="35"/>
      <c r="K507" s="35"/>
      <c r="L507" s="35"/>
    </row>
    <row r="508" customFormat="false" ht="13.8" hidden="false" customHeight="false" outlineLevel="0" collapsed="false">
      <c r="A508" s="31" t="s">
        <v>1593</v>
      </c>
      <c r="B508" s="67" t="n">
        <v>0</v>
      </c>
      <c r="C508" s="31" t="s">
        <v>1596</v>
      </c>
      <c r="D508" s="84" t="n">
        <v>7.12778694159118</v>
      </c>
      <c r="E508" s="80" t="n">
        <v>7.6115540986808</v>
      </c>
      <c r="F508" s="79" t="n">
        <v>7.82786825990977</v>
      </c>
      <c r="G508" s="35"/>
      <c r="H508" s="35"/>
      <c r="I508" s="35"/>
      <c r="J508" s="35"/>
      <c r="K508" s="35"/>
      <c r="L508" s="35"/>
    </row>
    <row r="509" customFormat="false" ht="13.8" hidden="false" customHeight="false" outlineLevel="0" collapsed="false">
      <c r="A509" s="31" t="s">
        <v>1593</v>
      </c>
      <c r="B509" s="67" t="n">
        <v>0</v>
      </c>
      <c r="C509" s="31" t="s">
        <v>1597</v>
      </c>
      <c r="D509" s="126" t="n">
        <v>6.76369892964735</v>
      </c>
      <c r="E509" s="84" t="n">
        <v>6.9486622727836</v>
      </c>
      <c r="F509" s="79" t="n">
        <v>7.74082088831236</v>
      </c>
      <c r="G509" s="35"/>
      <c r="H509" s="35"/>
      <c r="I509" s="35"/>
      <c r="J509" s="35"/>
      <c r="K509" s="35"/>
      <c r="L509" s="35"/>
    </row>
    <row r="510" customFormat="false" ht="13.8" hidden="false" customHeight="false" outlineLevel="0" collapsed="false">
      <c r="A510" s="31" t="s">
        <v>1593</v>
      </c>
      <c r="B510" s="67" t="n">
        <v>0</v>
      </c>
      <c r="C510" s="31" t="s">
        <v>1598</v>
      </c>
      <c r="D510" s="94" t="n">
        <v>4.00579186098808</v>
      </c>
      <c r="E510" s="75" t="n">
        <v>4.74437258693206</v>
      </c>
      <c r="F510" s="89" t="n">
        <v>4.45471805308742</v>
      </c>
      <c r="G510" s="35"/>
      <c r="H510" s="35"/>
      <c r="I510" s="35"/>
      <c r="J510" s="35"/>
      <c r="K510" s="35"/>
      <c r="L510" s="35"/>
    </row>
    <row r="511" customFormat="false" ht="13.8" hidden="false" customHeight="false" outlineLevel="0" collapsed="false">
      <c r="A511" s="31" t="s">
        <v>1599</v>
      </c>
      <c r="B511" s="67" t="n">
        <v>0</v>
      </c>
      <c r="C511" s="31" t="s">
        <v>1600</v>
      </c>
      <c r="D511" s="74" t="n">
        <v>5.77055133619943</v>
      </c>
      <c r="E511" s="88" t="n">
        <v>5.85345161632716</v>
      </c>
      <c r="F511" s="112" t="n">
        <v>6.50814714416664</v>
      </c>
      <c r="G511" s="35"/>
      <c r="H511" s="35"/>
      <c r="I511" s="35"/>
      <c r="J511" s="35"/>
      <c r="K511" s="35"/>
      <c r="L511" s="35"/>
    </row>
    <row r="512" customFormat="false" ht="13.8" hidden="false" customHeight="false" outlineLevel="0" collapsed="false">
      <c r="A512" s="31" t="s">
        <v>1182</v>
      </c>
      <c r="B512" s="67" t="n">
        <v>0</v>
      </c>
      <c r="C512" s="31" t="s">
        <v>1601</v>
      </c>
      <c r="D512" s="96" t="n">
        <v>3.27290274235472</v>
      </c>
      <c r="E512" s="102" t="n">
        <v>2.94268481609653</v>
      </c>
      <c r="F512" s="102" t="n">
        <v>2.90197451536589</v>
      </c>
      <c r="G512" s="35"/>
      <c r="H512" s="35"/>
      <c r="I512" s="35"/>
      <c r="J512" s="35"/>
      <c r="K512" s="35"/>
      <c r="L512" s="35"/>
    </row>
    <row r="513" customFormat="false" ht="13.8" hidden="false" customHeight="false" outlineLevel="0" collapsed="false">
      <c r="A513" s="31" t="s">
        <v>1182</v>
      </c>
      <c r="B513" s="67" t="n">
        <v>0</v>
      </c>
      <c r="C513" s="31" t="s">
        <v>1602</v>
      </c>
      <c r="D513" s="111" t="n">
        <v>8.53090549872779</v>
      </c>
      <c r="E513" s="111" t="n">
        <v>8.19512629698954</v>
      </c>
      <c r="F513" s="79" t="n">
        <v>7.96348130127906</v>
      </c>
      <c r="G513" s="35"/>
      <c r="H513" s="35"/>
      <c r="I513" s="35"/>
      <c r="J513" s="35"/>
      <c r="K513" s="35"/>
      <c r="L513" s="35"/>
    </row>
    <row r="514" customFormat="false" ht="13.8" hidden="false" customHeight="false" outlineLevel="0" collapsed="false">
      <c r="A514" s="31" t="s">
        <v>1182</v>
      </c>
      <c r="B514" s="67" t="n">
        <v>0</v>
      </c>
      <c r="C514" s="31" t="s">
        <v>1603</v>
      </c>
      <c r="D514" s="111" t="n">
        <v>8.49064699209167</v>
      </c>
      <c r="E514" s="111" t="n">
        <v>8.42361739856948</v>
      </c>
      <c r="F514" s="111" t="n">
        <v>8.6635718888386</v>
      </c>
      <c r="G514" s="35"/>
      <c r="H514" s="35"/>
      <c r="I514" s="35"/>
      <c r="J514" s="35"/>
      <c r="K514" s="35"/>
      <c r="L514" s="35"/>
    </row>
    <row r="515" customFormat="false" ht="13.8" hidden="false" customHeight="false" outlineLevel="0" collapsed="false">
      <c r="A515" s="31" t="s">
        <v>1182</v>
      </c>
      <c r="B515" s="67" t="n">
        <v>0</v>
      </c>
      <c r="C515" s="31" t="s">
        <v>1604</v>
      </c>
      <c r="D515" s="82" t="n">
        <v>2.24587667980974</v>
      </c>
      <c r="E515" s="69" t="n">
        <v>1.76233994670913</v>
      </c>
      <c r="F515" s="122" t="n">
        <v>1.65658435452337</v>
      </c>
      <c r="G515" s="35"/>
      <c r="H515" s="35"/>
      <c r="I515" s="35"/>
      <c r="J515" s="35"/>
      <c r="K515" s="35"/>
      <c r="L515" s="35"/>
    </row>
    <row r="516" customFormat="false" ht="13.8" hidden="false" customHeight="false" outlineLevel="0" collapsed="false">
      <c r="A516" s="31" t="s">
        <v>1182</v>
      </c>
      <c r="B516" s="67" t="n">
        <v>0</v>
      </c>
      <c r="C516" s="31" t="s">
        <v>1605</v>
      </c>
      <c r="D516" s="88" t="n">
        <v>5.93437289323009</v>
      </c>
      <c r="E516" s="91" t="n">
        <v>6.14997102724708</v>
      </c>
      <c r="F516" s="91" t="n">
        <v>6.15920867764262</v>
      </c>
      <c r="G516" s="35"/>
      <c r="H516" s="35"/>
      <c r="I516" s="35"/>
      <c r="J516" s="35"/>
      <c r="K516" s="35"/>
      <c r="L516" s="35"/>
    </row>
    <row r="517" customFormat="false" ht="13.8" hidden="false" customHeight="false" outlineLevel="0" collapsed="false">
      <c r="A517" s="31" t="s">
        <v>1182</v>
      </c>
      <c r="B517" s="67" t="n">
        <v>0</v>
      </c>
      <c r="C517" s="31" t="s">
        <v>1606</v>
      </c>
      <c r="D517" s="112" t="n">
        <v>6.52607830902067</v>
      </c>
      <c r="E517" s="91" t="n">
        <v>6.25558677169869</v>
      </c>
      <c r="F517" s="126" t="n">
        <v>6.79156554397993</v>
      </c>
      <c r="G517" s="35"/>
      <c r="H517" s="35"/>
      <c r="I517" s="35"/>
      <c r="J517" s="35"/>
      <c r="K517" s="35"/>
      <c r="L517" s="35"/>
    </row>
    <row r="518" customFormat="false" ht="13.8" hidden="false" customHeight="false" outlineLevel="0" collapsed="false">
      <c r="A518" s="31" t="s">
        <v>1182</v>
      </c>
      <c r="B518" s="67" t="n">
        <v>0</v>
      </c>
      <c r="C518" s="31" t="s">
        <v>1607</v>
      </c>
      <c r="D518" s="84" t="n">
        <v>7.02981653087028</v>
      </c>
      <c r="E518" s="84" t="n">
        <v>6.89654947091775</v>
      </c>
      <c r="F518" s="110" t="n">
        <v>6.66630042746622</v>
      </c>
      <c r="G518" s="35"/>
      <c r="H518" s="35"/>
      <c r="I518" s="35"/>
      <c r="J518" s="35"/>
      <c r="K518" s="35"/>
      <c r="L518" s="35"/>
    </row>
    <row r="519" customFormat="false" ht="13.8" hidden="false" customHeight="false" outlineLevel="0" collapsed="false">
      <c r="A519" s="31" t="s">
        <v>1182</v>
      </c>
      <c r="B519" s="67" t="n">
        <v>0</v>
      </c>
      <c r="C519" s="31" t="s">
        <v>1608</v>
      </c>
      <c r="D519" s="80" t="n">
        <v>7.20896407540055</v>
      </c>
      <c r="E519" s="110" t="n">
        <v>6.59456981620659</v>
      </c>
      <c r="F519" s="112" t="n">
        <v>6.36140777615563</v>
      </c>
      <c r="G519" s="35"/>
      <c r="H519" s="35"/>
      <c r="I519" s="35"/>
      <c r="J519" s="35"/>
      <c r="K519" s="35"/>
      <c r="L519" s="35"/>
    </row>
    <row r="520" customFormat="false" ht="13.8" hidden="false" customHeight="false" outlineLevel="0" collapsed="false">
      <c r="A520" s="31" t="s">
        <v>1609</v>
      </c>
      <c r="B520" s="67" t="n">
        <v>0</v>
      </c>
      <c r="C520" s="31" t="s">
        <v>1610</v>
      </c>
      <c r="D520" s="109" t="n">
        <v>5.41852178477378</v>
      </c>
      <c r="E520" s="74" t="n">
        <v>5.81165983200328</v>
      </c>
      <c r="F520" s="112" t="n">
        <v>6.35698427252008</v>
      </c>
      <c r="G520" s="35"/>
      <c r="H520" s="35"/>
      <c r="I520" s="35"/>
      <c r="J520" s="35"/>
      <c r="K520" s="35"/>
      <c r="L520" s="35"/>
    </row>
    <row r="521" customFormat="false" ht="13.8" hidden="false" customHeight="false" outlineLevel="0" collapsed="false">
      <c r="A521" s="31" t="s">
        <v>1609</v>
      </c>
      <c r="B521" s="67" t="n">
        <v>0</v>
      </c>
      <c r="C521" s="31" t="s">
        <v>1611</v>
      </c>
      <c r="D521" s="112" t="n">
        <v>6.41022412384823</v>
      </c>
      <c r="E521" s="110" t="n">
        <v>6.63555038865015</v>
      </c>
      <c r="F521" s="80" t="n">
        <v>7.32410264986938</v>
      </c>
      <c r="G521" s="35"/>
      <c r="H521" s="35"/>
      <c r="I521" s="35"/>
      <c r="J521" s="35"/>
      <c r="K521" s="35"/>
      <c r="L521" s="35"/>
    </row>
    <row r="522" customFormat="false" ht="13.8" hidden="false" customHeight="false" outlineLevel="0" collapsed="false">
      <c r="A522" s="31" t="s">
        <v>1609</v>
      </c>
      <c r="B522" s="67" t="n">
        <v>0</v>
      </c>
      <c r="C522" s="31" t="s">
        <v>1612</v>
      </c>
      <c r="D522" s="110" t="n">
        <v>6.5850804377886</v>
      </c>
      <c r="E522" s="84" t="n">
        <v>6.95756965734743</v>
      </c>
      <c r="F522" s="80" t="n">
        <v>7.39304609694083</v>
      </c>
      <c r="G522" s="35"/>
      <c r="H522" s="35"/>
      <c r="I522" s="35"/>
      <c r="J522" s="35"/>
      <c r="K522" s="35"/>
      <c r="L522" s="35"/>
    </row>
    <row r="523" customFormat="false" ht="13.8" hidden="false" customHeight="false" outlineLevel="0" collapsed="false">
      <c r="A523" s="31" t="s">
        <v>1613</v>
      </c>
      <c r="B523" s="67" t="n">
        <v>0</v>
      </c>
      <c r="C523" s="31" t="s">
        <v>1614</v>
      </c>
      <c r="D523" s="75" t="n">
        <v>4.82858627010554</v>
      </c>
      <c r="E523" s="89" t="n">
        <v>4.66433334011268</v>
      </c>
      <c r="F523" s="89" t="n">
        <v>4.60342033105241</v>
      </c>
      <c r="G523" s="35"/>
      <c r="H523" s="35"/>
      <c r="I523" s="35"/>
      <c r="J523" s="35"/>
      <c r="K523" s="35"/>
      <c r="L523" s="35"/>
    </row>
    <row r="524" customFormat="false" ht="13.8" hidden="false" customHeight="false" outlineLevel="0" collapsed="false">
      <c r="A524" s="31" t="s">
        <v>1615</v>
      </c>
      <c r="B524" s="67" t="n">
        <v>0</v>
      </c>
      <c r="C524" s="31" t="s">
        <v>1616</v>
      </c>
      <c r="D524" s="94" t="n">
        <v>4.020072315949</v>
      </c>
      <c r="E524" s="94" t="n">
        <v>4.0961298945923</v>
      </c>
      <c r="F524" s="93" t="n">
        <v>4.17736121607974</v>
      </c>
      <c r="G524" s="35"/>
      <c r="H524" s="35"/>
      <c r="I524" s="35"/>
      <c r="J524" s="35"/>
      <c r="K524" s="35"/>
      <c r="L524" s="35"/>
    </row>
    <row r="525" customFormat="false" ht="13.8" hidden="false" customHeight="false" outlineLevel="0" collapsed="false">
      <c r="A525" s="31" t="s">
        <v>1615</v>
      </c>
      <c r="B525" s="67" t="n">
        <v>0</v>
      </c>
      <c r="C525" s="31" t="s">
        <v>1617</v>
      </c>
      <c r="D525" s="75" t="n">
        <v>4.75428966375049</v>
      </c>
      <c r="E525" s="89" t="n">
        <v>4.45207515709605</v>
      </c>
      <c r="F525" s="94" t="n">
        <v>3.95834243968201</v>
      </c>
      <c r="G525" s="35"/>
      <c r="H525" s="35"/>
      <c r="I525" s="35"/>
      <c r="J525" s="35"/>
      <c r="K525" s="35"/>
      <c r="L525" s="35"/>
    </row>
    <row r="526" customFormat="false" ht="13.8" hidden="false" customHeight="false" outlineLevel="0" collapsed="false">
      <c r="A526" s="31" t="s">
        <v>1615</v>
      </c>
      <c r="B526" s="67" t="n">
        <v>0</v>
      </c>
      <c r="C526" s="31" t="s">
        <v>1618</v>
      </c>
      <c r="D526" s="112" t="n">
        <v>6.38383736230192</v>
      </c>
      <c r="E526" s="112" t="n">
        <v>6.48862751070246</v>
      </c>
      <c r="F526" s="91" t="n">
        <v>6.26518535892721</v>
      </c>
      <c r="G526" s="35"/>
      <c r="H526" s="35"/>
      <c r="I526" s="35"/>
      <c r="J526" s="35"/>
      <c r="K526" s="35"/>
      <c r="L526" s="35"/>
    </row>
    <row r="527" customFormat="false" ht="13.8" hidden="false" customHeight="false" outlineLevel="0" collapsed="false">
      <c r="A527" s="31" t="s">
        <v>1619</v>
      </c>
      <c r="B527" s="67" t="n">
        <v>0</v>
      </c>
      <c r="C527" s="31" t="s">
        <v>1620</v>
      </c>
      <c r="D527" s="126" t="n">
        <v>6.75811397908391</v>
      </c>
      <c r="E527" s="112" t="n">
        <v>6.53333872538242</v>
      </c>
      <c r="F527" s="84" t="n">
        <v>6.8185577782607</v>
      </c>
      <c r="G527" s="35"/>
      <c r="H527" s="35"/>
      <c r="I527" s="35"/>
      <c r="J527" s="35"/>
      <c r="K527" s="35"/>
      <c r="L527" s="35"/>
    </row>
    <row r="528" customFormat="false" ht="13.8" hidden="false" customHeight="false" outlineLevel="0" collapsed="false">
      <c r="A528" s="31" t="s">
        <v>1621</v>
      </c>
      <c r="B528" s="67" t="n">
        <v>0</v>
      </c>
      <c r="C528" s="31" t="s">
        <v>1622</v>
      </c>
      <c r="D528" s="91" t="n">
        <v>6.29011968907475</v>
      </c>
      <c r="E528" s="110" t="n">
        <v>6.58673375757829</v>
      </c>
      <c r="F528" s="84" t="n">
        <v>7.00327883053331</v>
      </c>
      <c r="G528" s="35"/>
      <c r="H528" s="35"/>
      <c r="I528" s="35"/>
      <c r="J528" s="35"/>
      <c r="K528" s="35"/>
      <c r="L528" s="35"/>
    </row>
    <row r="529" customFormat="false" ht="13.8" hidden="false" customHeight="false" outlineLevel="0" collapsed="false">
      <c r="A529" s="31" t="s">
        <v>1623</v>
      </c>
      <c r="B529" s="67" t="n">
        <v>0</v>
      </c>
      <c r="C529" s="31" t="s">
        <v>1624</v>
      </c>
      <c r="D529" s="88" t="n">
        <v>5.92536930446001</v>
      </c>
      <c r="E529" s="74" t="n">
        <v>5.83465189995848</v>
      </c>
      <c r="F529" s="113" t="n">
        <v>6.1339319292219</v>
      </c>
      <c r="G529" s="35"/>
      <c r="H529" s="35"/>
      <c r="I529" s="35"/>
      <c r="J529" s="35"/>
      <c r="K529" s="35"/>
      <c r="L529" s="35"/>
    </row>
    <row r="530" customFormat="false" ht="13.8" hidden="false" customHeight="false" outlineLevel="0" collapsed="false">
      <c r="A530" s="31" t="s">
        <v>1299</v>
      </c>
      <c r="B530" s="67" t="n">
        <v>0</v>
      </c>
      <c r="C530" s="31" t="s">
        <v>1625</v>
      </c>
      <c r="D530" s="102" t="n">
        <v>2.90661009038267</v>
      </c>
      <c r="E530" s="128" t="n">
        <v>2.7243437800267</v>
      </c>
      <c r="F530" s="104" t="n">
        <v>2.80185528506139</v>
      </c>
      <c r="G530" s="35"/>
      <c r="H530" s="35"/>
      <c r="I530" s="35"/>
      <c r="J530" s="35"/>
      <c r="K530" s="35"/>
      <c r="L530" s="35"/>
    </row>
    <row r="531" customFormat="false" ht="13.8" hidden="false" customHeight="false" outlineLevel="0" collapsed="false">
      <c r="A531" s="31" t="s">
        <v>1626</v>
      </c>
      <c r="B531" s="67" t="n">
        <v>0</v>
      </c>
      <c r="C531" s="31" t="s">
        <v>1627</v>
      </c>
      <c r="D531" s="113" t="n">
        <v>6.07044968825264</v>
      </c>
      <c r="E531" s="112" t="n">
        <v>6.32993509115561</v>
      </c>
      <c r="F531" s="126" t="n">
        <v>6.77569626141595</v>
      </c>
      <c r="G531" s="35"/>
      <c r="H531" s="35"/>
      <c r="I531" s="35"/>
      <c r="J531" s="35"/>
      <c r="K531" s="35"/>
      <c r="L531" s="35"/>
    </row>
    <row r="532" customFormat="false" ht="13.8" hidden="false" customHeight="false" outlineLevel="0" collapsed="false">
      <c r="A532" s="31" t="s">
        <v>1243</v>
      </c>
      <c r="B532" s="67" t="n">
        <v>0</v>
      </c>
      <c r="C532" s="31" t="s">
        <v>1628</v>
      </c>
      <c r="D532" s="91" t="n">
        <v>6.15209860695235</v>
      </c>
      <c r="E532" s="91" t="n">
        <v>6.20750677186208</v>
      </c>
      <c r="F532" s="112" t="n">
        <v>6.45949909851257</v>
      </c>
      <c r="G532" s="35"/>
      <c r="H532" s="35"/>
      <c r="I532" s="35"/>
      <c r="J532" s="35"/>
      <c r="K532" s="35"/>
      <c r="L532" s="35"/>
    </row>
    <row r="533" customFormat="false" ht="13.8" hidden="false" customHeight="false" outlineLevel="0" collapsed="false">
      <c r="A533" s="31" t="s">
        <v>1243</v>
      </c>
      <c r="B533" s="67" t="n">
        <v>0</v>
      </c>
      <c r="C533" s="31" t="s">
        <v>1629</v>
      </c>
      <c r="D533" s="84" t="n">
        <v>6.98755025257487</v>
      </c>
      <c r="E533" s="112" t="n">
        <v>6.37667472952769</v>
      </c>
      <c r="F533" s="126" t="n">
        <v>6.77043537091569</v>
      </c>
      <c r="G533" s="35"/>
      <c r="H533" s="35"/>
      <c r="I533" s="35"/>
      <c r="J533" s="35"/>
      <c r="K533" s="35"/>
      <c r="L533" s="35"/>
    </row>
    <row r="534" customFormat="false" ht="13.8" hidden="false" customHeight="false" outlineLevel="0" collapsed="false">
      <c r="A534" s="31" t="s">
        <v>1630</v>
      </c>
      <c r="B534" s="67" t="n">
        <v>0</v>
      </c>
      <c r="C534" s="31" t="s">
        <v>1631</v>
      </c>
      <c r="D534" s="89" t="n">
        <v>4.47281201251536</v>
      </c>
      <c r="E534" s="89" t="n">
        <v>4.64030248488698</v>
      </c>
      <c r="F534" s="75" t="n">
        <v>4.70537669916936</v>
      </c>
      <c r="G534" s="35"/>
      <c r="H534" s="35"/>
      <c r="I534" s="35"/>
      <c r="J534" s="35"/>
      <c r="K534" s="35"/>
      <c r="L534" s="35"/>
    </row>
    <row r="535" customFormat="false" ht="13.8" hidden="false" customHeight="false" outlineLevel="0" collapsed="false">
      <c r="A535" s="31" t="s">
        <v>1630</v>
      </c>
      <c r="B535" s="67" t="n">
        <v>0</v>
      </c>
      <c r="C535" s="31" t="s">
        <v>1632</v>
      </c>
      <c r="D535" s="71" t="n">
        <v>0.752134523835341</v>
      </c>
      <c r="E535" s="71" t="n">
        <v>0.625251005436551</v>
      </c>
      <c r="F535" s="70" t="n">
        <v>0.460248591608601</v>
      </c>
      <c r="G535" s="35"/>
      <c r="H535" s="35"/>
      <c r="I535" s="35"/>
      <c r="J535" s="35"/>
      <c r="K535" s="35"/>
      <c r="L535" s="35"/>
    </row>
    <row r="536" customFormat="false" ht="13.8" hidden="false" customHeight="false" outlineLevel="0" collapsed="false">
      <c r="A536" s="31" t="s">
        <v>1630</v>
      </c>
      <c r="B536" s="67" t="n">
        <v>0</v>
      </c>
      <c r="C536" s="31" t="s">
        <v>1633</v>
      </c>
      <c r="D536" s="112" t="n">
        <v>6.49250147019365</v>
      </c>
      <c r="E536" s="126" t="n">
        <v>6.72512742752578</v>
      </c>
      <c r="F536" s="126" t="n">
        <v>6.7387960150593</v>
      </c>
      <c r="G536" s="35"/>
      <c r="H536" s="35"/>
      <c r="I536" s="35"/>
      <c r="J536" s="35"/>
      <c r="K536" s="35"/>
      <c r="L536" s="35"/>
    </row>
    <row r="537" customFormat="false" ht="13.8" hidden="false" customHeight="false" outlineLevel="0" collapsed="false">
      <c r="A537" s="31" t="s">
        <v>1630</v>
      </c>
      <c r="B537" s="67" t="n">
        <v>0</v>
      </c>
      <c r="C537" s="31" t="s">
        <v>1634</v>
      </c>
      <c r="D537" s="89" t="n">
        <v>4.65845083271</v>
      </c>
      <c r="E537" s="93" t="n">
        <v>4.3515003960975</v>
      </c>
      <c r="F537" s="76" t="n">
        <v>3.83654586255355</v>
      </c>
      <c r="G537" s="35"/>
      <c r="H537" s="35"/>
      <c r="I537" s="35"/>
      <c r="J537" s="35"/>
      <c r="K537" s="35"/>
      <c r="L537" s="35"/>
    </row>
    <row r="538" customFormat="false" ht="13.8" hidden="false" customHeight="false" outlineLevel="0" collapsed="false">
      <c r="A538" s="31" t="s">
        <v>1630</v>
      </c>
      <c r="B538" s="67" t="n">
        <v>0</v>
      </c>
      <c r="C538" s="31" t="s">
        <v>1635</v>
      </c>
      <c r="D538" s="94" t="n">
        <v>4.06724426655892</v>
      </c>
      <c r="E538" s="89" t="n">
        <v>4.61399277762779</v>
      </c>
      <c r="F538" s="124" t="n">
        <v>4.42949549219191</v>
      </c>
      <c r="G538" s="35"/>
      <c r="H538" s="35"/>
      <c r="I538" s="35"/>
      <c r="J538" s="35"/>
      <c r="K538" s="35"/>
      <c r="L538" s="35"/>
    </row>
    <row r="539" customFormat="false" ht="13.8" hidden="false" customHeight="false" outlineLevel="0" collapsed="false">
      <c r="A539" s="31" t="s">
        <v>1630</v>
      </c>
      <c r="B539" s="67" t="n">
        <v>0</v>
      </c>
      <c r="C539" s="31" t="s">
        <v>1636</v>
      </c>
      <c r="D539" s="97" t="n">
        <v>5.63515687583032</v>
      </c>
      <c r="E539" s="88" t="n">
        <v>5.85314525223334</v>
      </c>
      <c r="F539" s="91" t="n">
        <v>6.1762445988725</v>
      </c>
      <c r="G539" s="35"/>
      <c r="H539" s="35"/>
      <c r="I539" s="35"/>
      <c r="J539" s="35"/>
      <c r="K539" s="35"/>
      <c r="L539" s="35"/>
    </row>
    <row r="540" customFormat="false" ht="13.8" hidden="false" customHeight="false" outlineLevel="0" collapsed="false">
      <c r="A540" s="31" t="s">
        <v>1304</v>
      </c>
      <c r="B540" s="67" t="n">
        <v>0</v>
      </c>
      <c r="C540" s="31" t="s">
        <v>1637</v>
      </c>
      <c r="D540" s="79" t="n">
        <v>8.11035160220844</v>
      </c>
      <c r="E540" s="79" t="n">
        <v>7.96112813902163</v>
      </c>
      <c r="F540" s="111" t="n">
        <v>8.48656850314022</v>
      </c>
      <c r="G540" s="35"/>
      <c r="H540" s="35"/>
      <c r="I540" s="35"/>
      <c r="J540" s="35"/>
      <c r="K540" s="35"/>
      <c r="L540" s="35"/>
    </row>
    <row r="541" customFormat="false" ht="13.8" hidden="false" customHeight="false" outlineLevel="0" collapsed="false">
      <c r="A541" s="31" t="s">
        <v>1638</v>
      </c>
      <c r="B541" s="67" t="n">
        <v>0</v>
      </c>
      <c r="C541" s="31" t="s">
        <v>1639</v>
      </c>
      <c r="D541" s="88" t="n">
        <v>5.88777955414431</v>
      </c>
      <c r="E541" s="88" t="n">
        <v>6.00219006116528</v>
      </c>
      <c r="F541" s="97" t="n">
        <v>5.46216654518294</v>
      </c>
      <c r="G541" s="35"/>
      <c r="H541" s="35"/>
      <c r="I541" s="35"/>
      <c r="J541" s="35"/>
      <c r="K541" s="35"/>
      <c r="L541" s="35"/>
    </row>
    <row r="542" customFormat="false" ht="13.8" hidden="false" customHeight="false" outlineLevel="0" collapsed="false">
      <c r="A542" s="31" t="s">
        <v>1640</v>
      </c>
      <c r="B542" s="67" t="n">
        <v>0</v>
      </c>
      <c r="C542" s="31" t="s">
        <v>1641</v>
      </c>
      <c r="D542" s="127" t="n">
        <v>5.20057486194434</v>
      </c>
      <c r="E542" s="75" t="n">
        <v>4.73865612039787</v>
      </c>
      <c r="F542" s="124" t="n">
        <v>4.3885663865404</v>
      </c>
      <c r="G542" s="35"/>
      <c r="H542" s="35"/>
      <c r="I542" s="35"/>
      <c r="J542" s="35"/>
      <c r="K542" s="35"/>
      <c r="L542" s="35"/>
    </row>
    <row r="543" customFormat="false" ht="13.8" hidden="false" customHeight="false" outlineLevel="0" collapsed="false">
      <c r="A543" s="31" t="s">
        <v>1306</v>
      </c>
      <c r="B543" s="67" t="n">
        <v>0</v>
      </c>
      <c r="C543" s="31" t="s">
        <v>1642</v>
      </c>
      <c r="D543" s="112" t="n">
        <v>6.43113176723064</v>
      </c>
      <c r="E543" s="91" t="n">
        <v>6.14657415651734</v>
      </c>
      <c r="F543" s="97" t="n">
        <v>5.58189627891871</v>
      </c>
      <c r="G543" s="35"/>
      <c r="H543" s="35"/>
      <c r="I543" s="35"/>
      <c r="J543" s="35"/>
      <c r="K543" s="35"/>
      <c r="L543" s="35"/>
    </row>
    <row r="544" customFormat="false" ht="13.8" hidden="false" customHeight="false" outlineLevel="0" collapsed="false">
      <c r="A544" s="31" t="s">
        <v>1643</v>
      </c>
      <c r="B544" s="67" t="n">
        <v>0</v>
      </c>
      <c r="C544" s="31" t="s">
        <v>1644</v>
      </c>
      <c r="D544" s="89" t="n">
        <v>4.51853670176581</v>
      </c>
      <c r="E544" s="85" t="n">
        <v>4.16382795361256</v>
      </c>
      <c r="F544" s="93" t="n">
        <v>4.3037507140419</v>
      </c>
      <c r="G544" s="35"/>
      <c r="H544" s="35"/>
      <c r="I544" s="35"/>
      <c r="J544" s="35"/>
      <c r="K544" s="35"/>
      <c r="L544" s="35"/>
    </row>
    <row r="545" customFormat="false" ht="13.8" hidden="false" customHeight="false" outlineLevel="0" collapsed="false">
      <c r="A545" s="31" t="s">
        <v>1645</v>
      </c>
      <c r="B545" s="67" t="n">
        <v>0</v>
      </c>
      <c r="C545" s="31" t="s">
        <v>1646</v>
      </c>
      <c r="D545" s="88" t="n">
        <v>5.90567883909692</v>
      </c>
      <c r="E545" s="109" t="n">
        <v>5.33721871964823</v>
      </c>
      <c r="F545" s="105" t="n">
        <v>4.99336804576284</v>
      </c>
      <c r="G545" s="35"/>
      <c r="H545" s="35"/>
      <c r="I545" s="35"/>
      <c r="J545" s="35"/>
      <c r="K545" s="35"/>
      <c r="L545" s="35"/>
    </row>
    <row r="546" customFormat="false" ht="13.8" hidden="false" customHeight="false" outlineLevel="0" collapsed="false">
      <c r="A546" s="31" t="s">
        <v>1647</v>
      </c>
      <c r="B546" s="67" t="n">
        <v>0</v>
      </c>
      <c r="C546" s="31" t="s">
        <v>1648</v>
      </c>
      <c r="D546" s="80" t="n">
        <v>7.33717905286337</v>
      </c>
      <c r="E546" s="84" t="n">
        <v>7.03387392821913</v>
      </c>
      <c r="F546" s="84" t="n">
        <v>6.84858801812222</v>
      </c>
      <c r="G546" s="35"/>
      <c r="H546" s="35"/>
      <c r="I546" s="35"/>
      <c r="J546" s="35"/>
      <c r="K546" s="35"/>
      <c r="L546" s="35"/>
    </row>
    <row r="547" customFormat="false" ht="13.8" hidden="false" customHeight="false" outlineLevel="0" collapsed="false">
      <c r="A547" s="31" t="s">
        <v>1308</v>
      </c>
      <c r="B547" s="67" t="n">
        <v>0</v>
      </c>
      <c r="C547" s="31" t="s">
        <v>1649</v>
      </c>
      <c r="D547" s="123" t="n">
        <v>5.14469759409032</v>
      </c>
      <c r="E547" s="123" t="n">
        <v>5.12097064561265</v>
      </c>
      <c r="F547" s="109" t="n">
        <v>5.38790833579944</v>
      </c>
      <c r="G547" s="35"/>
      <c r="H547" s="35"/>
      <c r="I547" s="35"/>
      <c r="J547" s="35"/>
      <c r="K547" s="35"/>
      <c r="L547" s="35"/>
    </row>
    <row r="548" customFormat="false" ht="13.8" hidden="false" customHeight="false" outlineLevel="0" collapsed="false">
      <c r="A548" s="31" t="s">
        <v>1308</v>
      </c>
      <c r="B548" s="67" t="n">
        <v>0</v>
      </c>
      <c r="C548" s="31" t="s">
        <v>1650</v>
      </c>
      <c r="D548" s="112" t="n">
        <v>6.43579412222657</v>
      </c>
      <c r="E548" s="112" t="n">
        <v>6.42222168426887</v>
      </c>
      <c r="F548" s="74" t="n">
        <v>5.75905506837471</v>
      </c>
      <c r="G548" s="35"/>
      <c r="H548" s="35"/>
      <c r="I548" s="35"/>
      <c r="J548" s="35"/>
      <c r="K548" s="35"/>
      <c r="L548" s="35"/>
    </row>
    <row r="549" customFormat="false" ht="13.8" hidden="false" customHeight="false" outlineLevel="0" collapsed="false">
      <c r="A549" s="31" t="s">
        <v>1651</v>
      </c>
      <c r="B549" s="67" t="n">
        <v>0</v>
      </c>
      <c r="C549" s="31" t="s">
        <v>1652</v>
      </c>
      <c r="D549" s="94" t="n">
        <v>4.10445238733952</v>
      </c>
      <c r="E549" s="103" t="n">
        <v>3.40608018487559</v>
      </c>
      <c r="F549" s="86" t="n">
        <v>3.59701117875721</v>
      </c>
      <c r="G549" s="35"/>
      <c r="H549" s="35"/>
      <c r="I549" s="35"/>
      <c r="J549" s="35"/>
      <c r="K549" s="35"/>
      <c r="L549" s="35"/>
    </row>
    <row r="550" customFormat="false" ht="13.8" hidden="false" customHeight="false" outlineLevel="0" collapsed="false">
      <c r="A550" s="31" t="s">
        <v>1310</v>
      </c>
      <c r="B550" s="67" t="n">
        <v>0</v>
      </c>
      <c r="C550" s="31" t="s">
        <v>1653</v>
      </c>
      <c r="D550" s="127" t="n">
        <v>5.2255370437618</v>
      </c>
      <c r="E550" s="105" t="n">
        <v>4.95287345162344</v>
      </c>
      <c r="F550" s="89" t="n">
        <v>4.59015581878164</v>
      </c>
      <c r="G550" s="35"/>
      <c r="H550" s="35"/>
      <c r="I550" s="35"/>
      <c r="J550" s="35"/>
      <c r="K550" s="35"/>
      <c r="L550" s="35"/>
    </row>
    <row r="551" customFormat="false" ht="13.8" hidden="false" customHeight="false" outlineLevel="0" collapsed="false">
      <c r="A551" s="31" t="s">
        <v>1310</v>
      </c>
      <c r="B551" s="67" t="n">
        <v>0</v>
      </c>
      <c r="C551" s="31" t="s">
        <v>1654</v>
      </c>
      <c r="D551" s="89" t="n">
        <v>4.59402370626117</v>
      </c>
      <c r="E551" s="94" t="n">
        <v>4.06009281816902</v>
      </c>
      <c r="F551" s="86" t="n">
        <v>3.69769507136259</v>
      </c>
      <c r="G551" s="35"/>
      <c r="H551" s="35"/>
      <c r="I551" s="35"/>
      <c r="J551" s="35"/>
      <c r="K551" s="35"/>
      <c r="L551" s="35"/>
    </row>
    <row r="552" customFormat="false" ht="13.8" hidden="false" customHeight="false" outlineLevel="0" collapsed="false">
      <c r="A552" s="31" t="s">
        <v>1310</v>
      </c>
      <c r="B552" s="67" t="n">
        <v>0</v>
      </c>
      <c r="C552" s="31" t="s">
        <v>1655</v>
      </c>
      <c r="D552" s="74" t="n">
        <v>5.7649529660232</v>
      </c>
      <c r="E552" s="109" t="n">
        <v>5.29784473101644</v>
      </c>
      <c r="F552" s="88" t="n">
        <v>5.95621899876475</v>
      </c>
      <c r="G552" s="35"/>
      <c r="H552" s="35"/>
      <c r="I552" s="35"/>
      <c r="J552" s="35"/>
      <c r="K552" s="35"/>
      <c r="L552" s="35"/>
    </row>
    <row r="553" customFormat="false" ht="13.8" hidden="false" customHeight="false" outlineLevel="0" collapsed="false">
      <c r="A553" s="31" t="s">
        <v>1310</v>
      </c>
      <c r="B553" s="67" t="n">
        <v>0</v>
      </c>
      <c r="C553" s="31" t="s">
        <v>1656</v>
      </c>
      <c r="D553" s="94" t="n">
        <v>4.06681966563641</v>
      </c>
      <c r="E553" s="86" t="n">
        <v>3.72964583930502</v>
      </c>
      <c r="F553" s="76" t="n">
        <v>3.83275686548686</v>
      </c>
      <c r="G553" s="35"/>
      <c r="H553" s="35"/>
      <c r="I553" s="35"/>
      <c r="J553" s="35"/>
      <c r="K553" s="35"/>
      <c r="L553" s="35"/>
    </row>
    <row r="554" customFormat="false" ht="13.8" hidden="false" customHeight="false" outlineLevel="0" collapsed="false">
      <c r="A554" s="31" t="s">
        <v>1110</v>
      </c>
      <c r="B554" s="67" t="n">
        <v>0</v>
      </c>
      <c r="C554" s="31" t="s">
        <v>1657</v>
      </c>
      <c r="D554" s="112" t="n">
        <v>6.43644583383249</v>
      </c>
      <c r="E554" s="84" t="n">
        <v>6.82038717524112</v>
      </c>
      <c r="F554" s="91" t="n">
        <v>6.2301115180494</v>
      </c>
      <c r="G554" s="35"/>
      <c r="H554" s="35"/>
      <c r="I554" s="35"/>
      <c r="J554" s="35"/>
      <c r="K554" s="35"/>
      <c r="L554" s="35"/>
    </row>
    <row r="555" customFormat="false" ht="13.8" hidden="false" customHeight="false" outlineLevel="0" collapsed="false">
      <c r="A555" s="31" t="s">
        <v>1110</v>
      </c>
      <c r="B555" s="67" t="n">
        <v>0</v>
      </c>
      <c r="C555" s="31" t="s">
        <v>1658</v>
      </c>
      <c r="D555" s="102" t="n">
        <v>2.85378212392844</v>
      </c>
      <c r="E555" s="128" t="n">
        <v>2.67867573926208</v>
      </c>
      <c r="F555" s="106" t="n">
        <v>2.39537116381933</v>
      </c>
      <c r="G555" s="35"/>
      <c r="H555" s="35"/>
      <c r="I555" s="35"/>
      <c r="J555" s="35"/>
      <c r="K555" s="35"/>
      <c r="L555" s="35"/>
    </row>
    <row r="556" customFormat="false" ht="13.8" hidden="false" customHeight="false" outlineLevel="0" collapsed="false">
      <c r="A556" s="31" t="s">
        <v>1110</v>
      </c>
      <c r="B556" s="67" t="n">
        <v>0</v>
      </c>
      <c r="C556" s="31" t="s">
        <v>1659</v>
      </c>
      <c r="D556" s="96" t="n">
        <v>3.26478706069854</v>
      </c>
      <c r="E556" s="98" t="n">
        <v>3.20771859055549</v>
      </c>
      <c r="F556" s="117" t="n">
        <v>3.15863113449182</v>
      </c>
      <c r="G556" s="35"/>
      <c r="H556" s="35"/>
      <c r="I556" s="35"/>
      <c r="J556" s="35"/>
      <c r="K556" s="35"/>
      <c r="L556" s="35"/>
    </row>
    <row r="557" customFormat="false" ht="13.8" hidden="false" customHeight="false" outlineLevel="0" collapsed="false">
      <c r="A557" s="31" t="s">
        <v>1660</v>
      </c>
      <c r="B557" s="67" t="n">
        <v>0</v>
      </c>
      <c r="C557" s="31" t="s">
        <v>1661</v>
      </c>
      <c r="D557" s="69" t="n">
        <v>1.80526435136553</v>
      </c>
      <c r="E557" s="69" t="n">
        <v>1.82771346281746</v>
      </c>
      <c r="F557" s="72" t="n">
        <v>1.28369168159716</v>
      </c>
      <c r="G557" s="35"/>
      <c r="H557" s="35"/>
      <c r="I557" s="35"/>
      <c r="J557" s="35"/>
      <c r="K557" s="35"/>
      <c r="L557" s="35"/>
    </row>
    <row r="558" customFormat="false" ht="13.8" hidden="false" customHeight="false" outlineLevel="0" collapsed="false">
      <c r="A558" s="31" t="s">
        <v>1184</v>
      </c>
      <c r="B558" s="67" t="n">
        <v>0</v>
      </c>
      <c r="C558" s="31" t="s">
        <v>1662</v>
      </c>
      <c r="D558" s="83" t="n">
        <v>2.08437950783258</v>
      </c>
      <c r="E558" s="69" t="n">
        <v>1.86875094153782</v>
      </c>
      <c r="F558" s="122" t="n">
        <v>1.59570767274784</v>
      </c>
      <c r="G558" s="35"/>
      <c r="H558" s="35"/>
      <c r="I558" s="35"/>
      <c r="J558" s="35"/>
      <c r="K558" s="35"/>
      <c r="L558" s="35"/>
    </row>
    <row r="559" customFormat="false" ht="13.8" hidden="false" customHeight="false" outlineLevel="0" collapsed="false">
      <c r="A559" s="31" t="s">
        <v>1184</v>
      </c>
      <c r="B559" s="67" t="n">
        <v>0</v>
      </c>
      <c r="C559" s="31" t="s">
        <v>1663</v>
      </c>
      <c r="D559" s="91" t="n">
        <v>6.25833814062822</v>
      </c>
      <c r="E559" s="97" t="n">
        <v>5.61637690684134</v>
      </c>
      <c r="F559" s="74" t="n">
        <v>5.73089363940745</v>
      </c>
      <c r="G559" s="35"/>
      <c r="H559" s="35"/>
      <c r="I559" s="35"/>
      <c r="J559" s="35"/>
      <c r="K559" s="35"/>
      <c r="L559" s="35"/>
    </row>
    <row r="560" customFormat="false" ht="13.8" hidden="false" customHeight="false" outlineLevel="0" collapsed="false">
      <c r="A560" s="31" t="s">
        <v>1186</v>
      </c>
      <c r="B560" s="67" t="n">
        <v>0</v>
      </c>
      <c r="C560" s="31" t="s">
        <v>1664</v>
      </c>
      <c r="D560" s="96" t="n">
        <v>3.32179963445631</v>
      </c>
      <c r="E560" s="76" t="n">
        <v>3.48951317281944</v>
      </c>
      <c r="F560" s="103" t="n">
        <v>3.34132445415977</v>
      </c>
      <c r="G560" s="35"/>
      <c r="H560" s="35"/>
      <c r="I560" s="35"/>
      <c r="J560" s="35"/>
      <c r="K560" s="35"/>
      <c r="L560" s="35"/>
    </row>
    <row r="561" customFormat="false" ht="13.8" hidden="false" customHeight="false" outlineLevel="0" collapsed="false">
      <c r="A561" s="31" t="s">
        <v>1665</v>
      </c>
      <c r="B561" s="67" t="n">
        <v>0</v>
      </c>
      <c r="C561" s="31" t="s">
        <v>1666</v>
      </c>
      <c r="D561" s="105" t="n">
        <v>4.98634268177181</v>
      </c>
      <c r="E561" s="75" t="n">
        <v>4.80472359995114</v>
      </c>
      <c r="F561" s="97" t="n">
        <v>5.46493936582436</v>
      </c>
      <c r="G561" s="35"/>
      <c r="H561" s="35"/>
      <c r="I561" s="35"/>
      <c r="J561" s="35"/>
      <c r="K561" s="35"/>
      <c r="L561" s="35"/>
    </row>
    <row r="562" customFormat="false" ht="13.8" hidden="false" customHeight="false" outlineLevel="0" collapsed="false">
      <c r="A562" s="31" t="s">
        <v>1667</v>
      </c>
      <c r="B562" s="67" t="n">
        <v>0</v>
      </c>
      <c r="C562" s="31" t="s">
        <v>1668</v>
      </c>
      <c r="D562" s="84" t="n">
        <v>7.07475035710039</v>
      </c>
      <c r="E562" s="112" t="n">
        <v>6.44111886015659</v>
      </c>
      <c r="F562" s="91" t="n">
        <v>6.17095581040499</v>
      </c>
      <c r="G562" s="35"/>
      <c r="H562" s="35"/>
      <c r="I562" s="35"/>
      <c r="J562" s="35"/>
      <c r="K562" s="35"/>
      <c r="L562" s="35"/>
    </row>
    <row r="563" customFormat="false" ht="13.8" hidden="false" customHeight="false" outlineLevel="0" collapsed="false">
      <c r="A563" s="31" t="s">
        <v>252</v>
      </c>
      <c r="B563" s="67" t="n">
        <v>0</v>
      </c>
      <c r="C563" s="31" t="s">
        <v>386</v>
      </c>
      <c r="D563" s="92" t="n">
        <v>1.37896966626163</v>
      </c>
      <c r="E563" s="122" t="n">
        <v>1.6674613876859</v>
      </c>
      <c r="F563" s="83" t="n">
        <v>2.08985870946775</v>
      </c>
      <c r="G563" s="35"/>
      <c r="H563" s="35"/>
      <c r="I563" s="35"/>
      <c r="J563" s="35"/>
      <c r="K563" s="35"/>
      <c r="L563" s="35"/>
    </row>
    <row r="564" customFormat="false" ht="13.8" hidden="false" customHeight="false" outlineLevel="0" collapsed="false">
      <c r="A564" s="31" t="s">
        <v>252</v>
      </c>
      <c r="B564" s="67" t="n">
        <v>0</v>
      </c>
      <c r="C564" s="31" t="s">
        <v>349</v>
      </c>
      <c r="D564" s="77" t="n">
        <v>1.99448048944999</v>
      </c>
      <c r="E564" s="77" t="n">
        <v>1.97215562180171</v>
      </c>
      <c r="F564" s="82" t="n">
        <v>2.25517715313545</v>
      </c>
      <c r="G564" s="35"/>
      <c r="H564" s="35"/>
      <c r="I564" s="35"/>
      <c r="J564" s="35"/>
      <c r="K564" s="35"/>
      <c r="L564" s="35"/>
    </row>
    <row r="565" customFormat="false" ht="13.8" hidden="false" customHeight="false" outlineLevel="0" collapsed="false">
      <c r="A565" s="31" t="s">
        <v>252</v>
      </c>
      <c r="B565" s="67" t="n">
        <v>0</v>
      </c>
      <c r="C565" s="31" t="s">
        <v>1669</v>
      </c>
      <c r="D565" s="70" t="n">
        <v>0.291470227040612</v>
      </c>
      <c r="E565" s="70" t="n">
        <v>0.306624927644251</v>
      </c>
      <c r="F565" s="70" t="n">
        <v>0.192614186078891</v>
      </c>
      <c r="G565" s="35"/>
      <c r="H565" s="35"/>
      <c r="I565" s="35"/>
      <c r="J565" s="35"/>
      <c r="K565" s="35"/>
      <c r="L565" s="35"/>
    </row>
    <row r="566" customFormat="false" ht="13.8" hidden="false" customHeight="false" outlineLevel="0" collapsed="false">
      <c r="A566" s="31" t="s">
        <v>252</v>
      </c>
      <c r="B566" s="67" t="n">
        <v>0</v>
      </c>
      <c r="C566" s="31" t="s">
        <v>254</v>
      </c>
      <c r="D566" s="90" t="n">
        <v>0.948040241426305</v>
      </c>
      <c r="E566" s="71" t="n">
        <v>0.619032377999855</v>
      </c>
      <c r="F566" s="90" t="n">
        <v>0.897574031601549</v>
      </c>
      <c r="G566" s="35"/>
      <c r="H566" s="35"/>
      <c r="I566" s="35"/>
      <c r="J566" s="35"/>
      <c r="K566" s="35"/>
      <c r="L566" s="35"/>
    </row>
    <row r="567" customFormat="false" ht="13.8" hidden="false" customHeight="false" outlineLevel="0" collapsed="false">
      <c r="A567" s="31" t="s">
        <v>252</v>
      </c>
      <c r="B567" s="67" t="n">
        <v>0</v>
      </c>
      <c r="C567" s="31" t="s">
        <v>451</v>
      </c>
      <c r="D567" s="77" t="n">
        <v>1.93450307469247</v>
      </c>
      <c r="E567" s="77" t="n">
        <v>1.93067205593719</v>
      </c>
      <c r="F567" s="92" t="n">
        <v>1.41991872569256</v>
      </c>
      <c r="G567" s="35"/>
      <c r="H567" s="35"/>
      <c r="I567" s="35"/>
      <c r="J567" s="35"/>
      <c r="K567" s="35"/>
      <c r="L567" s="35"/>
    </row>
    <row r="568" customFormat="false" ht="13.8" hidden="false" customHeight="false" outlineLevel="0" collapsed="false">
      <c r="A568" s="31" t="s">
        <v>252</v>
      </c>
      <c r="B568" s="67" t="n">
        <v>0</v>
      </c>
      <c r="C568" s="31" t="s">
        <v>1670</v>
      </c>
      <c r="D568" s="70" t="n">
        <v>0.041799905461023</v>
      </c>
      <c r="E568" s="70" t="n">
        <v>0.0389701899631454</v>
      </c>
      <c r="F568" s="70" t="n">
        <v>0</v>
      </c>
      <c r="G568" s="35"/>
      <c r="H568" s="35"/>
      <c r="I568" s="35"/>
      <c r="J568" s="35"/>
      <c r="K568" s="35"/>
      <c r="L568" s="35"/>
    </row>
    <row r="569" customFormat="false" ht="13.8" hidden="false" customHeight="false" outlineLevel="0" collapsed="false">
      <c r="A569" s="31" t="s">
        <v>252</v>
      </c>
      <c r="B569" s="67" t="n">
        <v>0</v>
      </c>
      <c r="C569" s="31" t="s">
        <v>333</v>
      </c>
      <c r="D569" s="114" t="n">
        <v>2.34818484998817</v>
      </c>
      <c r="E569" s="78" t="n">
        <v>2.53398916756505</v>
      </c>
      <c r="F569" s="104" t="n">
        <v>2.79882653129412</v>
      </c>
      <c r="G569" s="35"/>
      <c r="H569" s="35"/>
      <c r="I569" s="35"/>
      <c r="J569" s="35"/>
      <c r="K569" s="35"/>
      <c r="L569" s="35"/>
    </row>
    <row r="570" customFormat="false" ht="13.8" hidden="false" customHeight="false" outlineLevel="0" collapsed="false">
      <c r="A570" s="31" t="s">
        <v>252</v>
      </c>
      <c r="B570" s="67" t="n">
        <v>0</v>
      </c>
      <c r="C570" s="31" t="s">
        <v>1671</v>
      </c>
      <c r="D570" s="70" t="n">
        <v>0.0358792739448005</v>
      </c>
      <c r="E570" s="70" t="n">
        <v>0.0389701899631454</v>
      </c>
      <c r="F570" s="70" t="n">
        <v>0.192614186078891</v>
      </c>
      <c r="G570" s="35"/>
      <c r="H570" s="35"/>
      <c r="I570" s="35"/>
      <c r="J570" s="35"/>
      <c r="K570" s="35"/>
      <c r="L570" s="35"/>
    </row>
    <row r="571" customFormat="false" ht="13.8" hidden="false" customHeight="false" outlineLevel="0" collapsed="false">
      <c r="A571" s="31" t="s">
        <v>1313</v>
      </c>
      <c r="B571" s="67" t="n">
        <v>0</v>
      </c>
      <c r="C571" s="31" t="s">
        <v>1672</v>
      </c>
      <c r="D571" s="107" t="n">
        <v>8.72912844610473</v>
      </c>
      <c r="E571" s="111" t="n">
        <v>8.53422906397227</v>
      </c>
      <c r="F571" s="107" t="n">
        <v>8.88575582538146</v>
      </c>
      <c r="G571" s="35"/>
      <c r="H571" s="35"/>
      <c r="I571" s="35"/>
      <c r="J571" s="35"/>
      <c r="K571" s="35"/>
      <c r="L571" s="35"/>
    </row>
    <row r="572" customFormat="false" ht="13.8" hidden="false" customHeight="false" outlineLevel="0" collapsed="false">
      <c r="A572" s="31" t="s">
        <v>1673</v>
      </c>
      <c r="B572" s="67" t="n">
        <v>0</v>
      </c>
      <c r="C572" s="31" t="s">
        <v>1674</v>
      </c>
      <c r="D572" s="123" t="n">
        <v>5.08565797904956</v>
      </c>
      <c r="E572" s="109" t="n">
        <v>5.37943784937832</v>
      </c>
      <c r="F572" s="109" t="n">
        <v>5.3321080056275</v>
      </c>
      <c r="G572" s="35"/>
      <c r="H572" s="35"/>
      <c r="I572" s="35"/>
      <c r="J572" s="35"/>
      <c r="K572" s="35"/>
      <c r="L572" s="35"/>
    </row>
    <row r="573" customFormat="false" ht="13.8" hidden="false" customHeight="false" outlineLevel="0" collapsed="false">
      <c r="A573" s="31" t="s">
        <v>1673</v>
      </c>
      <c r="B573" s="67" t="n">
        <v>0</v>
      </c>
      <c r="C573" s="31" t="s">
        <v>1675</v>
      </c>
      <c r="D573" s="118" t="n">
        <v>2.61815721933439</v>
      </c>
      <c r="E573" s="83" t="n">
        <v>2.16301200929596</v>
      </c>
      <c r="F573" s="81" t="n">
        <v>2.44971275497039</v>
      </c>
      <c r="G573" s="35"/>
      <c r="H573" s="35"/>
      <c r="I573" s="35"/>
      <c r="J573" s="35"/>
      <c r="K573" s="35"/>
      <c r="L573" s="35"/>
    </row>
    <row r="574" customFormat="false" ht="13.8" hidden="false" customHeight="false" outlineLevel="0" collapsed="false">
      <c r="A574" s="31" t="s">
        <v>1676</v>
      </c>
      <c r="B574" s="31" t="s">
        <v>1113</v>
      </c>
      <c r="C574" s="31" t="s">
        <v>1677</v>
      </c>
      <c r="D574" s="80" t="n">
        <v>7.37896710786699</v>
      </c>
      <c r="E574" s="80" t="n">
        <v>7.58984725752078</v>
      </c>
      <c r="F574" s="80" t="n">
        <v>7.55249718783808</v>
      </c>
      <c r="G574" s="35"/>
      <c r="H574" s="35"/>
      <c r="I574" s="35"/>
      <c r="J574" s="35"/>
      <c r="K574" s="35"/>
      <c r="L574" s="35"/>
    </row>
    <row r="575" customFormat="false" ht="13.8" hidden="false" customHeight="false" outlineLevel="0" collapsed="false">
      <c r="A575" s="31" t="s">
        <v>1678</v>
      </c>
      <c r="B575" s="31" t="s">
        <v>1113</v>
      </c>
      <c r="C575" s="31" t="s">
        <v>1679</v>
      </c>
      <c r="D575" s="111" t="n">
        <v>8.53207654543394</v>
      </c>
      <c r="E575" s="111" t="n">
        <v>8.56955279614811</v>
      </c>
      <c r="F575" s="121" t="n">
        <v>9.48944479539448</v>
      </c>
      <c r="G575" s="35"/>
      <c r="H575" s="35"/>
      <c r="I575" s="35"/>
      <c r="J575" s="35"/>
      <c r="K575" s="35"/>
      <c r="L575" s="35"/>
    </row>
    <row r="576" customFormat="false" ht="13.8" hidden="false" customHeight="false" outlineLevel="0" collapsed="false">
      <c r="A576" s="31" t="s">
        <v>1680</v>
      </c>
      <c r="B576" s="31" t="s">
        <v>1113</v>
      </c>
      <c r="C576" s="31" t="s">
        <v>1681</v>
      </c>
      <c r="D576" s="111" t="n">
        <v>8.57573090501479</v>
      </c>
      <c r="E576" s="79" t="n">
        <v>8.04578362376454</v>
      </c>
      <c r="F576" s="107" t="n">
        <v>8.87332694347601</v>
      </c>
      <c r="G576" s="35"/>
      <c r="H576" s="35"/>
      <c r="I576" s="35"/>
      <c r="J576" s="35"/>
      <c r="K576" s="35"/>
      <c r="L576" s="35"/>
    </row>
    <row r="577" customFormat="false" ht="13.8" hidden="false" customHeight="false" outlineLevel="0" collapsed="false">
      <c r="A577" s="31" t="s">
        <v>651</v>
      </c>
      <c r="B577" s="31" t="s">
        <v>1113</v>
      </c>
      <c r="C577" s="31" t="s">
        <v>1682</v>
      </c>
      <c r="D577" s="102" t="n">
        <v>2.8997799366101</v>
      </c>
      <c r="E577" s="93" t="n">
        <v>4.18145046309747</v>
      </c>
      <c r="F577" s="86" t="n">
        <v>3.59340571633297</v>
      </c>
      <c r="G577" s="35"/>
      <c r="H577" s="35"/>
      <c r="I577" s="35"/>
      <c r="J577" s="35"/>
      <c r="K577" s="35"/>
      <c r="L577" s="35"/>
    </row>
    <row r="578" customFormat="false" ht="13.8" hidden="false" customHeight="false" outlineLevel="0" collapsed="false">
      <c r="A578" s="31" t="s">
        <v>651</v>
      </c>
      <c r="B578" s="31" t="s">
        <v>1113</v>
      </c>
      <c r="C578" s="31" t="s">
        <v>798</v>
      </c>
      <c r="D578" s="69" t="n">
        <v>1.86644879671647</v>
      </c>
      <c r="E578" s="90" t="n">
        <v>0.879093659402985</v>
      </c>
      <c r="F578" s="106" t="n">
        <v>2.42060184924878</v>
      </c>
      <c r="G578" s="35"/>
      <c r="H578" s="35"/>
      <c r="I578" s="35"/>
      <c r="J578" s="35"/>
      <c r="K578" s="35"/>
      <c r="L578" s="35"/>
    </row>
    <row r="579" customFormat="false" ht="13.8" hidden="false" customHeight="false" outlineLevel="0" collapsed="false">
      <c r="A579" s="31" t="s">
        <v>651</v>
      </c>
      <c r="B579" s="31" t="s">
        <v>1113</v>
      </c>
      <c r="C579" s="31" t="s">
        <v>1683</v>
      </c>
      <c r="D579" s="79" t="n">
        <v>8.05632241113022</v>
      </c>
      <c r="E579" s="79" t="n">
        <v>7.87705528546159</v>
      </c>
      <c r="F579" s="79" t="n">
        <v>7.94635455367278</v>
      </c>
      <c r="G579" s="35"/>
      <c r="H579" s="35"/>
      <c r="I579" s="35"/>
      <c r="J579" s="35"/>
      <c r="K579" s="35"/>
      <c r="L579" s="35"/>
    </row>
    <row r="580" customFormat="false" ht="13.8" hidden="false" customHeight="false" outlineLevel="0" collapsed="false">
      <c r="A580" s="31" t="s">
        <v>1684</v>
      </c>
      <c r="B580" s="31" t="s">
        <v>1113</v>
      </c>
      <c r="C580" s="31" t="s">
        <v>1685</v>
      </c>
      <c r="D580" s="109" t="n">
        <v>5.29685635669754</v>
      </c>
      <c r="E580" s="88" t="n">
        <v>6.01222471731007</v>
      </c>
      <c r="F580" s="79" t="n">
        <v>7.79199907324617</v>
      </c>
      <c r="G580" s="35"/>
      <c r="H580" s="35"/>
      <c r="I580" s="35"/>
      <c r="J580" s="35"/>
      <c r="K580" s="35"/>
      <c r="L580" s="35"/>
    </row>
    <row r="581" customFormat="false" ht="13.8" hidden="false" customHeight="false" outlineLevel="0" collapsed="false">
      <c r="A581" s="31" t="s">
        <v>631</v>
      </c>
      <c r="B581" s="31" t="s">
        <v>1113</v>
      </c>
      <c r="C581" s="31" t="s">
        <v>1686</v>
      </c>
      <c r="D581" s="72" t="n">
        <v>1.33077600820702</v>
      </c>
      <c r="E581" s="73" t="n">
        <v>1.15756708116204</v>
      </c>
      <c r="F581" s="90" t="n">
        <v>0.900724890608763</v>
      </c>
      <c r="G581" s="35"/>
      <c r="H581" s="35"/>
      <c r="I581" s="35"/>
      <c r="J581" s="35"/>
      <c r="K581" s="35"/>
      <c r="L581" s="35"/>
    </row>
    <row r="582" customFormat="false" ht="13.8" hidden="false" customHeight="false" outlineLevel="0" collapsed="false">
      <c r="A582" s="31" t="s">
        <v>631</v>
      </c>
      <c r="B582" s="31" t="s">
        <v>1113</v>
      </c>
      <c r="C582" s="31" t="s">
        <v>1687</v>
      </c>
      <c r="D582" s="87" t="n">
        <v>1.11936775265455</v>
      </c>
      <c r="E582" s="90" t="n">
        <v>0.985396943527008</v>
      </c>
      <c r="F582" s="90" t="n">
        <v>0.940635796980819</v>
      </c>
      <c r="G582" s="35"/>
      <c r="H582" s="35"/>
      <c r="I582" s="35"/>
      <c r="J582" s="35"/>
      <c r="K582" s="35"/>
      <c r="L582" s="35"/>
    </row>
    <row r="583" customFormat="false" ht="13.8" hidden="false" customHeight="false" outlineLevel="0" collapsed="false">
      <c r="A583" s="31" t="s">
        <v>631</v>
      </c>
      <c r="B583" s="31" t="s">
        <v>1113</v>
      </c>
      <c r="C583" s="31" t="s">
        <v>1045</v>
      </c>
      <c r="D583" s="90" t="n">
        <v>0.937485180526316</v>
      </c>
      <c r="E583" s="70" t="n">
        <v>0.38973630693425</v>
      </c>
      <c r="F583" s="70" t="n">
        <v>0.419822648228514</v>
      </c>
      <c r="G583" s="35"/>
      <c r="H583" s="35"/>
      <c r="I583" s="35"/>
      <c r="J583" s="35"/>
      <c r="K583" s="35"/>
      <c r="L583" s="35"/>
    </row>
    <row r="584" customFormat="false" ht="13.8" hidden="false" customHeight="false" outlineLevel="0" collapsed="false">
      <c r="A584" s="31" t="s">
        <v>631</v>
      </c>
      <c r="B584" s="31" t="s">
        <v>1113</v>
      </c>
      <c r="C584" s="31" t="s">
        <v>1688</v>
      </c>
      <c r="D584" s="102" t="n">
        <v>2.8944593690059</v>
      </c>
      <c r="E584" s="125" t="n">
        <v>3.18170219510132</v>
      </c>
      <c r="F584" s="106" t="n">
        <v>2.38408213694301</v>
      </c>
      <c r="G584" s="35"/>
      <c r="H584" s="35"/>
      <c r="I584" s="35"/>
      <c r="J584" s="35"/>
      <c r="K584" s="35"/>
      <c r="L584" s="35"/>
    </row>
    <row r="585" customFormat="false" ht="13.8" hidden="false" customHeight="false" outlineLevel="0" collapsed="false">
      <c r="A585" s="31" t="s">
        <v>631</v>
      </c>
      <c r="B585" s="31" t="s">
        <v>1113</v>
      </c>
      <c r="C585" s="31" t="s">
        <v>1689</v>
      </c>
      <c r="D585" s="93" t="n">
        <v>4.2275753898732</v>
      </c>
      <c r="E585" s="124" t="n">
        <v>4.39600146577839</v>
      </c>
      <c r="F585" s="89" t="n">
        <v>4.51094993736033</v>
      </c>
      <c r="G585" s="35"/>
      <c r="H585" s="35"/>
      <c r="I585" s="35"/>
      <c r="J585" s="35"/>
      <c r="K585" s="35"/>
      <c r="L585" s="35"/>
    </row>
    <row r="586" customFormat="false" ht="13.8" hidden="false" customHeight="false" outlineLevel="0" collapsed="false">
      <c r="A586" s="31" t="s">
        <v>631</v>
      </c>
      <c r="B586" s="31" t="s">
        <v>1113</v>
      </c>
      <c r="C586" s="31" t="s">
        <v>1690</v>
      </c>
      <c r="D586" s="83" t="n">
        <v>2.17149347103623</v>
      </c>
      <c r="E586" s="69" t="n">
        <v>1.82937661736641</v>
      </c>
      <c r="F586" s="106" t="n">
        <v>2.36256347368278</v>
      </c>
      <c r="G586" s="35"/>
      <c r="H586" s="35"/>
      <c r="I586" s="35"/>
      <c r="J586" s="35"/>
      <c r="K586" s="35"/>
      <c r="L586" s="35"/>
    </row>
    <row r="587" customFormat="false" ht="13.8" hidden="false" customHeight="false" outlineLevel="0" collapsed="false">
      <c r="A587" s="31" t="s">
        <v>631</v>
      </c>
      <c r="B587" s="31" t="s">
        <v>1113</v>
      </c>
      <c r="C587" s="31" t="s">
        <v>1691</v>
      </c>
      <c r="D587" s="105" t="n">
        <v>4.99616155315495</v>
      </c>
      <c r="E587" s="105" t="n">
        <v>5.02414267345872</v>
      </c>
      <c r="F587" s="97" t="n">
        <v>5.52581110110466</v>
      </c>
      <c r="G587" s="35"/>
      <c r="H587" s="35"/>
      <c r="I587" s="35"/>
      <c r="J587" s="35"/>
      <c r="K587" s="35"/>
      <c r="L587" s="35"/>
    </row>
    <row r="588" customFormat="false" ht="13.8" hidden="false" customHeight="false" outlineLevel="0" collapsed="false">
      <c r="A588" s="31" t="s">
        <v>631</v>
      </c>
      <c r="B588" s="31" t="s">
        <v>1113</v>
      </c>
      <c r="C588" s="31" t="s">
        <v>1692</v>
      </c>
      <c r="D588" s="86" t="n">
        <v>3.65431903625167</v>
      </c>
      <c r="E588" s="76" t="n">
        <v>3.42422575687481</v>
      </c>
      <c r="F588" s="76" t="n">
        <v>3.52426491580526</v>
      </c>
      <c r="G588" s="35"/>
      <c r="H588" s="35"/>
      <c r="I588" s="35"/>
      <c r="J588" s="35"/>
      <c r="K588" s="35"/>
      <c r="L588" s="35"/>
    </row>
    <row r="589" customFormat="false" ht="13.8" hidden="false" customHeight="false" outlineLevel="0" collapsed="false">
      <c r="A589" s="31" t="s">
        <v>631</v>
      </c>
      <c r="B589" s="31" t="s">
        <v>1113</v>
      </c>
      <c r="C589" s="31" t="s">
        <v>1693</v>
      </c>
      <c r="D589" s="70" t="n">
        <v>0.488508180797365</v>
      </c>
      <c r="E589" s="71" t="n">
        <v>0.56664056197741</v>
      </c>
      <c r="F589" s="71" t="n">
        <v>0.601805450727793</v>
      </c>
      <c r="G589" s="35"/>
      <c r="H589" s="35"/>
      <c r="I589" s="35"/>
      <c r="J589" s="35"/>
      <c r="K589" s="35"/>
      <c r="L589" s="35"/>
    </row>
    <row r="590" customFormat="false" ht="13.8" hidden="false" customHeight="false" outlineLevel="0" collapsed="false">
      <c r="A590" s="31" t="s">
        <v>631</v>
      </c>
      <c r="B590" s="31" t="s">
        <v>1113</v>
      </c>
      <c r="C590" s="31" t="s">
        <v>1694</v>
      </c>
      <c r="D590" s="91" t="n">
        <v>6.28005379876473</v>
      </c>
      <c r="E590" s="91" t="n">
        <v>6.26170639686622</v>
      </c>
      <c r="F590" s="110" t="n">
        <v>6.67235247608408</v>
      </c>
      <c r="G590" s="35"/>
      <c r="H590" s="35"/>
      <c r="I590" s="35"/>
      <c r="J590" s="35"/>
      <c r="K590" s="35"/>
      <c r="L590" s="35"/>
    </row>
    <row r="591" customFormat="false" ht="13.8" hidden="false" customHeight="false" outlineLevel="0" collapsed="false">
      <c r="A591" s="31" t="s">
        <v>631</v>
      </c>
      <c r="B591" s="31" t="s">
        <v>1113</v>
      </c>
      <c r="C591" s="31" t="s">
        <v>1695</v>
      </c>
      <c r="D591" s="90" t="n">
        <v>0.913024085487551</v>
      </c>
      <c r="E591" s="73" t="n">
        <v>1.15173932910211</v>
      </c>
      <c r="F591" s="87" t="n">
        <v>1.05198202636304</v>
      </c>
      <c r="G591" s="35"/>
      <c r="H591" s="35"/>
      <c r="I591" s="35"/>
      <c r="J591" s="35"/>
      <c r="K591" s="35"/>
      <c r="L591" s="35"/>
    </row>
    <row r="592" customFormat="false" ht="13.8" hidden="false" customHeight="false" outlineLevel="0" collapsed="false">
      <c r="A592" s="31" t="s">
        <v>631</v>
      </c>
      <c r="B592" s="31" t="s">
        <v>1113</v>
      </c>
      <c r="C592" s="31" t="s">
        <v>1696</v>
      </c>
      <c r="D592" s="110" t="n">
        <v>6.6824541040223</v>
      </c>
      <c r="E592" s="84" t="n">
        <v>7.01512731287222</v>
      </c>
      <c r="F592" s="84" t="n">
        <v>6.88344976747673</v>
      </c>
      <c r="G592" s="35"/>
      <c r="H592" s="35"/>
      <c r="I592" s="35"/>
      <c r="J592" s="35"/>
      <c r="K592" s="35"/>
      <c r="L592" s="35"/>
    </row>
    <row r="593" customFormat="false" ht="13.8" hidden="false" customHeight="false" outlineLevel="0" collapsed="false">
      <c r="A593" s="31" t="s">
        <v>631</v>
      </c>
      <c r="B593" s="31" t="s">
        <v>1113</v>
      </c>
      <c r="C593" s="31" t="s">
        <v>1697</v>
      </c>
      <c r="D593" s="71" t="n">
        <v>0.684686901049107</v>
      </c>
      <c r="E593" s="90" t="n">
        <v>0.88188665597238</v>
      </c>
      <c r="F593" s="87" t="n">
        <v>1.10297788825501</v>
      </c>
      <c r="G593" s="35"/>
      <c r="H593" s="35"/>
      <c r="I593" s="35"/>
      <c r="J593" s="35"/>
      <c r="K593" s="35"/>
      <c r="L593" s="35"/>
    </row>
    <row r="594" customFormat="false" ht="13.8" hidden="false" customHeight="false" outlineLevel="0" collapsed="false">
      <c r="A594" s="31" t="s">
        <v>631</v>
      </c>
      <c r="B594" s="31" t="s">
        <v>1113</v>
      </c>
      <c r="C594" s="31" t="s">
        <v>633</v>
      </c>
      <c r="D594" s="70" t="n">
        <v>0.404060309412199</v>
      </c>
      <c r="E594" s="70" t="n">
        <v>0.125627433529198</v>
      </c>
      <c r="F594" s="70" t="n">
        <v>0.230696155608992</v>
      </c>
      <c r="G594" s="35"/>
      <c r="H594" s="35"/>
      <c r="I594" s="35"/>
      <c r="J594" s="35"/>
      <c r="K594" s="35"/>
      <c r="L594" s="35"/>
    </row>
    <row r="595" customFormat="false" ht="13.8" hidden="false" customHeight="false" outlineLevel="0" collapsed="false">
      <c r="A595" s="31" t="s">
        <v>631</v>
      </c>
      <c r="B595" s="31" t="s">
        <v>1113</v>
      </c>
      <c r="C595" s="31" t="s">
        <v>1698</v>
      </c>
      <c r="D595" s="71" t="n">
        <v>0.573683980696006</v>
      </c>
      <c r="E595" s="70" t="n">
        <v>0.369079092541755</v>
      </c>
      <c r="F595" s="70" t="n">
        <v>0.292225784212386</v>
      </c>
      <c r="G595" s="35"/>
      <c r="H595" s="35"/>
      <c r="I595" s="35"/>
      <c r="J595" s="35"/>
      <c r="K595" s="35"/>
      <c r="L595" s="35"/>
    </row>
    <row r="596" customFormat="false" ht="13.8" hidden="false" customHeight="false" outlineLevel="0" collapsed="false">
      <c r="A596" s="31" t="s">
        <v>631</v>
      </c>
      <c r="B596" s="31" t="s">
        <v>1113</v>
      </c>
      <c r="C596" s="31" t="s">
        <v>1699</v>
      </c>
      <c r="D596" s="71" t="n">
        <v>0.692080459431837</v>
      </c>
      <c r="E596" s="71" t="n">
        <v>0.66679463854549</v>
      </c>
      <c r="F596" s="90" t="n">
        <v>0.850211115905328</v>
      </c>
      <c r="G596" s="35"/>
      <c r="H596" s="35"/>
      <c r="I596" s="35"/>
      <c r="J596" s="35"/>
      <c r="K596" s="35"/>
      <c r="L596" s="35"/>
    </row>
    <row r="597" customFormat="false" ht="13.8" hidden="false" customHeight="false" outlineLevel="0" collapsed="false">
      <c r="A597" s="31" t="s">
        <v>631</v>
      </c>
      <c r="B597" s="31" t="s">
        <v>1113</v>
      </c>
      <c r="C597" s="31" t="s">
        <v>1700</v>
      </c>
      <c r="D597" s="84" t="n">
        <v>6.99827218756438</v>
      </c>
      <c r="E597" s="110" t="n">
        <v>6.64532760118413</v>
      </c>
      <c r="F597" s="79" t="n">
        <v>7.70217545109662</v>
      </c>
      <c r="G597" s="35"/>
      <c r="H597" s="35"/>
      <c r="I597" s="35"/>
      <c r="J597" s="35"/>
      <c r="K597" s="35"/>
      <c r="L597" s="35"/>
    </row>
    <row r="598" customFormat="false" ht="13.8" hidden="false" customHeight="false" outlineLevel="0" collapsed="false">
      <c r="A598" s="31" t="s">
        <v>631</v>
      </c>
      <c r="B598" s="31" t="s">
        <v>1113</v>
      </c>
      <c r="C598" s="31" t="s">
        <v>1701</v>
      </c>
      <c r="D598" s="95" t="n">
        <v>1.67855558533018</v>
      </c>
      <c r="E598" s="83" t="n">
        <v>2.19032603559888</v>
      </c>
      <c r="F598" s="69" t="n">
        <v>1.74388932595068</v>
      </c>
      <c r="G598" s="35"/>
      <c r="H598" s="35"/>
      <c r="I598" s="35"/>
      <c r="J598" s="35"/>
      <c r="K598" s="35"/>
      <c r="L598" s="35"/>
    </row>
    <row r="599" customFormat="false" ht="13.8" hidden="false" customHeight="false" outlineLevel="0" collapsed="false">
      <c r="A599" s="31" t="s">
        <v>631</v>
      </c>
      <c r="B599" s="31" t="s">
        <v>1113</v>
      </c>
      <c r="C599" s="31" t="s">
        <v>1702</v>
      </c>
      <c r="D599" s="109" t="n">
        <v>5.36835744509942</v>
      </c>
      <c r="E599" s="109" t="n">
        <v>5.35193690916453</v>
      </c>
      <c r="F599" s="97" t="n">
        <v>5.62915103070057</v>
      </c>
      <c r="G599" s="35"/>
      <c r="H599" s="35"/>
      <c r="I599" s="35"/>
      <c r="J599" s="35"/>
      <c r="K599" s="35"/>
      <c r="L599" s="35"/>
    </row>
    <row r="600" customFormat="false" ht="13.8" hidden="false" customHeight="false" outlineLevel="0" collapsed="false">
      <c r="A600" s="31" t="s">
        <v>631</v>
      </c>
      <c r="B600" s="31" t="s">
        <v>1113</v>
      </c>
      <c r="C600" s="31" t="s">
        <v>1703</v>
      </c>
      <c r="D600" s="79" t="n">
        <v>7.6959748326788</v>
      </c>
      <c r="E600" s="80" t="n">
        <v>7.40351198940349</v>
      </c>
      <c r="F600" s="80" t="n">
        <v>7.59901093703514</v>
      </c>
      <c r="G600" s="35"/>
      <c r="H600" s="35"/>
      <c r="I600" s="35"/>
      <c r="J600" s="35"/>
      <c r="K600" s="35"/>
      <c r="L600" s="35"/>
    </row>
    <row r="601" customFormat="false" ht="13.8" hidden="false" customHeight="false" outlineLevel="0" collapsed="false">
      <c r="A601" s="31" t="s">
        <v>631</v>
      </c>
      <c r="B601" s="31" t="s">
        <v>1113</v>
      </c>
      <c r="C601" s="31" t="s">
        <v>1704</v>
      </c>
      <c r="D601" s="110" t="n">
        <v>6.67915698851674</v>
      </c>
      <c r="E601" s="80" t="n">
        <v>7.21529040635798</v>
      </c>
      <c r="F601" s="80" t="n">
        <v>7.41535960669138</v>
      </c>
      <c r="G601" s="35"/>
      <c r="H601" s="35"/>
      <c r="I601" s="35"/>
      <c r="J601" s="35"/>
      <c r="K601" s="35"/>
      <c r="L601" s="35"/>
    </row>
    <row r="602" customFormat="false" ht="13.8" hidden="false" customHeight="false" outlineLevel="0" collapsed="false">
      <c r="A602" s="31" t="s">
        <v>1121</v>
      </c>
      <c r="B602" s="31" t="s">
        <v>1113</v>
      </c>
      <c r="C602" s="31" t="s">
        <v>1705</v>
      </c>
      <c r="D602" s="80" t="n">
        <v>7.62385713823428</v>
      </c>
      <c r="E602" s="79" t="n">
        <v>7.90576165002038</v>
      </c>
      <c r="F602" s="80" t="n">
        <v>7.50673946885264</v>
      </c>
      <c r="G602" s="35"/>
      <c r="H602" s="35"/>
      <c r="I602" s="35"/>
      <c r="J602" s="35"/>
      <c r="K602" s="35"/>
      <c r="L602" s="35"/>
    </row>
    <row r="603" customFormat="false" ht="13.8" hidden="false" customHeight="false" outlineLevel="0" collapsed="false">
      <c r="A603" s="31" t="s">
        <v>1121</v>
      </c>
      <c r="B603" s="31" t="s">
        <v>1113</v>
      </c>
      <c r="C603" s="31" t="s">
        <v>1706</v>
      </c>
      <c r="D603" s="92" t="n">
        <v>1.51553605914463</v>
      </c>
      <c r="E603" s="72" t="n">
        <v>1.32867184365887</v>
      </c>
      <c r="F603" s="90" t="n">
        <v>0.990771695679231</v>
      </c>
      <c r="G603" s="35"/>
      <c r="H603" s="35"/>
      <c r="I603" s="35"/>
      <c r="J603" s="35"/>
      <c r="K603" s="35"/>
      <c r="L603" s="35"/>
    </row>
    <row r="604" customFormat="false" ht="13.8" hidden="false" customHeight="false" outlineLevel="0" collapsed="false">
      <c r="A604" s="31" t="s">
        <v>1121</v>
      </c>
      <c r="B604" s="31" t="s">
        <v>1113</v>
      </c>
      <c r="C604" s="31" t="s">
        <v>1707</v>
      </c>
      <c r="D604" s="72" t="n">
        <v>1.34444179457095</v>
      </c>
      <c r="E604" s="92" t="n">
        <v>1.45542074637973</v>
      </c>
      <c r="F604" s="77" t="n">
        <v>1.9195397073473</v>
      </c>
      <c r="G604" s="35"/>
      <c r="H604" s="35"/>
      <c r="I604" s="35"/>
      <c r="J604" s="35"/>
      <c r="K604" s="35"/>
      <c r="L604" s="35"/>
    </row>
    <row r="605" customFormat="false" ht="13.8" hidden="false" customHeight="false" outlineLevel="0" collapsed="false">
      <c r="A605" s="31" t="s">
        <v>1121</v>
      </c>
      <c r="B605" s="31" t="s">
        <v>1113</v>
      </c>
      <c r="C605" s="31" t="s">
        <v>1708</v>
      </c>
      <c r="D605" s="83" t="n">
        <v>2.06006766590622</v>
      </c>
      <c r="E605" s="95" t="n">
        <v>1.70069653639295</v>
      </c>
      <c r="F605" s="122" t="n">
        <v>1.66591532432215</v>
      </c>
      <c r="G605" s="35"/>
      <c r="H605" s="35"/>
      <c r="I605" s="35"/>
      <c r="J605" s="35"/>
      <c r="K605" s="35"/>
      <c r="L605" s="35"/>
    </row>
    <row r="606" customFormat="false" ht="13.8" hidden="false" customHeight="false" outlineLevel="0" collapsed="false">
      <c r="A606" s="31" t="s">
        <v>1195</v>
      </c>
      <c r="B606" s="31" t="s">
        <v>1113</v>
      </c>
      <c r="C606" s="31" t="s">
        <v>1709</v>
      </c>
      <c r="D606" s="92" t="n">
        <v>1.51872283035597</v>
      </c>
      <c r="E606" s="72" t="n">
        <v>1.28178613260312</v>
      </c>
      <c r="F606" s="95" t="n">
        <v>1.68293375984926</v>
      </c>
      <c r="G606" s="35"/>
      <c r="H606" s="35"/>
      <c r="I606" s="35"/>
      <c r="J606" s="35"/>
      <c r="K606" s="35"/>
      <c r="L606" s="35"/>
    </row>
    <row r="607" customFormat="false" ht="13.8" hidden="false" customHeight="false" outlineLevel="0" collapsed="false">
      <c r="A607" s="31" t="s">
        <v>1195</v>
      </c>
      <c r="B607" s="31" t="s">
        <v>1113</v>
      </c>
      <c r="C607" s="31" t="s">
        <v>1710</v>
      </c>
      <c r="D607" s="76" t="n">
        <v>3.43026033890201</v>
      </c>
      <c r="E607" s="86" t="n">
        <v>3.65682681019297</v>
      </c>
      <c r="F607" s="93" t="n">
        <v>4.21138422011015</v>
      </c>
      <c r="G607" s="35"/>
      <c r="H607" s="35"/>
      <c r="I607" s="35"/>
      <c r="J607" s="35"/>
      <c r="K607" s="35"/>
      <c r="L607" s="35"/>
    </row>
    <row r="608" customFormat="false" ht="13.8" hidden="false" customHeight="false" outlineLevel="0" collapsed="false">
      <c r="A608" s="31" t="s">
        <v>1195</v>
      </c>
      <c r="B608" s="31" t="s">
        <v>1113</v>
      </c>
      <c r="C608" s="31" t="s">
        <v>1711</v>
      </c>
      <c r="D608" s="71" t="n">
        <v>0.673393407920393</v>
      </c>
      <c r="E608" s="70" t="n">
        <v>0.468318642214103</v>
      </c>
      <c r="F608" s="70" t="n">
        <v>0.485850584592905</v>
      </c>
      <c r="G608" s="35"/>
      <c r="H608" s="35"/>
      <c r="I608" s="35"/>
      <c r="J608" s="35"/>
      <c r="K608" s="35"/>
      <c r="L608" s="35"/>
    </row>
    <row r="609" customFormat="false" ht="13.8" hidden="false" customHeight="false" outlineLevel="0" collapsed="false">
      <c r="A609" s="31" t="s">
        <v>1195</v>
      </c>
      <c r="B609" s="31" t="s">
        <v>1113</v>
      </c>
      <c r="C609" s="31" t="s">
        <v>1712</v>
      </c>
      <c r="D609" s="70" t="n">
        <v>0.489925620439567</v>
      </c>
      <c r="E609" s="70" t="n">
        <v>0.419552463691395</v>
      </c>
      <c r="F609" s="71" t="n">
        <v>0.600392545876842</v>
      </c>
      <c r="G609" s="35"/>
      <c r="H609" s="35"/>
      <c r="I609" s="35"/>
      <c r="J609" s="35"/>
      <c r="K609" s="35"/>
      <c r="L609" s="35"/>
    </row>
    <row r="610" customFormat="false" ht="13.8" hidden="false" customHeight="false" outlineLevel="0" collapsed="false">
      <c r="A610" s="31" t="s">
        <v>1195</v>
      </c>
      <c r="B610" s="31" t="s">
        <v>1113</v>
      </c>
      <c r="C610" s="31" t="s">
        <v>1713</v>
      </c>
      <c r="D610" s="90" t="n">
        <v>1.00343250902645</v>
      </c>
      <c r="E610" s="70" t="n">
        <v>0.369127414701781</v>
      </c>
      <c r="F610" s="70" t="n">
        <v>0.453357929793947</v>
      </c>
      <c r="G610" s="35"/>
      <c r="H610" s="35"/>
      <c r="I610" s="35"/>
      <c r="J610" s="35"/>
      <c r="K610" s="35"/>
      <c r="L610" s="35"/>
    </row>
    <row r="611" customFormat="false" ht="13.8" hidden="false" customHeight="false" outlineLevel="0" collapsed="false">
      <c r="A611" s="31" t="s">
        <v>1195</v>
      </c>
      <c r="B611" s="31" t="s">
        <v>1113</v>
      </c>
      <c r="C611" s="31" t="s">
        <v>1714</v>
      </c>
      <c r="D611" s="87" t="n">
        <v>1.0950959235439</v>
      </c>
      <c r="E611" s="90" t="n">
        <v>0.969247994505928</v>
      </c>
      <c r="F611" s="120" t="n">
        <v>1.25591005301745</v>
      </c>
      <c r="G611" s="35"/>
      <c r="H611" s="35"/>
      <c r="I611" s="35"/>
      <c r="J611" s="35"/>
      <c r="K611" s="35"/>
      <c r="L611" s="35"/>
    </row>
    <row r="612" customFormat="false" ht="13.8" hidden="false" customHeight="false" outlineLevel="0" collapsed="false">
      <c r="A612" s="31" t="s">
        <v>1715</v>
      </c>
      <c r="B612" s="31" t="s">
        <v>1113</v>
      </c>
      <c r="C612" s="31" t="s">
        <v>1716</v>
      </c>
      <c r="D612" s="83" t="n">
        <v>2.16819838874908</v>
      </c>
      <c r="E612" s="82" t="n">
        <v>2.22996435334932</v>
      </c>
      <c r="F612" s="104" t="n">
        <v>2.82815515651639</v>
      </c>
      <c r="G612" s="35"/>
      <c r="H612" s="35"/>
      <c r="I612" s="35"/>
      <c r="J612" s="35"/>
      <c r="K612" s="35"/>
      <c r="L612" s="35"/>
    </row>
    <row r="613" customFormat="false" ht="13.8" hidden="false" customHeight="false" outlineLevel="0" collapsed="false">
      <c r="A613" s="31" t="s">
        <v>1125</v>
      </c>
      <c r="B613" s="31" t="s">
        <v>1113</v>
      </c>
      <c r="C613" s="31" t="s">
        <v>1717</v>
      </c>
      <c r="D613" s="96" t="n">
        <v>3.27310151182396</v>
      </c>
      <c r="E613" s="102" t="n">
        <v>2.93759084128988</v>
      </c>
      <c r="F613" s="104" t="n">
        <v>2.8340686354003</v>
      </c>
      <c r="G613" s="35"/>
      <c r="H613" s="35"/>
      <c r="I613" s="35"/>
      <c r="J613" s="35"/>
      <c r="K613" s="35"/>
      <c r="L613" s="35"/>
    </row>
    <row r="614" customFormat="false" ht="13.8" hidden="false" customHeight="false" outlineLevel="0" collapsed="false">
      <c r="A614" s="31" t="s">
        <v>1201</v>
      </c>
      <c r="B614" s="31" t="s">
        <v>1113</v>
      </c>
      <c r="C614" s="31" t="s">
        <v>1718</v>
      </c>
      <c r="D614" s="71" t="n">
        <v>0.816569456125123</v>
      </c>
      <c r="E614" s="70" t="n">
        <v>0.359242421548657</v>
      </c>
      <c r="F614" s="87" t="n">
        <v>1.08839029774754</v>
      </c>
      <c r="G614" s="35"/>
      <c r="H614" s="35"/>
      <c r="I614" s="35"/>
      <c r="J614" s="35"/>
      <c r="K614" s="35"/>
      <c r="L614" s="35"/>
    </row>
    <row r="615" customFormat="false" ht="13.8" hidden="false" customHeight="false" outlineLevel="0" collapsed="false">
      <c r="A615" s="31" t="s">
        <v>1201</v>
      </c>
      <c r="B615" s="31" t="s">
        <v>1113</v>
      </c>
      <c r="C615" s="31" t="s">
        <v>1719</v>
      </c>
      <c r="D615" s="112" t="n">
        <v>6.35414563314262</v>
      </c>
      <c r="E615" s="112" t="n">
        <v>6.4923296408843</v>
      </c>
      <c r="F615" s="80" t="n">
        <v>7.18336995572165</v>
      </c>
      <c r="G615" s="35"/>
      <c r="H615" s="35"/>
      <c r="I615" s="35"/>
      <c r="J615" s="35"/>
      <c r="K615" s="35"/>
      <c r="L615" s="35"/>
    </row>
    <row r="616" customFormat="false" ht="13.8" hidden="false" customHeight="false" outlineLevel="0" collapsed="false">
      <c r="A616" s="31" t="s">
        <v>1129</v>
      </c>
      <c r="B616" s="31" t="s">
        <v>1113</v>
      </c>
      <c r="C616" s="31" t="s">
        <v>1720</v>
      </c>
      <c r="D616" s="82" t="n">
        <v>2.25231020346383</v>
      </c>
      <c r="E616" s="77" t="n">
        <v>2.0486578604788</v>
      </c>
      <c r="F616" s="118" t="n">
        <v>2.58555274221959</v>
      </c>
      <c r="G616" s="35"/>
      <c r="H616" s="35"/>
      <c r="I616" s="35"/>
      <c r="J616" s="35"/>
      <c r="K616" s="35"/>
      <c r="L616" s="35"/>
    </row>
    <row r="617" customFormat="false" ht="13.8" hidden="false" customHeight="false" outlineLevel="0" collapsed="false">
      <c r="A617" s="31" t="s">
        <v>1129</v>
      </c>
      <c r="B617" s="31" t="s">
        <v>1113</v>
      </c>
      <c r="C617" s="31" t="s">
        <v>1721</v>
      </c>
      <c r="D617" s="83" t="n">
        <v>2.15729489964094</v>
      </c>
      <c r="E617" s="83" t="n">
        <v>2.16622310983629</v>
      </c>
      <c r="F617" s="77" t="n">
        <v>2.04313702842263</v>
      </c>
      <c r="G617" s="35"/>
      <c r="H617" s="35"/>
      <c r="I617" s="35"/>
      <c r="J617" s="35"/>
      <c r="K617" s="35"/>
      <c r="L617" s="35"/>
    </row>
    <row r="618" customFormat="false" ht="13.8" hidden="false" customHeight="false" outlineLevel="0" collapsed="false">
      <c r="A618" s="31" t="s">
        <v>1129</v>
      </c>
      <c r="B618" s="31" t="s">
        <v>1113</v>
      </c>
      <c r="C618" s="31" t="s">
        <v>1722</v>
      </c>
      <c r="D618" s="69" t="n">
        <v>1.7225087681166</v>
      </c>
      <c r="E618" s="95" t="n">
        <v>1.71829643402117</v>
      </c>
      <c r="F618" s="69" t="n">
        <v>1.80193946256833</v>
      </c>
      <c r="G618" s="35"/>
      <c r="H618" s="35"/>
      <c r="I618" s="35"/>
      <c r="J618" s="35"/>
      <c r="K618" s="35"/>
      <c r="L618" s="35"/>
    </row>
    <row r="619" customFormat="false" ht="13.8" hidden="false" customHeight="false" outlineLevel="0" collapsed="false">
      <c r="A619" s="31" t="s">
        <v>1129</v>
      </c>
      <c r="B619" s="31" t="s">
        <v>1113</v>
      </c>
      <c r="C619" s="31" t="s">
        <v>1723</v>
      </c>
      <c r="D619" s="125" t="n">
        <v>3.18090438202514</v>
      </c>
      <c r="E619" s="103" t="n">
        <v>3.35389498872902</v>
      </c>
      <c r="F619" s="76" t="n">
        <v>3.57224267367736</v>
      </c>
      <c r="G619" s="35"/>
      <c r="H619" s="35"/>
      <c r="I619" s="35"/>
      <c r="J619" s="35"/>
      <c r="K619" s="35"/>
      <c r="L619" s="35"/>
    </row>
    <row r="620" customFormat="false" ht="13.8" hidden="false" customHeight="false" outlineLevel="0" collapsed="false">
      <c r="A620" s="31" t="s">
        <v>1131</v>
      </c>
      <c r="B620" s="31" t="s">
        <v>1113</v>
      </c>
      <c r="C620" s="31" t="s">
        <v>1724</v>
      </c>
      <c r="D620" s="102" t="n">
        <v>2.93296422938913</v>
      </c>
      <c r="E620" s="118" t="n">
        <v>2.65323686207267</v>
      </c>
      <c r="F620" s="102" t="n">
        <v>2.8436982471684</v>
      </c>
      <c r="G620" s="35"/>
      <c r="H620" s="35"/>
      <c r="I620" s="35"/>
      <c r="J620" s="35"/>
      <c r="K620" s="35"/>
      <c r="L620" s="35"/>
    </row>
    <row r="621" customFormat="false" ht="13.8" hidden="false" customHeight="false" outlineLevel="0" collapsed="false">
      <c r="A621" s="31" t="s">
        <v>1131</v>
      </c>
      <c r="B621" s="31" t="s">
        <v>1113</v>
      </c>
      <c r="C621" s="31" t="s">
        <v>1725</v>
      </c>
      <c r="D621" s="81" t="n">
        <v>2.46503106889895</v>
      </c>
      <c r="E621" s="119" t="n">
        <v>3.00313293853</v>
      </c>
      <c r="F621" s="83" t="n">
        <v>2.19767006933708</v>
      </c>
      <c r="G621" s="35"/>
      <c r="H621" s="35"/>
      <c r="I621" s="35"/>
      <c r="J621" s="35"/>
      <c r="K621" s="35"/>
      <c r="L621" s="35"/>
    </row>
    <row r="622" customFormat="false" ht="13.8" hidden="false" customHeight="false" outlineLevel="0" collapsed="false">
      <c r="A622" s="31" t="s">
        <v>1131</v>
      </c>
      <c r="B622" s="31" t="s">
        <v>1113</v>
      </c>
      <c r="C622" s="31" t="s">
        <v>1726</v>
      </c>
      <c r="D622" s="119" t="n">
        <v>3.01612190367194</v>
      </c>
      <c r="E622" s="76" t="n">
        <v>3.52338374219521</v>
      </c>
      <c r="F622" s="86" t="n">
        <v>3.74122439084247</v>
      </c>
      <c r="G622" s="35"/>
      <c r="H622" s="35"/>
      <c r="I622" s="35"/>
      <c r="J622" s="35"/>
      <c r="K622" s="35"/>
      <c r="L622" s="35"/>
    </row>
    <row r="623" customFormat="false" ht="13.8" hidden="false" customHeight="false" outlineLevel="0" collapsed="false">
      <c r="A623" s="31" t="s">
        <v>1131</v>
      </c>
      <c r="B623" s="31" t="s">
        <v>1113</v>
      </c>
      <c r="C623" s="31" t="s">
        <v>1727</v>
      </c>
      <c r="D623" s="104" t="n">
        <v>2.81887391597554</v>
      </c>
      <c r="E623" s="77" t="n">
        <v>2.0281850499287</v>
      </c>
      <c r="F623" s="125" t="n">
        <v>3.16942596941607</v>
      </c>
      <c r="G623" s="35"/>
      <c r="H623" s="35"/>
      <c r="I623" s="35"/>
      <c r="J623" s="35"/>
      <c r="K623" s="35"/>
      <c r="L623" s="35"/>
    </row>
    <row r="624" customFormat="false" ht="13.8" hidden="false" customHeight="false" outlineLevel="0" collapsed="false">
      <c r="A624" s="31" t="s">
        <v>1131</v>
      </c>
      <c r="B624" s="31" t="s">
        <v>1113</v>
      </c>
      <c r="C624" s="31" t="s">
        <v>1728</v>
      </c>
      <c r="D624" s="105" t="n">
        <v>5.01676351133268</v>
      </c>
      <c r="E624" s="105" t="n">
        <v>5.01014753573883</v>
      </c>
      <c r="F624" s="123" t="n">
        <v>5.1707612193175</v>
      </c>
      <c r="G624" s="35"/>
      <c r="H624" s="35"/>
      <c r="I624" s="35"/>
      <c r="J624" s="35"/>
      <c r="K624" s="35"/>
      <c r="L624" s="35"/>
    </row>
    <row r="625" customFormat="false" ht="13.8" hidden="false" customHeight="false" outlineLevel="0" collapsed="false">
      <c r="A625" s="31" t="s">
        <v>364</v>
      </c>
      <c r="B625" s="31" t="s">
        <v>1113</v>
      </c>
      <c r="C625" s="31" t="s">
        <v>1729</v>
      </c>
      <c r="D625" s="69" t="n">
        <v>1.75601186599852</v>
      </c>
      <c r="E625" s="73" t="n">
        <v>1.19524951841821</v>
      </c>
      <c r="F625" s="87" t="n">
        <v>1.10213215278275</v>
      </c>
      <c r="G625" s="35"/>
      <c r="H625" s="35"/>
      <c r="I625" s="35"/>
      <c r="J625" s="35"/>
      <c r="K625" s="35"/>
      <c r="L625" s="35"/>
    </row>
    <row r="626" customFormat="false" ht="13.8" hidden="false" customHeight="false" outlineLevel="0" collapsed="false">
      <c r="A626" s="31" t="s">
        <v>364</v>
      </c>
      <c r="B626" s="31" t="s">
        <v>1113</v>
      </c>
      <c r="C626" s="31" t="s">
        <v>1730</v>
      </c>
      <c r="D626" s="76" t="n">
        <v>3.45665765627148</v>
      </c>
      <c r="E626" s="102" t="n">
        <v>2.94759143389312</v>
      </c>
      <c r="F626" s="104" t="n">
        <v>2.7826470747109</v>
      </c>
      <c r="G626" s="35"/>
      <c r="H626" s="35"/>
      <c r="I626" s="35"/>
      <c r="J626" s="35"/>
      <c r="K626" s="35"/>
      <c r="L626" s="35"/>
    </row>
    <row r="627" customFormat="false" ht="13.8" hidden="false" customHeight="false" outlineLevel="0" collapsed="false">
      <c r="A627" s="31" t="s">
        <v>364</v>
      </c>
      <c r="B627" s="31" t="s">
        <v>1113</v>
      </c>
      <c r="C627" s="31" t="s">
        <v>366</v>
      </c>
      <c r="D627" s="70" t="n">
        <v>0.320852102592871</v>
      </c>
      <c r="E627" s="70" t="n">
        <v>0.190760445377065</v>
      </c>
      <c r="F627" s="70" t="n">
        <v>0.364603107349435</v>
      </c>
      <c r="G627" s="35"/>
      <c r="H627" s="35"/>
      <c r="I627" s="35"/>
      <c r="J627" s="35"/>
      <c r="K627" s="35"/>
      <c r="L627" s="35"/>
    </row>
    <row r="628" customFormat="false" ht="13.8" hidden="false" customHeight="false" outlineLevel="0" collapsed="false">
      <c r="A628" s="31" t="s">
        <v>905</v>
      </c>
      <c r="B628" s="31" t="s">
        <v>1113</v>
      </c>
      <c r="C628" s="31" t="s">
        <v>1731</v>
      </c>
      <c r="D628" s="92" t="n">
        <v>1.42486326815634</v>
      </c>
      <c r="E628" s="90" t="n">
        <v>0.893654516449461</v>
      </c>
      <c r="F628" s="120" t="n">
        <v>1.25902220495293</v>
      </c>
      <c r="G628" s="35"/>
      <c r="H628" s="35"/>
      <c r="I628" s="35"/>
      <c r="J628" s="35"/>
      <c r="K628" s="35"/>
      <c r="L628" s="35"/>
    </row>
    <row r="629" customFormat="false" ht="13.8" hidden="false" customHeight="false" outlineLevel="0" collapsed="false">
      <c r="A629" s="31" t="s">
        <v>1134</v>
      </c>
      <c r="B629" s="31" t="s">
        <v>1113</v>
      </c>
      <c r="C629" s="31" t="s">
        <v>1732</v>
      </c>
      <c r="D629" s="97" t="n">
        <v>5.53163243486646</v>
      </c>
      <c r="E629" s="97" t="n">
        <v>5.45392055732848</v>
      </c>
      <c r="F629" s="109" t="n">
        <v>5.35455734897951</v>
      </c>
      <c r="G629" s="35"/>
      <c r="H629" s="35"/>
      <c r="I629" s="35"/>
      <c r="J629" s="35"/>
      <c r="K629" s="35"/>
      <c r="L629" s="35"/>
    </row>
    <row r="630" customFormat="false" ht="13.8" hidden="false" customHeight="false" outlineLevel="0" collapsed="false">
      <c r="A630" s="31" t="s">
        <v>1134</v>
      </c>
      <c r="B630" s="31" t="s">
        <v>1113</v>
      </c>
      <c r="C630" s="31" t="s">
        <v>1733</v>
      </c>
      <c r="D630" s="88" t="n">
        <v>5.9258834312152</v>
      </c>
      <c r="E630" s="88" t="n">
        <v>5.91713490531763</v>
      </c>
      <c r="F630" s="74" t="n">
        <v>5.83740734602411</v>
      </c>
      <c r="G630" s="35"/>
      <c r="H630" s="35"/>
      <c r="I630" s="35"/>
      <c r="J630" s="35"/>
      <c r="K630" s="35"/>
      <c r="L630" s="3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B66C"/>
    <pageSetUpPr fitToPage="false"/>
  </sheetPr>
  <dimension ref="A1:Q15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H17" activeCellId="0" sqref="H17"/>
    </sheetView>
  </sheetViews>
  <sheetFormatPr defaultColWidth="11.5" defaultRowHeight="12.8" zeroHeight="false" outlineLevelRow="0" outlineLevelCol="0"/>
  <cols>
    <col collapsed="false" customWidth="true" hidden="false" outlineLevel="0" max="1" min="1" style="0" width="15.75"/>
  </cols>
  <sheetData>
    <row r="1" customFormat="false" ht="13.8" hidden="false" customHeight="false" outlineLevel="0" collapsed="false">
      <c r="A1" s="0" t="s">
        <v>1734</v>
      </c>
      <c r="B1" s="133" t="s">
        <v>54</v>
      </c>
      <c r="C1" s="30" t="s">
        <v>4</v>
      </c>
      <c r="D1" s="134" t="s">
        <v>1735</v>
      </c>
      <c r="E1" s="30" t="s">
        <v>5</v>
      </c>
      <c r="F1" s="30" t="s">
        <v>6</v>
      </c>
      <c r="G1" s="30" t="s">
        <v>7</v>
      </c>
      <c r="H1" s="0" t="s">
        <v>8</v>
      </c>
      <c r="I1" s="0" t="s">
        <v>9</v>
      </c>
      <c r="J1" s="0" t="s">
        <v>10</v>
      </c>
      <c r="K1" s="0" t="s">
        <v>11</v>
      </c>
      <c r="L1" s="0" t="s">
        <v>12</v>
      </c>
      <c r="M1" s="0" t="s">
        <v>13</v>
      </c>
    </row>
    <row r="2" customFormat="false" ht="12.85" hidden="false" customHeight="false" outlineLevel="0" collapsed="false">
      <c r="A2" s="0" t="s">
        <v>1736</v>
      </c>
      <c r="B2" s="0" t="s">
        <v>1737</v>
      </c>
      <c r="C2" s="0" t="s">
        <v>1096</v>
      </c>
      <c r="D2" s="0" t="s">
        <v>1738</v>
      </c>
      <c r="E2" s="0" t="n">
        <v>9.19696137528017</v>
      </c>
      <c r="F2" s="0" t="n">
        <v>6.30902931518818</v>
      </c>
      <c r="G2" s="0" t="n">
        <v>5.47744077233238</v>
      </c>
      <c r="H2" s="0" t="n">
        <v>2.96707625628096</v>
      </c>
      <c r="I2" s="0" t="n">
        <v>8.80354151058624</v>
      </c>
      <c r="J2" s="0" t="s">
        <v>1739</v>
      </c>
      <c r="K2" s="0" t="n">
        <v>3.78038914765061</v>
      </c>
      <c r="L2" s="0" t="n">
        <v>14.2913421076745</v>
      </c>
      <c r="M2" s="0" t="s">
        <v>1739</v>
      </c>
    </row>
    <row r="3" customFormat="false" ht="12.85" hidden="false" customHeight="false" outlineLevel="0" collapsed="false">
      <c r="A3" s="0" t="s">
        <v>1736</v>
      </c>
      <c r="B3" s="0" t="s">
        <v>1740</v>
      </c>
      <c r="C3" s="0" t="s">
        <v>1741</v>
      </c>
      <c r="D3" s="0" t="s">
        <v>1738</v>
      </c>
      <c r="E3" s="0" t="n">
        <v>8.22196825056665</v>
      </c>
      <c r="F3" s="0" t="n">
        <v>4.43211429327565</v>
      </c>
      <c r="G3" s="0" t="n">
        <v>3.36573444606158</v>
      </c>
      <c r="H3" s="0" t="n">
        <v>3.97640577391174</v>
      </c>
      <c r="I3" s="0" t="n">
        <v>15.8118028787986</v>
      </c>
      <c r="J3" s="0" t="s">
        <v>1739</v>
      </c>
      <c r="K3" s="0" t="n">
        <v>5.06556160703911</v>
      </c>
      <c r="L3" s="0" t="n">
        <v>25.6599143947087</v>
      </c>
      <c r="M3" s="0" t="s">
        <v>1739</v>
      </c>
    </row>
    <row r="4" customFormat="false" ht="12.85" hidden="false" customHeight="false" outlineLevel="0" collapsed="false">
      <c r="A4" s="0" t="s">
        <v>1742</v>
      </c>
      <c r="B4" s="0" t="s">
        <v>1743</v>
      </c>
      <c r="C4" s="0" t="s">
        <v>1744</v>
      </c>
      <c r="D4" s="0" t="s">
        <v>1738</v>
      </c>
      <c r="E4" s="0" t="n">
        <v>5.83699906691456</v>
      </c>
      <c r="F4" s="0" t="n">
        <v>4.6932781238868</v>
      </c>
      <c r="G4" s="0" t="n">
        <v>3.87243526202747</v>
      </c>
      <c r="H4" s="0" t="n">
        <v>1.20350424236318</v>
      </c>
      <c r="I4" s="0" t="n">
        <v>1.44842246138617</v>
      </c>
      <c r="J4" s="0" t="s">
        <v>1739</v>
      </c>
      <c r="K4" s="0" t="n">
        <v>2.05902722127441</v>
      </c>
      <c r="L4" s="0" t="n">
        <v>4.23959309794902</v>
      </c>
      <c r="M4" s="0" t="s">
        <v>1739</v>
      </c>
    </row>
    <row r="5" customFormat="false" ht="12.85" hidden="false" customHeight="false" outlineLevel="0" collapsed="false">
      <c r="A5" s="0" t="s">
        <v>1742</v>
      </c>
      <c r="B5" s="0" t="s">
        <v>1745</v>
      </c>
      <c r="C5" s="0" t="s">
        <v>1746</v>
      </c>
      <c r="D5" s="0" t="s">
        <v>1738</v>
      </c>
      <c r="E5" s="0" t="n">
        <v>6.64391399130053</v>
      </c>
      <c r="F5" s="0" t="n">
        <v>5.53591236069916</v>
      </c>
      <c r="G5" s="0" t="n">
        <v>4.93137064776766</v>
      </c>
      <c r="H5" s="0" t="n">
        <v>1.2117913020419</v>
      </c>
      <c r="I5" s="0" t="n">
        <v>1.4684381597044</v>
      </c>
      <c r="J5" s="0" t="s">
        <v>1739</v>
      </c>
      <c r="K5" s="0" t="n">
        <v>1.67680564389264</v>
      </c>
      <c r="L5" s="0" t="n">
        <v>2.81167716739021</v>
      </c>
      <c r="M5" s="0" t="s">
        <v>1739</v>
      </c>
      <c r="P5" s="135"/>
    </row>
    <row r="6" customFormat="false" ht="12.85" hidden="false" customHeight="false" outlineLevel="0" collapsed="false">
      <c r="A6" s="0" t="s">
        <v>1747</v>
      </c>
      <c r="B6" s="0" t="s">
        <v>1748</v>
      </c>
      <c r="C6" s="136" t="s">
        <v>1749</v>
      </c>
      <c r="D6" s="0" t="s">
        <v>1738</v>
      </c>
      <c r="E6" s="0" t="n">
        <v>2.64123395494101</v>
      </c>
      <c r="F6" s="0" t="n">
        <v>1.71538603114532</v>
      </c>
      <c r="G6" s="0" t="n">
        <v>1.18769115981198</v>
      </c>
      <c r="H6" s="0" t="n">
        <v>1.22620434602746</v>
      </c>
      <c r="I6" s="0" t="n">
        <v>1.50357709821663</v>
      </c>
      <c r="J6" s="0" t="s">
        <v>1739</v>
      </c>
      <c r="K6" s="0" t="n">
        <v>1.94663789171222</v>
      </c>
      <c r="L6" s="0" t="n">
        <v>3.7893990814498</v>
      </c>
      <c r="M6" s="0" t="s">
        <v>1739</v>
      </c>
    </row>
    <row r="7" customFormat="false" ht="12.85" hidden="false" customHeight="false" outlineLevel="0" collapsed="false">
      <c r="A7" s="0" t="s">
        <v>1747</v>
      </c>
      <c r="B7" s="0" t="s">
        <v>1750</v>
      </c>
      <c r="C7" s="0" t="s">
        <v>1751</v>
      </c>
      <c r="D7" s="0" t="s">
        <v>1738</v>
      </c>
      <c r="E7" s="0" t="n">
        <v>8.35134719635439</v>
      </c>
      <c r="F7" s="0" t="n">
        <v>7.33610964505919</v>
      </c>
      <c r="G7" s="0" t="n">
        <v>6.75202848315285</v>
      </c>
      <c r="H7" s="0" t="n">
        <v>1.04006201757992</v>
      </c>
      <c r="I7" s="0" t="n">
        <v>1.08172900041241</v>
      </c>
      <c r="J7" s="0" t="s">
        <v>1739</v>
      </c>
      <c r="K7" s="0" t="n">
        <v>1.62130322437642</v>
      </c>
      <c r="L7" s="0" t="n">
        <v>2.62862414537338</v>
      </c>
      <c r="M7" s="0" t="s">
        <v>1739</v>
      </c>
    </row>
    <row r="8" customFormat="false" ht="12.85" hidden="false" customHeight="false" outlineLevel="0" collapsed="false">
      <c r="A8" s="0" t="s">
        <v>1752</v>
      </c>
      <c r="B8" s="0" t="s">
        <v>1753</v>
      </c>
      <c r="C8" s="0" t="s">
        <v>1098</v>
      </c>
      <c r="D8" s="0" t="s">
        <v>1754</v>
      </c>
      <c r="E8" s="0" t="n">
        <v>4.63860834804003</v>
      </c>
      <c r="F8" s="0" t="n">
        <v>2.22428905704846</v>
      </c>
      <c r="G8" s="0" t="n">
        <v>3.29051874431522</v>
      </c>
      <c r="H8" s="0" t="n">
        <v>2.70558217216719</v>
      </c>
      <c r="I8" s="0" t="n">
        <v>7.32017489034893</v>
      </c>
      <c r="J8" s="0" t="s">
        <v>1739</v>
      </c>
      <c r="K8" s="0" t="n">
        <v>1.42724922353148</v>
      </c>
      <c r="L8" s="0" t="n">
        <v>2.03704034607121</v>
      </c>
      <c r="M8" s="0" t="s">
        <v>1739</v>
      </c>
    </row>
    <row r="9" customFormat="false" ht="12.85" hidden="false" customHeight="false" outlineLevel="0" collapsed="false">
      <c r="A9" s="0" t="s">
        <v>1752</v>
      </c>
      <c r="B9" s="0" t="s">
        <v>1755</v>
      </c>
      <c r="C9" s="0" t="s">
        <v>1132</v>
      </c>
      <c r="D9" s="0" t="s">
        <v>1754</v>
      </c>
      <c r="E9" s="0" t="n">
        <v>4.59653891811463</v>
      </c>
      <c r="F9" s="0" t="n">
        <v>1.03510918039908</v>
      </c>
      <c r="G9" s="0" t="n">
        <v>0.13312510663217</v>
      </c>
      <c r="H9" s="0" t="n">
        <v>4.74643988812596</v>
      </c>
      <c r="I9" s="0" t="n">
        <v>22.5286916115932</v>
      </c>
      <c r="J9" s="0" t="s">
        <v>1739</v>
      </c>
      <c r="K9" s="0" t="n">
        <v>7.45265425750818</v>
      </c>
      <c r="L9" s="0" t="n">
        <v>55.5420554819548</v>
      </c>
      <c r="M9" s="0" t="s">
        <v>1739</v>
      </c>
      <c r="P9" s="135"/>
      <c r="Q9" s="135"/>
    </row>
    <row r="10" customFormat="false" ht="12.85" hidden="false" customHeight="false" outlineLevel="0" collapsed="false">
      <c r="A10" s="0" t="s">
        <v>1736</v>
      </c>
      <c r="B10" s="0" t="s">
        <v>1740</v>
      </c>
      <c r="C10" s="0" t="s">
        <v>1074</v>
      </c>
      <c r="D10" s="0" t="s">
        <v>1754</v>
      </c>
      <c r="E10" s="0" t="n">
        <v>2.78842027264786</v>
      </c>
      <c r="F10" s="0" t="n">
        <v>1.64266510722449</v>
      </c>
      <c r="G10" s="0" t="n">
        <v>0.880412708969241</v>
      </c>
      <c r="H10" s="0" t="n">
        <v>1.4545636949986</v>
      </c>
      <c r="I10" s="0" t="n">
        <v>2.11575554280798</v>
      </c>
      <c r="J10" s="0" t="s">
        <v>1739</v>
      </c>
      <c r="K10" s="0" t="n">
        <v>2.69657976304919</v>
      </c>
      <c r="L10" s="0" t="n">
        <v>7.27154241848643</v>
      </c>
      <c r="M10" s="0" t="s">
        <v>1739</v>
      </c>
      <c r="P10" s="135"/>
    </row>
    <row r="11" customFormat="false" ht="12.85" hidden="false" customHeight="false" outlineLevel="0" collapsed="false">
      <c r="A11" s="0" t="s">
        <v>1736</v>
      </c>
      <c r="B11" s="0" t="s">
        <v>1740</v>
      </c>
      <c r="C11" s="0" t="s">
        <v>1756</v>
      </c>
      <c r="D11" s="0" t="s">
        <v>1754</v>
      </c>
      <c r="E11" s="0" t="n">
        <v>6.02620628674256</v>
      </c>
      <c r="F11" s="0" t="n">
        <v>4.41517144540556</v>
      </c>
      <c r="G11" s="0" t="n">
        <v>4.97969596225647</v>
      </c>
      <c r="H11" s="0" t="n">
        <v>1.65236467480754</v>
      </c>
      <c r="I11" s="0" t="n">
        <v>2.73030901855183</v>
      </c>
      <c r="J11" s="0" t="s">
        <v>1739</v>
      </c>
      <c r="K11" s="0" t="n">
        <v>1.16383915867474</v>
      </c>
      <c r="L11" s="0" t="n">
        <v>1.35452158726473</v>
      </c>
      <c r="M11" s="0" t="s">
        <v>1739</v>
      </c>
      <c r="P11" s="135"/>
    </row>
    <row r="12" customFormat="false" ht="12.85" hidden="false" customHeight="false" outlineLevel="0" collapsed="false">
      <c r="A12" s="0" t="s">
        <v>1736</v>
      </c>
      <c r="B12" s="0" t="s">
        <v>1737</v>
      </c>
      <c r="C12" s="0" t="s">
        <v>1095</v>
      </c>
      <c r="D12" s="0" t="s">
        <v>1754</v>
      </c>
      <c r="E12" s="0" t="n">
        <v>7.43585317624633</v>
      </c>
      <c r="F12" s="0" t="n">
        <v>4.12382334535543</v>
      </c>
      <c r="G12" s="0" t="n">
        <v>3.28000060684432</v>
      </c>
      <c r="H12" s="0" t="n">
        <v>3.37826579535514</v>
      </c>
      <c r="I12" s="0" t="n">
        <v>11.4126797840665</v>
      </c>
      <c r="J12" s="0" t="s">
        <v>1739</v>
      </c>
      <c r="K12" s="0" t="n">
        <v>4.29973088445637</v>
      </c>
      <c r="L12" s="0" t="n">
        <v>18.487685678748</v>
      </c>
      <c r="M12" s="0" t="s">
        <v>1739</v>
      </c>
    </row>
    <row r="13" customFormat="false" ht="12.85" hidden="false" customHeight="false" outlineLevel="0" collapsed="false">
      <c r="A13" s="0" t="s">
        <v>1736</v>
      </c>
      <c r="B13" s="0" t="s">
        <v>1757</v>
      </c>
      <c r="C13" s="0" t="s">
        <v>1076</v>
      </c>
      <c r="D13" s="0" t="s">
        <v>1754</v>
      </c>
      <c r="E13" s="0" t="n">
        <v>2.06961858549842</v>
      </c>
      <c r="F13" s="0" t="n">
        <v>1.31111367323182</v>
      </c>
      <c r="G13" s="0" t="n">
        <v>0.643130538385802</v>
      </c>
      <c r="H13" s="0" t="n">
        <v>1.09307358099399</v>
      </c>
      <c r="I13" s="0" t="n">
        <v>1.19480985346702</v>
      </c>
      <c r="J13" s="0" t="s">
        <v>1739</v>
      </c>
      <c r="K13" s="0" t="n">
        <v>2.4034029962949</v>
      </c>
      <c r="L13" s="0" t="n">
        <v>5.7763459625993</v>
      </c>
      <c r="M13" s="0" t="s">
        <v>1739</v>
      </c>
    </row>
    <row r="14" customFormat="false" ht="12.85" hidden="false" customHeight="false" outlineLevel="0" collapsed="false">
      <c r="A14" s="0" t="s">
        <v>1736</v>
      </c>
      <c r="B14" s="0" t="s">
        <v>1737</v>
      </c>
      <c r="C14" s="0" t="s">
        <v>1130</v>
      </c>
      <c r="D14" s="0" t="s">
        <v>1754</v>
      </c>
      <c r="E14" s="0" t="n">
        <v>9.72583704055683</v>
      </c>
      <c r="F14" s="0" t="n">
        <v>8.36481032258244</v>
      </c>
      <c r="G14" s="0" t="n">
        <v>6.87947753123302</v>
      </c>
      <c r="H14" s="0" t="n">
        <v>1.40180761082866</v>
      </c>
      <c r="I14" s="0" t="n">
        <v>1.96506457777716</v>
      </c>
      <c r="J14" s="0" t="s">
        <v>1739</v>
      </c>
      <c r="K14" s="0" t="n">
        <v>2.83182075199102</v>
      </c>
      <c r="L14" s="0" t="n">
        <v>8.01920877140699</v>
      </c>
      <c r="M14" s="0" t="s">
        <v>1739</v>
      </c>
    </row>
    <row r="15" customFormat="false" ht="12.85" hidden="false" customHeight="false" outlineLevel="0" collapsed="false">
      <c r="A15" s="0" t="s">
        <v>1736</v>
      </c>
      <c r="B15" s="0" t="s">
        <v>1758</v>
      </c>
      <c r="C15" s="0" t="s">
        <v>1759</v>
      </c>
      <c r="D15" s="0" t="s">
        <v>1754</v>
      </c>
      <c r="E15" s="0" t="n">
        <v>2.9834873976234</v>
      </c>
      <c r="F15" s="0" t="n">
        <v>1.84324625071218</v>
      </c>
      <c r="G15" s="0" t="n">
        <v>1.2062760203373</v>
      </c>
      <c r="H15" s="0" t="n">
        <v>2.4486065009958</v>
      </c>
      <c r="I15" s="0" t="n">
        <v>5.9956737967189</v>
      </c>
      <c r="J15" s="0" t="s">
        <v>1739</v>
      </c>
      <c r="K15" s="0" t="n">
        <v>2.61010871157354</v>
      </c>
      <c r="L15" s="0" t="n">
        <v>6.81266748623209</v>
      </c>
      <c r="M15" s="0" t="s">
        <v>1739</v>
      </c>
    </row>
    <row r="16" customFormat="false" ht="12.85" hidden="false" customHeight="false" outlineLevel="0" collapsed="false">
      <c r="A16" s="0" t="s">
        <v>1736</v>
      </c>
      <c r="B16" s="0" t="s">
        <v>1760</v>
      </c>
      <c r="C16" s="0" t="s">
        <v>1761</v>
      </c>
      <c r="D16" s="0" t="s">
        <v>1754</v>
      </c>
      <c r="E16" s="0" t="n">
        <v>6.28823202372787</v>
      </c>
      <c r="F16" s="0" t="n">
        <v>5.12171949814724</v>
      </c>
      <c r="G16" s="0" t="n">
        <v>3.84043523370095</v>
      </c>
      <c r="H16" s="0" t="n">
        <v>1.19370217020614</v>
      </c>
      <c r="I16" s="0" t="n">
        <v>1.42492487115485</v>
      </c>
      <c r="J16" s="0" t="s">
        <v>1739</v>
      </c>
      <c r="K16" s="0" t="n">
        <v>2.5427270134943</v>
      </c>
      <c r="L16" s="0" t="n">
        <v>6.46546066515364</v>
      </c>
      <c r="M16" s="0" t="s">
        <v>1739</v>
      </c>
      <c r="P16" s="135"/>
      <c r="Q16" s="135"/>
    </row>
    <row r="17" customFormat="false" ht="12.85" hidden="false" customHeight="false" outlineLevel="0" collapsed="false">
      <c r="A17" s="0" t="s">
        <v>1742</v>
      </c>
      <c r="B17" s="0" t="s">
        <v>1762</v>
      </c>
      <c r="C17" s="0" t="s">
        <v>1133</v>
      </c>
      <c r="D17" s="0" t="s">
        <v>1754</v>
      </c>
      <c r="E17" s="0" t="n">
        <v>6.40226033834657</v>
      </c>
      <c r="F17" s="0" t="n">
        <v>5.17823259619463</v>
      </c>
      <c r="G17" s="0" t="n">
        <v>4.32883999757358</v>
      </c>
      <c r="H17" s="0" t="n">
        <v>1.24345645080543</v>
      </c>
      <c r="I17" s="0" t="n">
        <v>1.54618394504964</v>
      </c>
      <c r="J17" s="0" t="s">
        <v>1739</v>
      </c>
      <c r="K17" s="0" t="n">
        <v>2.11007439725745</v>
      </c>
      <c r="L17" s="0" t="n">
        <v>4.45241396196139</v>
      </c>
      <c r="M17" s="0" t="s">
        <v>1739</v>
      </c>
    </row>
    <row r="18" customFormat="false" ht="12.85" hidden="false" customHeight="false" outlineLevel="0" collapsed="false">
      <c r="A18" s="0" t="s">
        <v>1742</v>
      </c>
      <c r="B18" s="0" t="s">
        <v>1763</v>
      </c>
      <c r="C18" s="0" t="s">
        <v>1135</v>
      </c>
      <c r="D18" s="0" t="s">
        <v>1754</v>
      </c>
      <c r="E18" s="0" t="n">
        <v>9.3267808229652</v>
      </c>
      <c r="F18" s="0" t="n">
        <v>6.99607068859889</v>
      </c>
      <c r="G18" s="0" t="n">
        <v>6.18533560088388</v>
      </c>
      <c r="H18" s="0" t="n">
        <v>2.38148752175666</v>
      </c>
      <c r="I18" s="0" t="n">
        <v>5.67148281628268</v>
      </c>
      <c r="J18" s="0" t="s">
        <v>1739</v>
      </c>
      <c r="K18" s="0" t="n">
        <v>3.21359589121941</v>
      </c>
      <c r="L18" s="0" t="n">
        <v>10.3271985520623</v>
      </c>
      <c r="M18" s="0" t="s">
        <v>1739</v>
      </c>
    </row>
    <row r="19" customFormat="false" ht="12.85" hidden="false" customHeight="false" outlineLevel="0" collapsed="false">
      <c r="A19" s="0" t="s">
        <v>1742</v>
      </c>
      <c r="B19" s="0" t="s">
        <v>1764</v>
      </c>
      <c r="C19" s="0" t="s">
        <v>1765</v>
      </c>
      <c r="D19" s="0" t="s">
        <v>1754</v>
      </c>
      <c r="E19" s="0" t="n">
        <v>4.64578904173044</v>
      </c>
      <c r="F19" s="0" t="n">
        <v>2.37924748183027</v>
      </c>
      <c r="G19" s="0" t="n">
        <v>2.91511977596109</v>
      </c>
      <c r="H19" s="0" t="n">
        <v>2.51724143136976</v>
      </c>
      <c r="I19" s="0" t="n">
        <v>6.33650442380448</v>
      </c>
      <c r="J19" s="0" t="s">
        <v>1739</v>
      </c>
      <c r="K19" s="0" t="n">
        <v>1.88063612830915</v>
      </c>
      <c r="L19" s="0" t="n">
        <v>3.53679224710163</v>
      </c>
      <c r="M19" s="0" t="s">
        <v>1739</v>
      </c>
      <c r="P19" s="135"/>
    </row>
    <row r="20" customFormat="false" ht="12.85" hidden="false" customHeight="false" outlineLevel="0" collapsed="false">
      <c r="A20" s="0" t="s">
        <v>1742</v>
      </c>
      <c r="B20" s="0" t="s">
        <v>1766</v>
      </c>
      <c r="C20" s="0" t="s">
        <v>1767</v>
      </c>
      <c r="D20" s="0" t="s">
        <v>1754</v>
      </c>
      <c r="E20" s="0" t="n">
        <v>5.13023418735687</v>
      </c>
      <c r="F20" s="0" t="n">
        <v>2.20170917965927</v>
      </c>
      <c r="G20" s="0" t="n">
        <v>1.67979730320409</v>
      </c>
      <c r="H20" s="0" t="n">
        <v>3.22921128648126</v>
      </c>
      <c r="I20" s="0" t="n">
        <v>10.427805532738</v>
      </c>
      <c r="J20" s="0" t="s">
        <v>1739</v>
      </c>
      <c r="K20" s="0" t="n">
        <v>4.05965691196369</v>
      </c>
      <c r="L20" s="0" t="n">
        <v>16.4808142428546</v>
      </c>
      <c r="M20" s="0" t="s">
        <v>1739</v>
      </c>
    </row>
    <row r="21" customFormat="false" ht="12.85" hidden="false" customHeight="false" outlineLevel="0" collapsed="false">
      <c r="A21" s="0" t="s">
        <v>1747</v>
      </c>
      <c r="B21" s="0" t="s">
        <v>1768</v>
      </c>
      <c r="C21" s="0" t="s">
        <v>1055</v>
      </c>
      <c r="D21" s="0" t="s">
        <v>1754</v>
      </c>
      <c r="E21" s="0" t="n">
        <v>2.83357858458402</v>
      </c>
      <c r="F21" s="0" t="n">
        <v>1.96828000055372</v>
      </c>
      <c r="G21" s="0" t="n">
        <v>1.08242894313181</v>
      </c>
      <c r="H21" s="0" t="n">
        <v>1.0717638885564</v>
      </c>
      <c r="I21" s="0" t="n">
        <v>1.14867783281354</v>
      </c>
      <c r="J21" s="0" t="s">
        <v>1739</v>
      </c>
      <c r="K21" s="0" t="n">
        <v>2.38278110094492</v>
      </c>
      <c r="L21" s="0" t="n">
        <v>5.67764577502029</v>
      </c>
      <c r="M21" s="0" t="s">
        <v>1739</v>
      </c>
      <c r="P21" s="135"/>
    </row>
    <row r="22" customFormat="false" ht="12.85" hidden="false" customHeight="false" outlineLevel="0" collapsed="false">
      <c r="A22" s="0" t="s">
        <v>1747</v>
      </c>
      <c r="B22" s="0" t="s">
        <v>1750</v>
      </c>
      <c r="C22" s="0" t="s">
        <v>1106</v>
      </c>
      <c r="D22" s="0" t="s">
        <v>1754</v>
      </c>
      <c r="E22" s="0" t="n">
        <v>8.69549532170664</v>
      </c>
      <c r="F22" s="0" t="n">
        <v>6.81305887700308</v>
      </c>
      <c r="G22" s="0" t="n">
        <v>6.14294281361918</v>
      </c>
      <c r="H22" s="0" t="n">
        <v>1.90806487510003</v>
      </c>
      <c r="I22" s="0" t="n">
        <v>3.64071156759049</v>
      </c>
      <c r="J22" s="0" t="s">
        <v>1739</v>
      </c>
      <c r="K22" s="0" t="n">
        <v>2.57167884880081</v>
      </c>
      <c r="L22" s="0" t="n">
        <v>6.61353210136946</v>
      </c>
      <c r="M22" s="0" t="s">
        <v>1739</v>
      </c>
      <c r="P22" s="135"/>
    </row>
    <row r="23" customFormat="false" ht="12.85" hidden="false" customHeight="false" outlineLevel="0" collapsed="false">
      <c r="A23" s="0" t="s">
        <v>1747</v>
      </c>
      <c r="B23" s="0" t="s">
        <v>1748</v>
      </c>
      <c r="C23" s="0" t="s">
        <v>1769</v>
      </c>
      <c r="D23" s="0" t="s">
        <v>1754</v>
      </c>
      <c r="E23" s="0" t="n">
        <v>5.63997491971792</v>
      </c>
      <c r="F23" s="0" t="n">
        <v>3.3774201634082</v>
      </c>
      <c r="G23" s="0" t="n">
        <v>4.29319278407329</v>
      </c>
      <c r="H23" s="0" t="n">
        <v>2.30351036120258</v>
      </c>
      <c r="I23" s="0" t="n">
        <v>5.30615998416764</v>
      </c>
      <c r="J23" s="0" t="s">
        <v>1739</v>
      </c>
      <c r="K23" s="0" t="n">
        <v>1.44547567456955</v>
      </c>
      <c r="L23" s="0" t="n">
        <v>2.0893999257723</v>
      </c>
      <c r="M23" s="0" t="s">
        <v>1739</v>
      </c>
    </row>
    <row r="24" customFormat="false" ht="12.85" hidden="false" customHeight="false" outlineLevel="0" collapsed="false">
      <c r="A24" s="0" t="s">
        <v>1770</v>
      </c>
      <c r="B24" s="0" t="s">
        <v>1771</v>
      </c>
      <c r="C24" s="0" t="s">
        <v>1115</v>
      </c>
      <c r="D24" s="0" t="s">
        <v>1754</v>
      </c>
      <c r="E24" s="0" t="n">
        <v>8.28738858812776</v>
      </c>
      <c r="F24" s="0" t="n">
        <v>5.83598967529717</v>
      </c>
      <c r="G24" s="0" t="n">
        <v>5.01316709000594</v>
      </c>
      <c r="H24" s="0" t="n">
        <v>2.67669540843652</v>
      </c>
      <c r="I24" s="0" t="n">
        <v>7.16469830954515</v>
      </c>
      <c r="J24" s="0" t="s">
        <v>1739</v>
      </c>
      <c r="K24" s="0" t="n">
        <v>3.44230852957871</v>
      </c>
      <c r="L24" s="0" t="n">
        <v>11.8494880128103</v>
      </c>
      <c r="M24" s="0" t="s">
        <v>1739</v>
      </c>
      <c r="P24" s="135"/>
    </row>
    <row r="25" customFormat="false" ht="12.85" hidden="false" customHeight="false" outlineLevel="0" collapsed="false">
      <c r="A25" s="0" t="s">
        <v>1736</v>
      </c>
      <c r="B25" s="0" t="s">
        <v>1772</v>
      </c>
      <c r="C25" s="0" t="s">
        <v>1773</v>
      </c>
      <c r="D25" s="0" t="s">
        <v>1738</v>
      </c>
      <c r="E25" s="0" t="n">
        <v>4.90404686916123</v>
      </c>
      <c r="F25" s="0" t="n">
        <v>8.17622515349292</v>
      </c>
      <c r="G25" s="0" t="n">
        <v>10.0278884269611</v>
      </c>
      <c r="H25" s="0" t="n">
        <v>-3.23495106957637</v>
      </c>
      <c r="I25" s="0" t="n">
        <v>10.4649084225533</v>
      </c>
      <c r="J25" s="0" t="s">
        <v>84</v>
      </c>
      <c r="K25" s="0" t="n">
        <v>-4.9823887402698</v>
      </c>
      <c r="L25" s="0" t="n">
        <v>24.8241975591673</v>
      </c>
      <c r="M25" s="0" t="s">
        <v>1774</v>
      </c>
    </row>
    <row r="26" customFormat="false" ht="12.85" hidden="false" customHeight="false" outlineLevel="0" collapsed="false">
      <c r="A26" s="0" t="s">
        <v>1736</v>
      </c>
      <c r="B26" s="0" t="s">
        <v>1758</v>
      </c>
      <c r="C26" s="0" t="s">
        <v>1775</v>
      </c>
      <c r="D26" s="0" t="s">
        <v>1738</v>
      </c>
      <c r="E26" s="0" t="n">
        <v>7.87570130497701</v>
      </c>
      <c r="F26" s="0" t="n">
        <v>9.65068008976567</v>
      </c>
      <c r="G26" s="0" t="n">
        <v>10.9107849022586</v>
      </c>
      <c r="H26" s="0" t="n">
        <v>-1.66037280792088</v>
      </c>
      <c r="I26" s="0" t="n">
        <v>2.75683786128307</v>
      </c>
      <c r="J26" s="0" t="s">
        <v>84</v>
      </c>
      <c r="K26" s="0" t="n">
        <v>-3.01586587049519</v>
      </c>
      <c r="L26" s="0" t="n">
        <v>9.09544694881771</v>
      </c>
      <c r="M26" s="0" t="s">
        <v>1774</v>
      </c>
      <c r="P26" s="135"/>
    </row>
    <row r="27" customFormat="false" ht="12.85" hidden="false" customHeight="false" outlineLevel="0" collapsed="false">
      <c r="A27" s="0" t="s">
        <v>1736</v>
      </c>
      <c r="B27" s="0" t="s">
        <v>1757</v>
      </c>
      <c r="C27" s="0" t="s">
        <v>1776</v>
      </c>
      <c r="D27" s="0" t="s">
        <v>1738</v>
      </c>
      <c r="E27" s="0" t="n">
        <v>6.99824319116684</v>
      </c>
      <c r="F27" s="0" t="n">
        <v>8.22424305674049</v>
      </c>
      <c r="G27" s="0" t="n">
        <v>8.77370744961861</v>
      </c>
      <c r="H27" s="0" t="n">
        <v>-1.23077042889957</v>
      </c>
      <c r="I27" s="0" t="n">
        <v>1.51479584865363</v>
      </c>
      <c r="J27" s="0" t="s">
        <v>84</v>
      </c>
      <c r="K27" s="0" t="n">
        <v>-1.75545154450008</v>
      </c>
      <c r="L27" s="0" t="n">
        <v>3.08161012508772</v>
      </c>
      <c r="M27" s="0" t="s">
        <v>1774</v>
      </c>
      <c r="P27" s="135"/>
    </row>
    <row r="28" customFormat="false" ht="12.85" hidden="false" customHeight="false" outlineLevel="0" collapsed="false">
      <c r="A28" s="0" t="s">
        <v>1736</v>
      </c>
      <c r="B28" s="0" t="s">
        <v>1777</v>
      </c>
      <c r="C28" s="0" t="s">
        <v>1778</v>
      </c>
      <c r="D28" s="0" t="s">
        <v>1738</v>
      </c>
      <c r="E28" s="0" t="n">
        <v>2.53787127478551</v>
      </c>
      <c r="F28" s="0" t="n">
        <v>3.74248004882134</v>
      </c>
      <c r="G28" s="0" t="n">
        <v>4.88859445735544</v>
      </c>
      <c r="H28" s="0" t="n">
        <v>-1.34631472900046</v>
      </c>
      <c r="I28" s="0" t="n">
        <v>1.81256334952358</v>
      </c>
      <c r="J28" s="0" t="s">
        <v>84</v>
      </c>
      <c r="K28" s="0" t="n">
        <v>-2.55638291376805</v>
      </c>
      <c r="L28" s="0" t="n">
        <v>6.53509360180522</v>
      </c>
      <c r="M28" s="0" t="s">
        <v>1774</v>
      </c>
    </row>
    <row r="29" customFormat="false" ht="12.85" hidden="false" customHeight="false" outlineLevel="0" collapsed="false">
      <c r="A29" s="0" t="s">
        <v>1736</v>
      </c>
      <c r="B29" s="0" t="s">
        <v>1779</v>
      </c>
      <c r="C29" s="0" t="s">
        <v>1780</v>
      </c>
      <c r="D29" s="0" t="s">
        <v>1738</v>
      </c>
      <c r="E29" s="0" t="n">
        <v>0.940693872890465</v>
      </c>
      <c r="F29" s="0" t="n">
        <v>3.15001666575965</v>
      </c>
      <c r="G29" s="0" t="n">
        <v>3.93151563685493</v>
      </c>
      <c r="H29" s="0" t="n">
        <v>-3.11932731791323</v>
      </c>
      <c r="I29" s="0" t="n">
        <v>9.73020291627975</v>
      </c>
      <c r="J29" s="0" t="s">
        <v>84</v>
      </c>
      <c r="K29" s="0" t="n">
        <v>-3.99335981501337</v>
      </c>
      <c r="L29" s="0" t="n">
        <v>15.9469226121636</v>
      </c>
      <c r="M29" s="0" t="s">
        <v>1774</v>
      </c>
    </row>
    <row r="30" customFormat="false" ht="12.85" hidden="false" customHeight="false" outlineLevel="0" collapsed="false">
      <c r="A30" s="0" t="s">
        <v>1736</v>
      </c>
      <c r="B30" s="0" t="s">
        <v>1757</v>
      </c>
      <c r="C30" s="0" t="s">
        <v>1781</v>
      </c>
      <c r="D30" s="0" t="s">
        <v>1738</v>
      </c>
      <c r="E30" s="0" t="n">
        <v>5.46515589572712</v>
      </c>
      <c r="F30" s="0" t="n">
        <v>8.56717752434538</v>
      </c>
      <c r="G30" s="0" t="n">
        <v>9.42882190446854</v>
      </c>
      <c r="H30" s="0" t="n">
        <v>-3.12893440472693</v>
      </c>
      <c r="I30" s="0" t="n">
        <v>9.79023050908387</v>
      </c>
      <c r="J30" s="0" t="s">
        <v>84</v>
      </c>
      <c r="K30" s="0" t="n">
        <v>-3.9592813390878</v>
      </c>
      <c r="L30" s="0" t="n">
        <v>15.6759087220489</v>
      </c>
      <c r="M30" s="0" t="s">
        <v>1774</v>
      </c>
    </row>
    <row r="31" customFormat="false" ht="12.85" hidden="false" customHeight="false" outlineLevel="0" collapsed="false">
      <c r="A31" s="0" t="s">
        <v>1736</v>
      </c>
      <c r="B31" s="0" t="s">
        <v>1777</v>
      </c>
      <c r="C31" s="0" t="s">
        <v>1782</v>
      </c>
      <c r="D31" s="0" t="s">
        <v>1738</v>
      </c>
      <c r="E31" s="0" t="n">
        <v>7.72960569138147</v>
      </c>
      <c r="F31" s="0" t="n">
        <v>10.2294452542162</v>
      </c>
      <c r="G31" s="0" t="n">
        <v>11.0535800764477</v>
      </c>
      <c r="H31" s="0" t="n">
        <v>-2.50398658465525</v>
      </c>
      <c r="I31" s="0" t="n">
        <v>6.26994881613346</v>
      </c>
      <c r="J31" s="0" t="s">
        <v>84</v>
      </c>
      <c r="K31" s="0" t="n">
        <v>-3.32031649843576</v>
      </c>
      <c r="L31" s="0" t="n">
        <v>11.0245016497847</v>
      </c>
      <c r="M31" s="0" t="s">
        <v>1774</v>
      </c>
    </row>
    <row r="32" customFormat="false" ht="12.85" hidden="false" customHeight="false" outlineLevel="0" collapsed="false">
      <c r="A32" s="0" t="s">
        <v>1736</v>
      </c>
      <c r="B32" s="0" t="s">
        <v>1783</v>
      </c>
      <c r="C32" s="0" t="s">
        <v>1784</v>
      </c>
      <c r="D32" s="0" t="s">
        <v>1738</v>
      </c>
      <c r="E32" s="0" t="n">
        <v>2.27252717650012</v>
      </c>
      <c r="F32" s="0" t="n">
        <v>4.75590288301598</v>
      </c>
      <c r="G32" s="0" t="n">
        <v>5.3035789903863</v>
      </c>
      <c r="H32" s="0" t="n">
        <v>-2.76130619214001</v>
      </c>
      <c r="I32" s="0" t="n">
        <v>7.62481188675076</v>
      </c>
      <c r="J32" s="0" t="s">
        <v>84</v>
      </c>
      <c r="K32" s="0" t="n">
        <v>-3.34199461227619</v>
      </c>
      <c r="L32" s="0" t="n">
        <v>11.1689279884831</v>
      </c>
      <c r="M32" s="0" t="s">
        <v>1774</v>
      </c>
      <c r="P32" s="135"/>
    </row>
    <row r="33" customFormat="false" ht="12.85" hidden="false" customHeight="false" outlineLevel="0" collapsed="false">
      <c r="A33" s="0" t="s">
        <v>1736</v>
      </c>
      <c r="B33" s="0" t="s">
        <v>1785</v>
      </c>
      <c r="C33" s="0" t="s">
        <v>1786</v>
      </c>
      <c r="D33" s="0" t="s">
        <v>1738</v>
      </c>
      <c r="E33" s="0" t="n">
        <v>2.10993652372584</v>
      </c>
      <c r="F33" s="0" t="n">
        <v>5.04674679687628</v>
      </c>
      <c r="G33" s="0" t="n">
        <v>5.94962433381782</v>
      </c>
      <c r="H33" s="0" t="n">
        <v>-3.25064411243333</v>
      </c>
      <c r="I33" s="0" t="n">
        <v>10.5666871456975</v>
      </c>
      <c r="J33" s="0" t="s">
        <v>84</v>
      </c>
      <c r="K33" s="0" t="n">
        <v>-4.16428745411053</v>
      </c>
      <c r="L33" s="0" t="n">
        <v>17.3412900004624</v>
      </c>
      <c r="M33" s="0" t="s">
        <v>1774</v>
      </c>
      <c r="P33" s="135"/>
    </row>
    <row r="34" customFormat="false" ht="12.85" hidden="false" customHeight="false" outlineLevel="0" collapsed="false">
      <c r="A34" s="0" t="s">
        <v>1736</v>
      </c>
      <c r="B34" s="0" t="s">
        <v>1777</v>
      </c>
      <c r="C34" s="0" t="s">
        <v>1787</v>
      </c>
      <c r="D34" s="0" t="s">
        <v>1738</v>
      </c>
      <c r="E34" s="0" t="n">
        <v>2.80813903755645</v>
      </c>
      <c r="F34" s="0" t="n">
        <v>7.29325349559694</v>
      </c>
      <c r="G34" s="0" t="n">
        <v>9.21543165939274</v>
      </c>
      <c r="H34" s="0" t="n">
        <v>-4.66560509014812</v>
      </c>
      <c r="I34" s="0" t="n">
        <v>21.767870857216</v>
      </c>
      <c r="J34" s="0" t="s">
        <v>84</v>
      </c>
      <c r="K34" s="0" t="n">
        <v>-6.72410965823729</v>
      </c>
      <c r="L34" s="0" t="n">
        <v>45.213650696</v>
      </c>
      <c r="M34" s="0" t="s">
        <v>1774</v>
      </c>
    </row>
    <row r="35" customFormat="false" ht="12.85" hidden="false" customHeight="false" outlineLevel="0" collapsed="false">
      <c r="A35" s="0" t="s">
        <v>1736</v>
      </c>
      <c r="B35" s="0" t="s">
        <v>1757</v>
      </c>
      <c r="C35" s="0" t="s">
        <v>1788</v>
      </c>
      <c r="D35" s="0" t="s">
        <v>1738</v>
      </c>
      <c r="E35" s="0" t="n">
        <v>4.19763089540013</v>
      </c>
      <c r="F35" s="0" t="n">
        <v>8.46057048736854</v>
      </c>
      <c r="G35" s="0" t="n">
        <v>10.6746392809281</v>
      </c>
      <c r="H35" s="0" t="n">
        <v>-5.27982731916851</v>
      </c>
      <c r="I35" s="0" t="n">
        <v>27.8765765202381</v>
      </c>
      <c r="J35" s="0" t="s">
        <v>84</v>
      </c>
      <c r="K35" s="0" t="n">
        <v>-7.41730532387969</v>
      </c>
      <c r="L35" s="0" t="n">
        <v>55.016418267654</v>
      </c>
      <c r="M35" s="0" t="s">
        <v>1774</v>
      </c>
      <c r="P35" s="135"/>
    </row>
    <row r="36" customFormat="false" ht="12.85" hidden="false" customHeight="false" outlineLevel="0" collapsed="false">
      <c r="A36" s="0" t="s">
        <v>1742</v>
      </c>
      <c r="B36" s="0" t="s">
        <v>1789</v>
      </c>
      <c r="C36" s="0" t="s">
        <v>1790</v>
      </c>
      <c r="D36" s="0" t="s">
        <v>1738</v>
      </c>
      <c r="E36" s="0" t="n">
        <v>1.16707440657272</v>
      </c>
      <c r="F36" s="0" t="n">
        <v>3.1479159104776</v>
      </c>
      <c r="G36" s="0" t="n">
        <v>4.0885763215854</v>
      </c>
      <c r="H36" s="0" t="n">
        <v>-2.63127911510646</v>
      </c>
      <c r="I36" s="0" t="n">
        <v>6.92362978159544</v>
      </c>
      <c r="J36" s="0" t="s">
        <v>84</v>
      </c>
      <c r="K36" s="0" t="n">
        <v>-3.65341625906128</v>
      </c>
      <c r="L36" s="0" t="n">
        <v>13.3474503619733</v>
      </c>
      <c r="M36" s="0" t="s">
        <v>1774</v>
      </c>
      <c r="P36" s="135"/>
      <c r="Q36" s="135"/>
    </row>
    <row r="37" customFormat="false" ht="12.85" hidden="false" customHeight="false" outlineLevel="0" collapsed="false">
      <c r="A37" s="0" t="s">
        <v>1747</v>
      </c>
      <c r="B37" s="0" t="s">
        <v>1750</v>
      </c>
      <c r="C37" s="0" t="s">
        <v>1791</v>
      </c>
      <c r="D37" s="0" t="s">
        <v>1738</v>
      </c>
      <c r="E37" s="0" t="n">
        <v>6.81955116673163</v>
      </c>
      <c r="F37" s="0" t="n">
        <v>8.24124671636178</v>
      </c>
      <c r="G37" s="0" t="n">
        <v>9.0551118080473</v>
      </c>
      <c r="H37" s="0" t="n">
        <v>-1.40929123894246</v>
      </c>
      <c r="I37" s="0" t="n">
        <v>1.98610179615997</v>
      </c>
      <c r="J37" s="0" t="s">
        <v>84</v>
      </c>
      <c r="K37" s="0" t="n">
        <v>-2.22073385868165</v>
      </c>
      <c r="L37" s="0" t="n">
        <v>4.93165887109509</v>
      </c>
      <c r="M37" s="0" t="s">
        <v>1774</v>
      </c>
    </row>
    <row r="38" customFormat="false" ht="12.85" hidden="false" customHeight="false" outlineLevel="0" collapsed="false">
      <c r="A38" s="0" t="s">
        <v>1747</v>
      </c>
      <c r="B38" s="0" t="s">
        <v>1750</v>
      </c>
      <c r="C38" s="0" t="s">
        <v>1792</v>
      </c>
      <c r="D38" s="0" t="s">
        <v>1738</v>
      </c>
      <c r="E38" s="0" t="n">
        <v>6.07701500453592</v>
      </c>
      <c r="F38" s="0" t="n">
        <v>7.74990661772461</v>
      </c>
      <c r="G38" s="0" t="n">
        <v>8.83528091077293</v>
      </c>
      <c r="H38" s="0" t="n">
        <v>-1.64216329608303</v>
      </c>
      <c r="I38" s="0" t="n">
        <v>2.69670029100228</v>
      </c>
      <c r="J38" s="0" t="s">
        <v>84</v>
      </c>
      <c r="K38" s="0" t="n">
        <v>-2.69724995599179</v>
      </c>
      <c r="L38" s="0" t="n">
        <v>7.27515732509771</v>
      </c>
      <c r="M38" s="0" t="s">
        <v>1774</v>
      </c>
    </row>
    <row r="39" customFormat="false" ht="12.85" hidden="false" customHeight="false" outlineLevel="0" collapsed="false">
      <c r="A39" s="0" t="s">
        <v>1747</v>
      </c>
      <c r="B39" s="0" t="s">
        <v>1793</v>
      </c>
      <c r="C39" s="0" t="s">
        <v>1794</v>
      </c>
      <c r="D39" s="0" t="s">
        <v>1738</v>
      </c>
      <c r="E39" s="0" t="n">
        <v>6.28972253027048</v>
      </c>
      <c r="F39" s="0" t="n">
        <v>7.41523609852019</v>
      </c>
      <c r="G39" s="0" t="n">
        <v>7.92508963449164</v>
      </c>
      <c r="H39" s="0" t="n">
        <v>-1.12338448850234</v>
      </c>
      <c r="I39" s="0" t="n">
        <v>1.26199270900766</v>
      </c>
      <c r="J39" s="0" t="s">
        <v>84</v>
      </c>
      <c r="K39" s="0" t="n">
        <v>-1.64767228698444</v>
      </c>
      <c r="L39" s="0" t="n">
        <v>2.71482396529653</v>
      </c>
      <c r="M39" s="0" t="s">
        <v>1774</v>
      </c>
    </row>
    <row r="40" customFormat="false" ht="12.85" hidden="false" customHeight="false" outlineLevel="0" collapsed="false">
      <c r="A40" s="0" t="s">
        <v>1747</v>
      </c>
      <c r="B40" s="0" t="s">
        <v>1795</v>
      </c>
      <c r="C40" s="0" t="s">
        <v>1796</v>
      </c>
      <c r="D40" s="0" t="s">
        <v>1738</v>
      </c>
      <c r="E40" s="0" t="n">
        <v>1.21049856005411</v>
      </c>
      <c r="F40" s="0" t="n">
        <v>3.28500954681358</v>
      </c>
      <c r="G40" s="0" t="n">
        <v>4.19234391406062</v>
      </c>
      <c r="H40" s="0" t="n">
        <v>-2.4886932204848</v>
      </c>
      <c r="I40" s="0" t="n">
        <v>6.193593945687</v>
      </c>
      <c r="J40" s="0" t="s">
        <v>84</v>
      </c>
      <c r="K40" s="0" t="n">
        <v>-3.76324788693828</v>
      </c>
      <c r="L40" s="0" t="n">
        <v>14.1620346585454</v>
      </c>
      <c r="M40" s="0" t="s">
        <v>1774</v>
      </c>
      <c r="P40" s="135"/>
      <c r="Q40" s="135"/>
    </row>
    <row r="41" customFormat="false" ht="12.85" hidden="false" customHeight="false" outlineLevel="0" collapsed="false">
      <c r="A41" s="0" t="s">
        <v>1747</v>
      </c>
      <c r="B41" s="0" t="s">
        <v>1795</v>
      </c>
      <c r="C41" s="0" t="s">
        <v>1797</v>
      </c>
      <c r="D41" s="0" t="s">
        <v>1738</v>
      </c>
      <c r="E41" s="0" t="n">
        <v>5.09916463517457</v>
      </c>
      <c r="F41" s="0" t="n">
        <v>6.1415664627338</v>
      </c>
      <c r="G41" s="0" t="n">
        <v>6.66844877943839</v>
      </c>
      <c r="H41" s="0" t="n">
        <v>-1.0653785985534</v>
      </c>
      <c r="I41" s="0" t="n">
        <v>1.13503155825561</v>
      </c>
      <c r="J41" s="0" t="s">
        <v>84</v>
      </c>
      <c r="K41" s="0" t="n">
        <v>-1.51201226965325</v>
      </c>
      <c r="L41" s="0" t="n">
        <v>2.28618110358197</v>
      </c>
      <c r="M41" s="0" t="s">
        <v>1774</v>
      </c>
    </row>
    <row r="42" customFormat="false" ht="12.85" hidden="false" customHeight="false" outlineLevel="0" collapsed="false">
      <c r="A42" s="0" t="s">
        <v>1747</v>
      </c>
      <c r="B42" s="0" t="s">
        <v>1750</v>
      </c>
      <c r="C42" s="0" t="s">
        <v>1230</v>
      </c>
      <c r="D42" s="0" t="s">
        <v>1738</v>
      </c>
      <c r="E42" s="0" t="n">
        <v>5.51765284692237</v>
      </c>
      <c r="F42" s="0" t="n">
        <v>6.92805977907936</v>
      </c>
      <c r="G42" s="0" t="n">
        <v>7.59315671725656</v>
      </c>
      <c r="H42" s="0" t="n">
        <v>-1.39254978043857</v>
      </c>
      <c r="I42" s="0" t="n">
        <v>1.93919489099951</v>
      </c>
      <c r="J42" s="0" t="s">
        <v>84</v>
      </c>
      <c r="K42" s="0" t="n">
        <v>-2.08634964719247</v>
      </c>
      <c r="L42" s="0" t="n">
        <v>4.35285485034015</v>
      </c>
      <c r="M42" s="0" t="s">
        <v>1774</v>
      </c>
      <c r="P42" s="135"/>
    </row>
    <row r="43" customFormat="false" ht="12.85" hidden="false" customHeight="false" outlineLevel="0" collapsed="false">
      <c r="A43" s="0" t="s">
        <v>1770</v>
      </c>
      <c r="B43" s="0" t="s">
        <v>1771</v>
      </c>
      <c r="C43" s="0" t="s">
        <v>1798</v>
      </c>
      <c r="D43" s="0" t="s">
        <v>1738</v>
      </c>
      <c r="E43" s="0" t="n">
        <v>0.777141262750303</v>
      </c>
      <c r="F43" s="0" t="n">
        <v>2.93373179863175</v>
      </c>
      <c r="G43" s="0" t="n">
        <v>4.13334870885058</v>
      </c>
      <c r="H43" s="0" t="n">
        <v>-3.12643276237757</v>
      </c>
      <c r="I43" s="0" t="n">
        <v>9.77458181766784</v>
      </c>
      <c r="J43" s="0" t="s">
        <v>84</v>
      </c>
      <c r="K43" s="0" t="n">
        <v>-4.46052002446154</v>
      </c>
      <c r="L43" s="0" t="n">
        <v>19.8962388886224</v>
      </c>
      <c r="M43" s="0" t="s">
        <v>1774</v>
      </c>
    </row>
    <row r="44" customFormat="false" ht="12.85" hidden="false" customHeight="false" outlineLevel="0" collapsed="false">
      <c r="A44" s="0" t="s">
        <v>1742</v>
      </c>
      <c r="B44" s="0" t="s">
        <v>1799</v>
      </c>
      <c r="C44" s="0" t="s">
        <v>835</v>
      </c>
      <c r="D44" s="0" t="s">
        <v>1800</v>
      </c>
      <c r="E44" s="0" t="n">
        <v>2.61083378449472</v>
      </c>
      <c r="F44" s="0" t="n">
        <v>3.72843202195534</v>
      </c>
      <c r="G44" s="0" t="n">
        <v>4.7733098716813</v>
      </c>
      <c r="H44" s="0" t="n">
        <v>-1.27235797429835</v>
      </c>
      <c r="I44" s="0" t="n">
        <v>1.6188948147606</v>
      </c>
      <c r="J44" s="0" t="s">
        <v>84</v>
      </c>
      <c r="K44" s="0" t="n">
        <v>-2.41737719089774</v>
      </c>
      <c r="L44" s="0" t="n">
        <v>5.84371248307265</v>
      </c>
      <c r="M44" s="0" t="s">
        <v>1774</v>
      </c>
      <c r="P44" s="135"/>
    </row>
    <row r="45" customFormat="false" ht="12.85" hidden="false" customHeight="false" outlineLevel="0" collapsed="false">
      <c r="A45" s="0" t="s">
        <v>1747</v>
      </c>
      <c r="B45" s="0" t="s">
        <v>1801</v>
      </c>
      <c r="C45" s="0" t="s">
        <v>1802</v>
      </c>
      <c r="D45" s="0" t="s">
        <v>1800</v>
      </c>
      <c r="E45" s="0" t="n">
        <v>3.37706870285814</v>
      </c>
      <c r="F45" s="0" t="n">
        <v>8.84196761484175</v>
      </c>
      <c r="G45" s="0" t="n">
        <v>9.34845204950966</v>
      </c>
      <c r="H45" s="0" t="n">
        <v>-5.41099139796682</v>
      </c>
      <c r="I45" s="0" t="n">
        <v>29.2788279088709</v>
      </c>
      <c r="J45" s="0" t="s">
        <v>84</v>
      </c>
      <c r="K45" s="0" t="n">
        <v>-6.10789559032662</v>
      </c>
      <c r="L45" s="0" t="n">
        <v>37.3063885423314</v>
      </c>
      <c r="M45" s="0" t="s">
        <v>1774</v>
      </c>
    </row>
    <row r="46" customFormat="false" ht="12.85" hidden="false" customHeight="false" outlineLevel="0" collapsed="false">
      <c r="A46" s="0" t="s">
        <v>1736</v>
      </c>
      <c r="B46" s="0" t="s">
        <v>1757</v>
      </c>
      <c r="C46" s="0" t="s">
        <v>1803</v>
      </c>
      <c r="D46" s="0" t="s">
        <v>1754</v>
      </c>
      <c r="E46" s="0" t="n">
        <v>2.03702856272413</v>
      </c>
      <c r="F46" s="0" t="n">
        <v>3.07582489001789</v>
      </c>
      <c r="G46" s="0" t="n">
        <v>3.790498933458</v>
      </c>
      <c r="H46" s="0" t="n">
        <v>-1.2221193189281</v>
      </c>
      <c r="I46" s="0" t="n">
        <v>1.49357562969728</v>
      </c>
      <c r="J46" s="0" t="s">
        <v>84</v>
      </c>
      <c r="K46" s="0" t="n">
        <v>-2.06078169618513</v>
      </c>
      <c r="L46" s="0" t="n">
        <v>4.24682119933166</v>
      </c>
      <c r="M46" s="0" t="s">
        <v>1774</v>
      </c>
    </row>
    <row r="47" customFormat="false" ht="12.85" hidden="false" customHeight="false" outlineLevel="0" collapsed="false">
      <c r="A47" s="0" t="s">
        <v>1736</v>
      </c>
      <c r="B47" s="0" t="s">
        <v>1777</v>
      </c>
      <c r="C47" s="0" t="s">
        <v>1804</v>
      </c>
      <c r="D47" s="0" t="s">
        <v>1754</v>
      </c>
      <c r="E47" s="0" t="n">
        <v>4.00772474813085</v>
      </c>
      <c r="F47" s="0" t="n">
        <v>6.95539562666322</v>
      </c>
      <c r="G47" s="0" t="n">
        <v>5.54871532227988</v>
      </c>
      <c r="H47" s="0" t="n">
        <v>-2.99440259211676</v>
      </c>
      <c r="I47" s="0" t="n">
        <v>8.96644688367557</v>
      </c>
      <c r="J47" s="0" t="s">
        <v>84</v>
      </c>
      <c r="K47" s="0" t="n">
        <v>-1.59532493743953</v>
      </c>
      <c r="L47" s="0" t="n">
        <v>2.54506165601644</v>
      </c>
      <c r="M47" s="0" t="s">
        <v>1774</v>
      </c>
    </row>
    <row r="48" customFormat="false" ht="12.85" hidden="false" customHeight="false" outlineLevel="0" collapsed="false">
      <c r="A48" s="0" t="s">
        <v>1736</v>
      </c>
      <c r="B48" s="0" t="s">
        <v>1737</v>
      </c>
      <c r="C48" s="0" t="s">
        <v>1247</v>
      </c>
      <c r="D48" s="0" t="s">
        <v>1754</v>
      </c>
      <c r="E48" s="0" t="n">
        <v>7.02195757628407</v>
      </c>
      <c r="F48" s="0" t="n">
        <v>8.10386964041004</v>
      </c>
      <c r="G48" s="0" t="n">
        <v>9.22987428504558</v>
      </c>
      <c r="H48" s="0" t="n">
        <v>-1.09053262309202</v>
      </c>
      <c r="I48" s="0" t="n">
        <v>1.18926140202796</v>
      </c>
      <c r="J48" s="0" t="s">
        <v>84</v>
      </c>
      <c r="K48" s="0" t="n">
        <v>-2.21767322165444</v>
      </c>
      <c r="L48" s="0" t="n">
        <v>4.91807451804318</v>
      </c>
      <c r="M48" s="0" t="s">
        <v>1774</v>
      </c>
    </row>
    <row r="49" customFormat="false" ht="12.85" hidden="false" customHeight="false" outlineLevel="0" collapsed="false">
      <c r="A49" s="0" t="s">
        <v>1736</v>
      </c>
      <c r="B49" s="0" t="s">
        <v>1783</v>
      </c>
      <c r="C49" s="0" t="s">
        <v>1805</v>
      </c>
      <c r="D49" s="0" t="s">
        <v>1754</v>
      </c>
      <c r="E49" s="0" t="n">
        <v>2.93232947212691</v>
      </c>
      <c r="F49" s="0" t="n">
        <v>4.47896284770898</v>
      </c>
      <c r="G49" s="0" t="n">
        <v>5.2225335761478</v>
      </c>
      <c r="H49" s="0" t="n">
        <v>-1.66646450131752</v>
      </c>
      <c r="I49" s="0" t="n">
        <v>2.77710393415145</v>
      </c>
      <c r="J49" s="0" t="s">
        <v>84</v>
      </c>
      <c r="K49" s="0" t="n">
        <v>-2.29556486159791</v>
      </c>
      <c r="L49" s="0" t="n">
        <v>5.26961803380303</v>
      </c>
      <c r="M49" s="0" t="s">
        <v>1774</v>
      </c>
      <c r="P49" s="135"/>
    </row>
    <row r="50" customFormat="false" ht="12.85" hidden="false" customHeight="false" outlineLevel="0" collapsed="false">
      <c r="A50" s="0" t="s">
        <v>1736</v>
      </c>
      <c r="B50" s="0" t="s">
        <v>1757</v>
      </c>
      <c r="C50" s="0" t="s">
        <v>1214</v>
      </c>
      <c r="D50" s="0" t="s">
        <v>1754</v>
      </c>
      <c r="E50" s="0" t="n">
        <v>5.60068217974214</v>
      </c>
      <c r="F50" s="0" t="n">
        <v>9.05055715858934</v>
      </c>
      <c r="G50" s="0" t="n">
        <v>11.3085015039307</v>
      </c>
      <c r="H50" s="0" t="n">
        <v>-3.47194305659935</v>
      </c>
      <c r="I50" s="0" t="n">
        <v>12.0543885882684</v>
      </c>
      <c r="J50" s="0" t="s">
        <v>84</v>
      </c>
      <c r="K50" s="0" t="n">
        <v>-5.63303140515094</v>
      </c>
      <c r="L50" s="0" t="n">
        <v>31.7310428114168</v>
      </c>
      <c r="M50" s="0" t="s">
        <v>1774</v>
      </c>
    </row>
    <row r="51" customFormat="false" ht="12.85" hidden="false" customHeight="false" outlineLevel="0" collapsed="false">
      <c r="A51" s="0" t="s">
        <v>1742</v>
      </c>
      <c r="B51" s="0" t="s">
        <v>1806</v>
      </c>
      <c r="C51" s="0" t="s">
        <v>1807</v>
      </c>
      <c r="D51" s="0" t="s">
        <v>1754</v>
      </c>
      <c r="E51" s="0" t="n">
        <v>5.77073421653313</v>
      </c>
      <c r="F51" s="0" t="n">
        <v>7.5851577654021</v>
      </c>
      <c r="G51" s="0" t="n">
        <v>8.70561083683756</v>
      </c>
      <c r="H51" s="0" t="n">
        <v>-1.82616461018957</v>
      </c>
      <c r="I51" s="0" t="n">
        <v>3.33487718350882</v>
      </c>
      <c r="J51" s="0" t="s">
        <v>84</v>
      </c>
      <c r="K51" s="0" t="n">
        <v>-2.86179483557053</v>
      </c>
      <c r="L51" s="0" t="n">
        <v>8.18986968089816</v>
      </c>
      <c r="M51" s="0" t="s">
        <v>1774</v>
      </c>
    </row>
    <row r="52" customFormat="false" ht="12.85" hidden="false" customHeight="false" outlineLevel="0" collapsed="false">
      <c r="A52" s="0" t="s">
        <v>1742</v>
      </c>
      <c r="B52" s="0" t="s">
        <v>1808</v>
      </c>
      <c r="C52" s="0" t="s">
        <v>1809</v>
      </c>
      <c r="D52" s="0" t="s">
        <v>1754</v>
      </c>
      <c r="E52" s="0" t="n">
        <v>1.1325811909848</v>
      </c>
      <c r="F52" s="0" t="n">
        <v>7.8855122603569</v>
      </c>
      <c r="G52" s="0" t="n">
        <v>8.65554282153035</v>
      </c>
      <c r="H52" s="0" t="n">
        <v>-7.87971925303231</v>
      </c>
      <c r="I52" s="0" t="n">
        <v>62.0899755066081</v>
      </c>
      <c r="J52" s="0" t="s">
        <v>84</v>
      </c>
      <c r="K52" s="0" t="n">
        <v>-8.6375941736414</v>
      </c>
      <c r="L52" s="0" t="n">
        <v>74.6080331085239</v>
      </c>
      <c r="M52" s="0" t="s">
        <v>1774</v>
      </c>
    </row>
    <row r="53" customFormat="false" ht="12.85" hidden="false" customHeight="false" outlineLevel="0" collapsed="false">
      <c r="A53" s="0" t="s">
        <v>1742</v>
      </c>
      <c r="B53" s="0" t="s">
        <v>1810</v>
      </c>
      <c r="C53" s="0" t="s">
        <v>1811</v>
      </c>
      <c r="D53" s="0" t="s">
        <v>1754</v>
      </c>
      <c r="E53" s="0" t="n">
        <v>2.04154879708391</v>
      </c>
      <c r="F53" s="0" t="n">
        <v>8.11276804109524</v>
      </c>
      <c r="G53" s="0" t="n">
        <v>7.14876192434162</v>
      </c>
      <c r="H53" s="0" t="n">
        <v>-6.47448266047074</v>
      </c>
      <c r="I53" s="0" t="n">
        <v>41.9189257207363</v>
      </c>
      <c r="J53" s="0" t="s">
        <v>84</v>
      </c>
      <c r="K53" s="0" t="n">
        <v>-5.38359738725922</v>
      </c>
      <c r="L53" s="0" t="n">
        <v>28.9831208281043</v>
      </c>
      <c r="M53" s="0" t="s">
        <v>1774</v>
      </c>
      <c r="P53" s="135"/>
      <c r="Q53" s="135"/>
    </row>
    <row r="54" customFormat="false" ht="12.85" hidden="false" customHeight="false" outlineLevel="0" collapsed="false">
      <c r="A54" s="0" t="s">
        <v>1742</v>
      </c>
      <c r="B54" s="0" t="s">
        <v>1810</v>
      </c>
      <c r="C54" s="0" t="s">
        <v>1812</v>
      </c>
      <c r="D54" s="0" t="s">
        <v>1754</v>
      </c>
      <c r="E54" s="0" t="n">
        <v>5.59026578737566</v>
      </c>
      <c r="F54" s="0" t="n">
        <v>8.41963398419025</v>
      </c>
      <c r="G54" s="0" t="n">
        <v>9.74928349099884</v>
      </c>
      <c r="H54" s="0" t="n">
        <v>-2.72075615714767</v>
      </c>
      <c r="I54" s="0" t="n">
        <v>7.40251406665696</v>
      </c>
      <c r="J54" s="0" t="s">
        <v>84</v>
      </c>
      <c r="K54" s="0" t="n">
        <v>-4.2313815401011</v>
      </c>
      <c r="L54" s="0" t="n">
        <v>17.9045897379084</v>
      </c>
      <c r="M54" s="0" t="s">
        <v>1774</v>
      </c>
      <c r="P54" s="135"/>
    </row>
    <row r="55" customFormat="false" ht="12.85" hidden="false" customHeight="false" outlineLevel="0" collapsed="false">
      <c r="A55" s="0" t="s">
        <v>1742</v>
      </c>
      <c r="B55" s="0" t="s">
        <v>1766</v>
      </c>
      <c r="C55" s="0" t="s">
        <v>1813</v>
      </c>
      <c r="D55" s="0" t="s">
        <v>1754</v>
      </c>
      <c r="E55" s="0" t="n">
        <v>2.41449881589746</v>
      </c>
      <c r="F55" s="0" t="n">
        <v>3.39608462025701</v>
      </c>
      <c r="G55" s="0" t="n">
        <v>4.28462000948012</v>
      </c>
      <c r="H55" s="0" t="n">
        <v>-1.1319236188422</v>
      </c>
      <c r="I55" s="0" t="n">
        <v>1.28125107889282</v>
      </c>
      <c r="J55" s="0" t="s">
        <v>84</v>
      </c>
      <c r="K55" s="0" t="n">
        <v>-2.07530356506403</v>
      </c>
      <c r="L55" s="0" t="n">
        <v>4.30688488716747</v>
      </c>
      <c r="M55" s="0" t="s">
        <v>1774</v>
      </c>
      <c r="P55" s="135"/>
    </row>
    <row r="56" customFormat="false" ht="12.85" hidden="false" customHeight="false" outlineLevel="0" collapsed="false">
      <c r="A56" s="0" t="s">
        <v>1814</v>
      </c>
      <c r="B56" s="0" t="s">
        <v>1815</v>
      </c>
      <c r="C56" s="0" t="s">
        <v>1816</v>
      </c>
      <c r="D56" s="0" t="s">
        <v>1754</v>
      </c>
      <c r="E56" s="0" t="n">
        <v>4.29476271401668</v>
      </c>
      <c r="F56" s="0" t="n">
        <v>6.40254421468836</v>
      </c>
      <c r="G56" s="0" t="n">
        <v>6.95616178545981</v>
      </c>
      <c r="H56" s="0" t="n">
        <v>-2.16106905029479</v>
      </c>
      <c r="I56" s="0" t="n">
        <v>4.67021944014203</v>
      </c>
      <c r="J56" s="0" t="s">
        <v>84</v>
      </c>
      <c r="K56" s="0" t="n">
        <v>-2.71179441969944</v>
      </c>
      <c r="L56" s="0" t="n">
        <v>7.35382897471302</v>
      </c>
      <c r="M56" s="0" t="s">
        <v>1774</v>
      </c>
      <c r="P56" s="135"/>
      <c r="Q56" s="135"/>
    </row>
    <row r="57" customFormat="false" ht="12.85" hidden="false" customHeight="false" outlineLevel="0" collapsed="false">
      <c r="A57" s="0" t="s">
        <v>1747</v>
      </c>
      <c r="B57" s="0" t="s">
        <v>1750</v>
      </c>
      <c r="C57" s="0" t="s">
        <v>1240</v>
      </c>
      <c r="D57" s="0" t="s">
        <v>1754</v>
      </c>
      <c r="E57" s="0" t="n">
        <v>1.75904518959008</v>
      </c>
      <c r="F57" s="0" t="n">
        <v>2.65853108878224</v>
      </c>
      <c r="G57" s="0" t="n">
        <v>3.20774919987075</v>
      </c>
      <c r="H57" s="0" t="n">
        <v>-1.13072265300676</v>
      </c>
      <c r="I57" s="0" t="n">
        <v>1.27853371802265</v>
      </c>
      <c r="J57" s="0" t="s">
        <v>84</v>
      </c>
      <c r="K57" s="0" t="n">
        <v>-1.73788949533084</v>
      </c>
      <c r="L57" s="0" t="n">
        <v>3.02025989798128</v>
      </c>
      <c r="M57" s="0" t="s">
        <v>1774</v>
      </c>
    </row>
    <row r="58" customFormat="false" ht="12.85" hidden="false" customHeight="false" outlineLevel="0" collapsed="false">
      <c r="A58" s="0" t="s">
        <v>1747</v>
      </c>
      <c r="B58" s="0" t="s">
        <v>1817</v>
      </c>
      <c r="C58" s="0" t="s">
        <v>1218</v>
      </c>
      <c r="D58" s="0" t="s">
        <v>1754</v>
      </c>
      <c r="E58" s="0" t="n">
        <v>1.85158768042886</v>
      </c>
      <c r="F58" s="0" t="n">
        <v>7.92888402353785</v>
      </c>
      <c r="G58" s="0" t="n">
        <v>9.18883741316676</v>
      </c>
      <c r="H58" s="0" t="n">
        <v>-6.78867407814702</v>
      </c>
      <c r="I58" s="0" t="n">
        <v>46.0860957393053</v>
      </c>
      <c r="J58" s="0" t="s">
        <v>84</v>
      </c>
      <c r="K58" s="0" t="n">
        <v>-7.67301287233943</v>
      </c>
      <c r="L58" s="0" t="n">
        <v>58.8751265390866</v>
      </c>
      <c r="M58" s="0" t="s">
        <v>1774</v>
      </c>
    </row>
    <row r="59" customFormat="false" ht="12.85" hidden="false" customHeight="false" outlineLevel="0" collapsed="false">
      <c r="A59" s="0" t="s">
        <v>1747</v>
      </c>
      <c r="B59" s="0" t="s">
        <v>1817</v>
      </c>
      <c r="C59" s="0" t="s">
        <v>1215</v>
      </c>
      <c r="D59" s="0" t="s">
        <v>1754</v>
      </c>
      <c r="E59" s="0" t="n">
        <v>4.650481923234</v>
      </c>
      <c r="F59" s="0" t="n">
        <v>8.96617461708</v>
      </c>
      <c r="G59" s="0" t="n">
        <v>10.6988433326139</v>
      </c>
      <c r="H59" s="0" t="n">
        <v>-4.29099577914011</v>
      </c>
      <c r="I59" s="0" t="n">
        <v>18.4126447765982</v>
      </c>
      <c r="J59" s="0" t="s">
        <v>84</v>
      </c>
      <c r="K59" s="0" t="n">
        <v>-5.80512329706012</v>
      </c>
      <c r="L59" s="0" t="n">
        <v>33.6994564940702</v>
      </c>
      <c r="M59" s="0" t="s">
        <v>1774</v>
      </c>
    </row>
    <row r="60" customFormat="false" ht="12.85" hidden="false" customHeight="false" outlineLevel="0" collapsed="false">
      <c r="A60" s="0" t="s">
        <v>1747</v>
      </c>
      <c r="B60" s="0" t="s">
        <v>1768</v>
      </c>
      <c r="C60" s="0" t="s">
        <v>1208</v>
      </c>
      <c r="D60" s="0" t="s">
        <v>1754</v>
      </c>
      <c r="E60" s="0" t="n">
        <v>1.89390044154003</v>
      </c>
      <c r="F60" s="0" t="n">
        <v>6.44806444863212</v>
      </c>
      <c r="G60" s="0" t="n">
        <v>7.4399531841004</v>
      </c>
      <c r="H60" s="0" t="n">
        <v>-4.96167749528612</v>
      </c>
      <c r="I60" s="0" t="n">
        <v>24.6182435672287</v>
      </c>
      <c r="J60" s="0" t="s">
        <v>84</v>
      </c>
      <c r="K60" s="0" t="n">
        <v>-5.75543045311373</v>
      </c>
      <c r="L60" s="0" t="n">
        <v>33.1249797006289</v>
      </c>
      <c r="M60" s="0" t="s">
        <v>1774</v>
      </c>
    </row>
    <row r="61" customFormat="false" ht="12.85" hidden="false" customHeight="false" outlineLevel="0" collapsed="false">
      <c r="A61" s="0" t="s">
        <v>1770</v>
      </c>
      <c r="B61" s="0" t="s">
        <v>1818</v>
      </c>
      <c r="C61" s="0" t="s">
        <v>1205</v>
      </c>
      <c r="D61" s="0" t="s">
        <v>1754</v>
      </c>
      <c r="E61" s="0" t="n">
        <v>3.38449400915321</v>
      </c>
      <c r="F61" s="0" t="n">
        <v>4.8372209981219</v>
      </c>
      <c r="G61" s="0" t="n">
        <v>5.82895712164924</v>
      </c>
      <c r="H61" s="0" t="n">
        <v>-1.45238587451024</v>
      </c>
      <c r="I61" s="0" t="n">
        <v>2.10942472847687</v>
      </c>
      <c r="J61" s="0" t="s">
        <v>84</v>
      </c>
      <c r="K61" s="0" t="n">
        <v>-2.51349150485619</v>
      </c>
      <c r="L61" s="0" t="n">
        <v>6.31763954498423</v>
      </c>
      <c r="M61" s="0" t="s">
        <v>1774</v>
      </c>
    </row>
    <row r="62" customFormat="false" ht="12.85" hidden="false" customHeight="false" outlineLevel="0" collapsed="false">
      <c r="A62" s="0" t="s">
        <v>1752</v>
      </c>
      <c r="B62" s="0" t="s">
        <v>1753</v>
      </c>
      <c r="C62" s="0" t="s">
        <v>1150</v>
      </c>
      <c r="D62" s="0" t="s">
        <v>1738</v>
      </c>
      <c r="E62" s="0" t="n">
        <v>1.43686644044529</v>
      </c>
      <c r="F62" s="0" t="n">
        <v>1.05053825544435</v>
      </c>
      <c r="G62" s="0" t="n">
        <v>0.518956442058056</v>
      </c>
      <c r="K62" s="0" t="n">
        <v>1.91803721990595</v>
      </c>
      <c r="L62" s="0" t="n">
        <v>3.67886677694455</v>
      </c>
      <c r="M62" s="0" t="s">
        <v>1739</v>
      </c>
      <c r="P62" s="135"/>
    </row>
    <row r="63" customFormat="false" ht="12.85" hidden="false" customHeight="false" outlineLevel="0" collapsed="false">
      <c r="A63" s="0" t="s">
        <v>1736</v>
      </c>
      <c r="B63" s="0" t="s">
        <v>1737</v>
      </c>
      <c r="C63" s="0" t="s">
        <v>1819</v>
      </c>
      <c r="D63" s="0" t="s">
        <v>1738</v>
      </c>
      <c r="E63" s="0" t="n">
        <v>7.28488375268568</v>
      </c>
      <c r="F63" s="0" t="n">
        <v>6.86395623818839</v>
      </c>
      <c r="G63" s="0" t="n">
        <v>5.65384876467634</v>
      </c>
      <c r="K63" s="0" t="n">
        <v>1.65482400037343</v>
      </c>
      <c r="L63" s="0" t="n">
        <v>2.73844247221192</v>
      </c>
      <c r="M63" s="0" t="s">
        <v>1739</v>
      </c>
      <c r="P63" s="135"/>
    </row>
    <row r="64" customFormat="false" ht="12.85" hidden="false" customHeight="false" outlineLevel="0" collapsed="false">
      <c r="A64" s="0" t="s">
        <v>1736</v>
      </c>
      <c r="B64" s="0" t="s">
        <v>1772</v>
      </c>
      <c r="C64" s="0" t="s">
        <v>566</v>
      </c>
      <c r="D64" s="0" t="s">
        <v>1738</v>
      </c>
      <c r="E64" s="0" t="n">
        <v>3.13257670483195</v>
      </c>
      <c r="F64" s="0" t="n">
        <v>2.8344932257617</v>
      </c>
      <c r="G64" s="0" t="n">
        <v>2.32368973180947</v>
      </c>
      <c r="K64" s="0" t="n">
        <v>1.00681180165794</v>
      </c>
      <c r="L64" s="0" t="n">
        <v>1.01367000395771</v>
      </c>
      <c r="M64" s="0" t="s">
        <v>1739</v>
      </c>
      <c r="P64" s="135"/>
      <c r="Q64" s="135"/>
    </row>
    <row r="65" customFormat="false" ht="12.85" hidden="false" customHeight="false" outlineLevel="0" collapsed="false">
      <c r="A65" s="0" t="s">
        <v>1736</v>
      </c>
      <c r="B65" s="0" t="s">
        <v>1737</v>
      </c>
      <c r="C65" s="0" t="s">
        <v>1820</v>
      </c>
      <c r="D65" s="0" t="s">
        <v>1738</v>
      </c>
      <c r="E65" s="0" t="n">
        <v>7.61343993826265</v>
      </c>
      <c r="F65" s="0" t="n">
        <v>7.52550175749113</v>
      </c>
      <c r="G65" s="0" t="n">
        <v>6.46824721153785</v>
      </c>
      <c r="K65" s="0" t="n">
        <v>1.1514675934336</v>
      </c>
      <c r="L65" s="0" t="n">
        <v>1.32587761872777</v>
      </c>
      <c r="M65" s="0" t="s">
        <v>1739</v>
      </c>
      <c r="P65" s="135"/>
      <c r="Q65" s="135"/>
    </row>
    <row r="66" customFormat="false" ht="12.85" hidden="false" customHeight="false" outlineLevel="0" collapsed="false">
      <c r="A66" s="0" t="s">
        <v>1736</v>
      </c>
      <c r="B66" s="0" t="s">
        <v>1821</v>
      </c>
      <c r="C66" s="0" t="s">
        <v>1822</v>
      </c>
      <c r="D66" s="0" t="s">
        <v>1738</v>
      </c>
      <c r="E66" s="0" t="n">
        <v>2.33874080980889</v>
      </c>
      <c r="F66" s="0" t="n">
        <v>1.94972066716252</v>
      </c>
      <c r="G66" s="0" t="n">
        <v>1.37618584659602</v>
      </c>
      <c r="K66" s="0" t="n">
        <v>1.27821948094631</v>
      </c>
      <c r="L66" s="0" t="n">
        <v>1.63384504147065</v>
      </c>
      <c r="M66" s="0" t="s">
        <v>1739</v>
      </c>
      <c r="P66" s="135"/>
    </row>
    <row r="67" customFormat="false" ht="12.85" hidden="false" customHeight="false" outlineLevel="0" collapsed="false">
      <c r="A67" s="0" t="s">
        <v>1736</v>
      </c>
      <c r="B67" s="0" t="s">
        <v>1772</v>
      </c>
      <c r="C67" s="0" t="s">
        <v>1823</v>
      </c>
      <c r="D67" s="0" t="s">
        <v>1738</v>
      </c>
      <c r="E67" s="0" t="n">
        <v>3.04688858616257</v>
      </c>
      <c r="F67" s="0" t="n">
        <v>2.24908428386869</v>
      </c>
      <c r="G67" s="0" t="n">
        <v>1.72120873700871</v>
      </c>
      <c r="K67" s="0" t="n">
        <v>1.70028088168881</v>
      </c>
      <c r="L67" s="0" t="n">
        <v>2.89095507663648</v>
      </c>
      <c r="M67" s="0" t="s">
        <v>1739</v>
      </c>
      <c r="P67" s="135"/>
    </row>
    <row r="68" customFormat="false" ht="12.85" hidden="false" customHeight="false" outlineLevel="0" collapsed="false">
      <c r="A68" s="0" t="s">
        <v>1742</v>
      </c>
      <c r="B68" s="0" t="s">
        <v>1824</v>
      </c>
      <c r="C68" s="0" t="s">
        <v>1825</v>
      </c>
      <c r="D68" s="0" t="s">
        <v>1738</v>
      </c>
      <c r="E68" s="0" t="n">
        <v>5.1558423061318</v>
      </c>
      <c r="F68" s="0" t="n">
        <v>5.24363178973006</v>
      </c>
      <c r="G68" s="0" t="n">
        <v>3.8518688169668</v>
      </c>
      <c r="K68" s="0" t="n">
        <v>1.39907352395465</v>
      </c>
      <c r="L68" s="0" t="n">
        <v>1.95740672543088</v>
      </c>
      <c r="M68" s="0" t="s">
        <v>1739</v>
      </c>
    </row>
    <row r="69" customFormat="false" ht="12.85" hidden="false" customHeight="false" outlineLevel="0" collapsed="false">
      <c r="A69" s="0" t="s">
        <v>1742</v>
      </c>
      <c r="B69" s="0" t="s">
        <v>1826</v>
      </c>
      <c r="C69" s="0" t="s">
        <v>1176</v>
      </c>
      <c r="D69" s="0" t="s">
        <v>1738</v>
      </c>
      <c r="E69" s="0" t="n">
        <v>1.89498464606714</v>
      </c>
      <c r="F69" s="0" t="n">
        <v>1.37090528535023</v>
      </c>
      <c r="G69" s="0" t="n">
        <v>0.71237071663971</v>
      </c>
      <c r="K69" s="0" t="n">
        <v>2.01248652716775</v>
      </c>
      <c r="L69" s="0" t="n">
        <v>4.05010202203171</v>
      </c>
      <c r="M69" s="0" t="s">
        <v>1739</v>
      </c>
    </row>
    <row r="70" customFormat="false" ht="12.85" hidden="false" customHeight="false" outlineLevel="0" collapsed="false">
      <c r="A70" s="0" t="s">
        <v>1742</v>
      </c>
      <c r="B70" s="0" t="s">
        <v>1827</v>
      </c>
      <c r="C70" s="0" t="s">
        <v>1828</v>
      </c>
      <c r="D70" s="0" t="s">
        <v>1738</v>
      </c>
      <c r="E70" s="0" t="n">
        <v>8.03927444309292</v>
      </c>
      <c r="F70" s="0" t="n">
        <v>8.25223312844657</v>
      </c>
      <c r="G70" s="0" t="n">
        <v>6.63129417330954</v>
      </c>
      <c r="K70" s="0" t="n">
        <v>1.42483349761881</v>
      </c>
      <c r="L70" s="0" t="n">
        <v>2.03015049593665</v>
      </c>
      <c r="M70" s="0" t="s">
        <v>1739</v>
      </c>
      <c r="P70" s="135"/>
      <c r="Q70" s="135"/>
    </row>
    <row r="71" customFormat="false" ht="12.85" hidden="false" customHeight="false" outlineLevel="0" collapsed="false">
      <c r="A71" s="0" t="s">
        <v>1742</v>
      </c>
      <c r="B71" s="0" t="s">
        <v>1745</v>
      </c>
      <c r="C71" s="0" t="s">
        <v>1829</v>
      </c>
      <c r="D71" s="0" t="s">
        <v>1738</v>
      </c>
      <c r="E71" s="0" t="n">
        <v>5.60452005849605</v>
      </c>
      <c r="F71" s="0" t="n">
        <v>5.34606304203158</v>
      </c>
      <c r="G71" s="0" t="n">
        <v>3.72192947132244</v>
      </c>
      <c r="K71" s="0" t="n">
        <v>1.96312080823018</v>
      </c>
      <c r="L71" s="0" t="n">
        <v>3.85384330770632</v>
      </c>
      <c r="M71" s="0" t="s">
        <v>1739</v>
      </c>
      <c r="P71" s="135"/>
      <c r="Q71" s="135"/>
    </row>
    <row r="72" customFormat="false" ht="12.85" hidden="false" customHeight="false" outlineLevel="0" collapsed="false">
      <c r="A72" s="0" t="s">
        <v>1742</v>
      </c>
      <c r="B72" s="0" t="s">
        <v>1810</v>
      </c>
      <c r="C72" s="0" t="s">
        <v>1830</v>
      </c>
      <c r="D72" s="0" t="s">
        <v>1738</v>
      </c>
      <c r="E72" s="0" t="n">
        <v>4.63926932910744</v>
      </c>
      <c r="F72" s="0" t="n">
        <v>4.20505636862337</v>
      </c>
      <c r="G72" s="0" t="n">
        <v>3.57574847007898</v>
      </c>
      <c r="K72" s="0" t="n">
        <v>1.17969604717429</v>
      </c>
      <c r="L72" s="0" t="n">
        <v>1.39168276371864</v>
      </c>
      <c r="M72" s="0" t="s">
        <v>1739</v>
      </c>
    </row>
    <row r="73" customFormat="false" ht="12.85" hidden="false" customHeight="false" outlineLevel="0" collapsed="false">
      <c r="A73" s="0" t="s">
        <v>1814</v>
      </c>
      <c r="B73" s="0" t="s">
        <v>1831</v>
      </c>
      <c r="C73" s="0" t="s">
        <v>1832</v>
      </c>
      <c r="D73" s="0" t="s">
        <v>1738</v>
      </c>
      <c r="E73" s="0" t="n">
        <v>2.06725579801185</v>
      </c>
      <c r="F73" s="0" t="n">
        <v>1.62841493109932</v>
      </c>
      <c r="G73" s="0" t="n">
        <v>0.927536076609674</v>
      </c>
      <c r="K73" s="0" t="n">
        <v>1.74979471473626</v>
      </c>
      <c r="L73" s="0" t="n">
        <v>3.06178154371895</v>
      </c>
      <c r="M73" s="0" t="s">
        <v>1739</v>
      </c>
    </row>
    <row r="74" customFormat="false" ht="12.85" hidden="false" customHeight="false" outlineLevel="0" collapsed="false">
      <c r="A74" s="0" t="s">
        <v>1814</v>
      </c>
      <c r="B74" s="0" t="s">
        <v>1815</v>
      </c>
      <c r="C74" s="0" t="s">
        <v>1833</v>
      </c>
      <c r="D74" s="0" t="s">
        <v>1738</v>
      </c>
      <c r="E74" s="0" t="n">
        <v>4.03205185868824</v>
      </c>
      <c r="F74" s="0" t="n">
        <v>3.44337699038843</v>
      </c>
      <c r="G74" s="0" t="n">
        <v>2.75571323481705</v>
      </c>
      <c r="K74" s="0" t="n">
        <v>1.41893089238355</v>
      </c>
      <c r="L74" s="0" t="n">
        <v>2.01336487736038</v>
      </c>
      <c r="M74" s="0" t="s">
        <v>1739</v>
      </c>
      <c r="P74" s="135"/>
      <c r="Q74" s="135"/>
    </row>
    <row r="75" customFormat="false" ht="12.85" hidden="false" customHeight="false" outlineLevel="0" collapsed="false">
      <c r="A75" s="0" t="s">
        <v>1747</v>
      </c>
      <c r="B75" s="0" t="s">
        <v>1801</v>
      </c>
      <c r="C75" s="0" t="s">
        <v>1834</v>
      </c>
      <c r="D75" s="0" t="s">
        <v>1738</v>
      </c>
      <c r="E75" s="0" t="n">
        <v>5.21205353405019</v>
      </c>
      <c r="F75" s="0" t="n">
        <v>4.86457691920521</v>
      </c>
      <c r="G75" s="0" t="n">
        <v>4.0551550177173</v>
      </c>
      <c r="K75" s="0" t="n">
        <v>1.21287989117518</v>
      </c>
      <c r="L75" s="0" t="n">
        <v>1.47107763041712</v>
      </c>
      <c r="M75" s="0" t="s">
        <v>1739</v>
      </c>
    </row>
    <row r="76" customFormat="false" ht="12.85" hidden="false" customHeight="false" outlineLevel="0" collapsed="false">
      <c r="A76" s="0" t="s">
        <v>1747</v>
      </c>
      <c r="B76" s="0" t="s">
        <v>1748</v>
      </c>
      <c r="C76" s="0" t="s">
        <v>1835</v>
      </c>
      <c r="D76" s="0" t="s">
        <v>1738</v>
      </c>
      <c r="E76" s="0" t="n">
        <v>6.4361841210031</v>
      </c>
      <c r="F76" s="0" t="n">
        <v>6.40975163212644</v>
      </c>
      <c r="G76" s="0" t="n">
        <v>4.52729217428353</v>
      </c>
      <c r="K76" s="0" t="n">
        <v>1.86522894633254</v>
      </c>
      <c r="L76" s="0" t="n">
        <v>3.4790790222368</v>
      </c>
      <c r="M76" s="0" t="s">
        <v>1739</v>
      </c>
      <c r="P76" s="135"/>
    </row>
    <row r="77" customFormat="false" ht="12.85" hidden="false" customHeight="false" outlineLevel="0" collapsed="false">
      <c r="A77" s="0" t="s">
        <v>1770</v>
      </c>
      <c r="B77" s="0" t="s">
        <v>1818</v>
      </c>
      <c r="C77" s="0" t="s">
        <v>1836</v>
      </c>
      <c r="D77" s="0" t="s">
        <v>1738</v>
      </c>
      <c r="E77" s="0" t="n">
        <v>3.69743669774883</v>
      </c>
      <c r="F77" s="0" t="n">
        <v>3.02136534776013</v>
      </c>
      <c r="G77" s="0" t="n">
        <v>2.25249213608592</v>
      </c>
      <c r="K77" s="0" t="n">
        <v>2.13650962505172</v>
      </c>
      <c r="L77" s="0" t="n">
        <v>4.56467337793864</v>
      </c>
      <c r="M77" s="0" t="s">
        <v>1739</v>
      </c>
    </row>
    <row r="78" customFormat="false" ht="12.85" hidden="false" customHeight="false" outlineLevel="0" collapsed="false">
      <c r="A78" s="0" t="s">
        <v>1736</v>
      </c>
      <c r="B78" s="0" t="s">
        <v>1740</v>
      </c>
      <c r="C78" s="0" t="s">
        <v>596</v>
      </c>
      <c r="D78" s="0" t="s">
        <v>1800</v>
      </c>
      <c r="E78" s="0" t="n">
        <v>3.02658296509477</v>
      </c>
      <c r="F78" s="0" t="n">
        <v>2.2223594338231</v>
      </c>
      <c r="G78" s="0" t="n">
        <v>1.72079589423838</v>
      </c>
      <c r="K78" s="0" t="n">
        <v>1.6380788162081</v>
      </c>
      <c r="L78" s="0" t="n">
        <v>2.68330220810973</v>
      </c>
      <c r="M78" s="0" t="s">
        <v>1739</v>
      </c>
    </row>
    <row r="79" customFormat="false" ht="12.85" hidden="false" customHeight="false" outlineLevel="0" collapsed="false">
      <c r="A79" s="0" t="s">
        <v>1747</v>
      </c>
      <c r="B79" s="0" t="s">
        <v>1748</v>
      </c>
      <c r="C79" s="0" t="s">
        <v>869</v>
      </c>
      <c r="D79" s="0" t="s">
        <v>1800</v>
      </c>
      <c r="E79" s="0" t="n">
        <v>1.24922633793434</v>
      </c>
      <c r="F79" s="0" t="n">
        <v>0.743955395199445</v>
      </c>
      <c r="G79" s="0" t="n">
        <v>0.13639851352493</v>
      </c>
      <c r="K79" s="0" t="n">
        <v>3.83520275207145</v>
      </c>
      <c r="L79" s="0" t="n">
        <v>14.7087801494964</v>
      </c>
      <c r="M79" s="0" t="s">
        <v>1739</v>
      </c>
      <c r="P79" s="135"/>
      <c r="Q79" s="135"/>
    </row>
    <row r="80" customFormat="false" ht="12.85" hidden="false" customHeight="false" outlineLevel="0" collapsed="false">
      <c r="A80" s="0" t="s">
        <v>1752</v>
      </c>
      <c r="B80" s="0" t="s">
        <v>1755</v>
      </c>
      <c r="C80" s="0" t="s">
        <v>1837</v>
      </c>
      <c r="D80" s="0" t="s">
        <v>1754</v>
      </c>
      <c r="E80" s="0" t="n">
        <v>4.82402691435222</v>
      </c>
      <c r="F80" s="0" t="n">
        <v>4.22812498863878</v>
      </c>
      <c r="G80" s="0" t="n">
        <v>3.48245775103793</v>
      </c>
      <c r="K80" s="0" t="n">
        <v>1.43079824683056</v>
      </c>
      <c r="L80" s="0" t="n">
        <v>2.0471836231334</v>
      </c>
      <c r="M80" s="0" t="s">
        <v>1739</v>
      </c>
    </row>
    <row r="81" customFormat="false" ht="12.85" hidden="false" customHeight="false" outlineLevel="0" collapsed="false">
      <c r="A81" s="0" t="s">
        <v>1736</v>
      </c>
      <c r="B81" s="0" t="s">
        <v>1785</v>
      </c>
      <c r="C81" s="0" t="s">
        <v>1171</v>
      </c>
      <c r="D81" s="0" t="s">
        <v>1754</v>
      </c>
      <c r="E81" s="0" t="n">
        <v>7.48652985889774</v>
      </c>
      <c r="F81" s="0" t="n">
        <v>7.58923322919873</v>
      </c>
      <c r="G81" s="0" t="n">
        <v>6.50493982224781</v>
      </c>
      <c r="K81" s="0" t="n">
        <v>1.00087786671073</v>
      </c>
      <c r="L81" s="0" t="n">
        <v>1.00175650407142</v>
      </c>
      <c r="M81" s="0" t="s">
        <v>1739</v>
      </c>
      <c r="P81" s="135"/>
      <c r="Q81" s="135"/>
    </row>
    <row r="82" customFormat="false" ht="12.85" hidden="false" customHeight="false" outlineLevel="0" collapsed="false">
      <c r="A82" s="0" t="s">
        <v>1736</v>
      </c>
      <c r="B82" s="0" t="s">
        <v>1785</v>
      </c>
      <c r="C82" s="0" t="s">
        <v>1168</v>
      </c>
      <c r="D82" s="0" t="s">
        <v>1754</v>
      </c>
      <c r="E82" s="0" t="n">
        <v>1.99061608263126</v>
      </c>
      <c r="F82" s="0" t="n">
        <v>1.50165884025732</v>
      </c>
      <c r="G82" s="0" t="n">
        <v>0.365425663710938</v>
      </c>
      <c r="K82" s="0" t="n">
        <v>3.35097889176495</v>
      </c>
      <c r="L82" s="0" t="n">
        <v>11.2290595330543</v>
      </c>
      <c r="M82" s="0" t="s">
        <v>1739</v>
      </c>
    </row>
    <row r="83" customFormat="false" ht="12.85" hidden="false" customHeight="false" outlineLevel="0" collapsed="false">
      <c r="A83" s="0" t="s">
        <v>1736</v>
      </c>
      <c r="B83" s="0" t="s">
        <v>1758</v>
      </c>
      <c r="C83" s="0" t="s">
        <v>1167</v>
      </c>
      <c r="D83" s="0" t="s">
        <v>1754</v>
      </c>
      <c r="E83" s="0" t="n">
        <v>7.28829556853972</v>
      </c>
      <c r="F83" s="0" t="n">
        <v>6.40771170412748</v>
      </c>
      <c r="G83" s="0" t="n">
        <v>5.69110418132401</v>
      </c>
      <c r="K83" s="0" t="n">
        <v>1.61543020888753</v>
      </c>
      <c r="L83" s="0" t="n">
        <v>2.60961475978641</v>
      </c>
      <c r="M83" s="0" t="s">
        <v>1739</v>
      </c>
      <c r="P83" s="135"/>
      <c r="Q83" s="135"/>
    </row>
    <row r="84" customFormat="false" ht="12.85" hidden="false" customHeight="false" outlineLevel="0" collapsed="false">
      <c r="A84" s="0" t="s">
        <v>1736</v>
      </c>
      <c r="B84" s="0" t="s">
        <v>1783</v>
      </c>
      <c r="C84" s="0" t="s">
        <v>1170</v>
      </c>
      <c r="D84" s="0" t="s">
        <v>1754</v>
      </c>
      <c r="E84" s="0" t="n">
        <v>4.11576545285008</v>
      </c>
      <c r="F84" s="0" t="n">
        <v>3.39844348751954</v>
      </c>
      <c r="G84" s="0" t="n">
        <v>2.75361599227105</v>
      </c>
      <c r="K84" s="0" t="n">
        <v>1.53138584975573</v>
      </c>
      <c r="L84" s="0" t="n">
        <v>2.34514262083208</v>
      </c>
      <c r="M84" s="0" t="s">
        <v>1739</v>
      </c>
      <c r="P84" s="135"/>
      <c r="Q84" s="135"/>
    </row>
    <row r="85" customFormat="false" ht="12.85" hidden="false" customHeight="false" outlineLevel="0" collapsed="false">
      <c r="A85" s="0" t="s">
        <v>1736</v>
      </c>
      <c r="B85" s="0" t="s">
        <v>1838</v>
      </c>
      <c r="C85" s="0" t="s">
        <v>1839</v>
      </c>
      <c r="D85" s="0" t="s">
        <v>1754</v>
      </c>
      <c r="E85" s="0" t="n">
        <v>5.43719470061952</v>
      </c>
      <c r="F85" s="0" t="n">
        <v>5.02738670364876</v>
      </c>
      <c r="G85" s="0" t="n">
        <v>4.45878708021649</v>
      </c>
      <c r="K85" s="0" t="n">
        <v>1.00551434423414</v>
      </c>
      <c r="L85" s="0" t="n">
        <v>1.01105909646061</v>
      </c>
      <c r="M85" s="0" t="s">
        <v>1739</v>
      </c>
      <c r="P85" s="135"/>
      <c r="Q85" s="135"/>
    </row>
    <row r="86" customFormat="false" ht="12.85" hidden="false" customHeight="false" outlineLevel="0" collapsed="false">
      <c r="A86" s="0" t="s">
        <v>1736</v>
      </c>
      <c r="B86" s="0" t="s">
        <v>1785</v>
      </c>
      <c r="C86" s="0" t="s">
        <v>1840</v>
      </c>
      <c r="D86" s="0" t="s">
        <v>1754</v>
      </c>
      <c r="E86" s="0" t="n">
        <v>2.89862033786992</v>
      </c>
      <c r="F86" s="0" t="n">
        <v>2.46139564647556</v>
      </c>
      <c r="G86" s="0" t="n">
        <v>1.90458996616498</v>
      </c>
      <c r="K86" s="0" t="n">
        <v>1.31262142699652</v>
      </c>
      <c r="L86" s="0" t="n">
        <v>1.72297501061038</v>
      </c>
      <c r="M86" s="0" t="s">
        <v>1739</v>
      </c>
      <c r="P86" s="135"/>
      <c r="Q86" s="135"/>
    </row>
    <row r="87" customFormat="false" ht="12.85" hidden="false" customHeight="false" outlineLevel="0" collapsed="false">
      <c r="A87" s="0" t="s">
        <v>1736</v>
      </c>
      <c r="B87" s="0" t="s">
        <v>1740</v>
      </c>
      <c r="C87" s="0" t="s">
        <v>1841</v>
      </c>
      <c r="D87" s="0" t="s">
        <v>1754</v>
      </c>
      <c r="E87" s="0" t="n">
        <v>1.75249458089129</v>
      </c>
      <c r="F87" s="0" t="n">
        <v>1.437842373655</v>
      </c>
      <c r="G87" s="0" t="n">
        <v>0.907896634322224</v>
      </c>
      <c r="K87" s="0" t="n">
        <v>1.48794226706835</v>
      </c>
      <c r="L87" s="0" t="n">
        <v>2.2139721901285</v>
      </c>
      <c r="M87" s="0" t="s">
        <v>1739</v>
      </c>
    </row>
    <row r="88" customFormat="false" ht="12.85" hidden="false" customHeight="false" outlineLevel="0" collapsed="false">
      <c r="A88" s="0" t="s">
        <v>1736</v>
      </c>
      <c r="B88" s="0" t="s">
        <v>1777</v>
      </c>
      <c r="C88" s="0" t="s">
        <v>1163</v>
      </c>
      <c r="D88" s="0" t="s">
        <v>1754</v>
      </c>
      <c r="E88" s="0" t="n">
        <v>5.4153482808412</v>
      </c>
      <c r="F88" s="0" t="n">
        <v>5.00434475084105</v>
      </c>
      <c r="G88" s="0" t="n">
        <v>3.99984083502419</v>
      </c>
      <c r="K88" s="0" t="n">
        <v>1.46662427238393</v>
      </c>
      <c r="L88" s="0" t="n">
        <v>2.15098675634569</v>
      </c>
      <c r="M88" s="0" t="s">
        <v>1739</v>
      </c>
      <c r="P88" s="135"/>
      <c r="Q88" s="135"/>
    </row>
    <row r="89" customFormat="false" ht="12.85" hidden="false" customHeight="false" outlineLevel="0" collapsed="false">
      <c r="A89" s="0" t="s">
        <v>1736</v>
      </c>
      <c r="B89" s="0" t="s">
        <v>1783</v>
      </c>
      <c r="C89" s="0" t="s">
        <v>1165</v>
      </c>
      <c r="D89" s="0" t="s">
        <v>1754</v>
      </c>
      <c r="E89" s="0" t="n">
        <v>1.97478413298048</v>
      </c>
      <c r="F89" s="0" t="n">
        <v>1.52539122022712</v>
      </c>
      <c r="G89" s="0" t="n">
        <v>0.868684765874077</v>
      </c>
      <c r="K89" s="0" t="n">
        <v>1.7490168963556</v>
      </c>
      <c r="L89" s="0" t="n">
        <v>3.05906010373738</v>
      </c>
      <c r="M89" s="0" t="s">
        <v>1739</v>
      </c>
    </row>
    <row r="90" customFormat="false" ht="12.85" hidden="false" customHeight="false" outlineLevel="0" collapsed="false">
      <c r="A90" s="0" t="s">
        <v>1742</v>
      </c>
      <c r="B90" s="0" t="s">
        <v>1826</v>
      </c>
      <c r="C90" s="0" t="s">
        <v>1203</v>
      </c>
      <c r="D90" s="0" t="s">
        <v>1754</v>
      </c>
      <c r="E90" s="0" t="n">
        <v>7.15819030920523</v>
      </c>
      <c r="F90" s="0" t="n">
        <v>6.45604043815662</v>
      </c>
      <c r="G90" s="0" t="n">
        <v>5.69435836547816</v>
      </c>
      <c r="K90" s="0" t="n">
        <v>1.45145871329518</v>
      </c>
      <c r="L90" s="0" t="n">
        <v>2.1067323964005</v>
      </c>
      <c r="M90" s="0" t="s">
        <v>1739</v>
      </c>
    </row>
    <row r="91" customFormat="false" ht="12.85" hidden="false" customHeight="false" outlineLevel="0" collapsed="false">
      <c r="A91" s="0" t="s">
        <v>1742</v>
      </c>
      <c r="B91" s="0" t="s">
        <v>1842</v>
      </c>
      <c r="C91" s="0" t="s">
        <v>1843</v>
      </c>
      <c r="D91" s="0" t="s">
        <v>1754</v>
      </c>
      <c r="E91" s="0" t="n">
        <v>6.47839383331816</v>
      </c>
      <c r="F91" s="0" t="n">
        <v>6.01421595128787</v>
      </c>
      <c r="G91" s="0" t="n">
        <v>5.41002673029112</v>
      </c>
      <c r="K91" s="0" t="n">
        <v>1.08283089900257</v>
      </c>
      <c r="L91" s="0" t="n">
        <v>1.17252275583471</v>
      </c>
      <c r="M91" s="0" t="s">
        <v>1739</v>
      </c>
    </row>
    <row r="92" customFormat="false" ht="12.85" hidden="false" customHeight="false" outlineLevel="0" collapsed="false">
      <c r="A92" s="0" t="s">
        <v>1742</v>
      </c>
      <c r="B92" s="0" t="s">
        <v>1826</v>
      </c>
      <c r="C92" s="0" t="s">
        <v>1202</v>
      </c>
      <c r="D92" s="0" t="s">
        <v>1754</v>
      </c>
      <c r="E92" s="0" t="n">
        <v>5.62188724521426</v>
      </c>
      <c r="F92" s="0" t="n">
        <v>4.81808851628739</v>
      </c>
      <c r="G92" s="0" t="n">
        <v>3.95867261835008</v>
      </c>
      <c r="K92" s="0" t="n">
        <v>1.71920196209401</v>
      </c>
      <c r="L92" s="0" t="n">
        <v>2.95565538646789</v>
      </c>
      <c r="M92" s="0" t="s">
        <v>1739</v>
      </c>
      <c r="P92" s="135"/>
      <c r="Q92" s="135"/>
    </row>
    <row r="93" customFormat="false" ht="12.85" hidden="false" customHeight="false" outlineLevel="0" collapsed="false">
      <c r="A93" s="0" t="s">
        <v>1742</v>
      </c>
      <c r="B93" s="0" t="s">
        <v>1844</v>
      </c>
      <c r="C93" s="0" t="s">
        <v>1204</v>
      </c>
      <c r="D93" s="0" t="s">
        <v>1754</v>
      </c>
      <c r="E93" s="0" t="n">
        <v>1.55571334814831</v>
      </c>
      <c r="F93" s="0" t="n">
        <v>1.03454345351172</v>
      </c>
      <c r="G93" s="0" t="n">
        <v>0.429635821340751</v>
      </c>
      <c r="K93" s="0" t="n">
        <v>2.35028217601378</v>
      </c>
      <c r="L93" s="0" t="n">
        <v>5.52382630688807</v>
      </c>
      <c r="M93" s="0" t="s">
        <v>1739</v>
      </c>
      <c r="P93" s="135"/>
    </row>
    <row r="94" customFormat="false" ht="12.85" hidden="false" customHeight="false" outlineLevel="0" collapsed="false">
      <c r="A94" s="0" t="s">
        <v>1742</v>
      </c>
      <c r="B94" s="0" t="s">
        <v>1763</v>
      </c>
      <c r="C94" s="0" t="s">
        <v>1845</v>
      </c>
      <c r="D94" s="0" t="s">
        <v>1754</v>
      </c>
      <c r="E94" s="0" t="n">
        <v>5.83963658838376</v>
      </c>
      <c r="F94" s="0" t="n">
        <v>5.62438131888226</v>
      </c>
      <c r="G94" s="0" t="n">
        <v>4.72812420581155</v>
      </c>
      <c r="K94" s="0" t="n">
        <v>1.1530762182316</v>
      </c>
      <c r="L94" s="0" t="n">
        <v>1.32958476505129</v>
      </c>
      <c r="M94" s="0" t="s">
        <v>1739</v>
      </c>
    </row>
    <row r="95" customFormat="false" ht="12.85" hidden="false" customHeight="false" outlineLevel="0" collapsed="false">
      <c r="A95" s="0" t="s">
        <v>1742</v>
      </c>
      <c r="B95" s="0" t="s">
        <v>1789</v>
      </c>
      <c r="C95" s="0" t="s">
        <v>1164</v>
      </c>
      <c r="D95" s="0" t="s">
        <v>1754</v>
      </c>
      <c r="E95" s="0" t="n">
        <v>4.33924272188182</v>
      </c>
      <c r="F95" s="0" t="n">
        <v>4.88614985742225</v>
      </c>
      <c r="G95" s="0" t="n">
        <v>3.19861473522922</v>
      </c>
      <c r="K95" s="0" t="n">
        <v>1.20773139966896</v>
      </c>
      <c r="L95" s="0" t="n">
        <v>1.45861513374635</v>
      </c>
      <c r="M95" s="0" t="s">
        <v>1739</v>
      </c>
    </row>
    <row r="96" customFormat="false" ht="12.85" hidden="false" customHeight="false" outlineLevel="0" collapsed="false">
      <c r="A96" s="0" t="s">
        <v>1814</v>
      </c>
      <c r="B96" s="0" t="s">
        <v>1846</v>
      </c>
      <c r="C96" s="0" t="s">
        <v>1847</v>
      </c>
      <c r="D96" s="0" t="s">
        <v>1754</v>
      </c>
      <c r="E96" s="0" t="n">
        <v>5.50614991418226</v>
      </c>
      <c r="F96" s="0" t="n">
        <v>4.89511959609368</v>
      </c>
      <c r="G96" s="0" t="n">
        <v>4.21466070410227</v>
      </c>
      <c r="K96" s="0" t="n">
        <v>1.35651902390194</v>
      </c>
      <c r="L96" s="0" t="n">
        <v>1.84014386220787</v>
      </c>
      <c r="M96" s="0" t="s">
        <v>1739</v>
      </c>
    </row>
    <row r="97" customFormat="false" ht="12.85" hidden="false" customHeight="false" outlineLevel="0" collapsed="false">
      <c r="A97" s="0" t="s">
        <v>1770</v>
      </c>
      <c r="B97" s="0" t="s">
        <v>1771</v>
      </c>
      <c r="C97" s="0" t="s">
        <v>1142</v>
      </c>
      <c r="D97" s="0" t="s">
        <v>1754</v>
      </c>
      <c r="E97" s="0" t="n">
        <v>5.49585293485714</v>
      </c>
      <c r="F97" s="0" t="n">
        <v>4.99848467028255</v>
      </c>
      <c r="G97" s="0" t="n">
        <v>4.44588423136343</v>
      </c>
      <c r="K97" s="0" t="n">
        <v>1.08133605177604</v>
      </c>
      <c r="L97" s="0" t="n">
        <v>1.16928765687059</v>
      </c>
      <c r="M97" s="0" t="s">
        <v>1739</v>
      </c>
    </row>
    <row r="98" customFormat="false" ht="12.85" hidden="false" customHeight="false" outlineLevel="0" collapsed="false">
      <c r="A98" s="0" t="s">
        <v>1770</v>
      </c>
      <c r="B98" s="0" t="s">
        <v>1771</v>
      </c>
      <c r="C98" s="0" t="s">
        <v>1140</v>
      </c>
      <c r="D98" s="0" t="s">
        <v>1754</v>
      </c>
      <c r="E98" s="0" t="n">
        <v>1.17867935375219</v>
      </c>
      <c r="F98" s="0" t="n">
        <v>1.08103963952483</v>
      </c>
      <c r="G98" s="0" t="n">
        <v>0.524643449418157</v>
      </c>
      <c r="K98" s="0" t="n">
        <v>1.51995792371998</v>
      </c>
      <c r="L98" s="0" t="n">
        <v>2.31027208987915</v>
      </c>
      <c r="M98" s="0" t="s">
        <v>1739</v>
      </c>
    </row>
    <row r="99" customFormat="false" ht="12.85" hidden="false" customHeight="false" outlineLevel="0" collapsed="false">
      <c r="A99" s="0" t="s">
        <v>1736</v>
      </c>
      <c r="B99" s="0" t="s">
        <v>1783</v>
      </c>
      <c r="C99" s="0" t="s">
        <v>1848</v>
      </c>
      <c r="D99" s="0" t="s">
        <v>1738</v>
      </c>
      <c r="E99" s="0" t="n">
        <v>5.72817010515583</v>
      </c>
      <c r="F99" s="0" t="n">
        <v>6.53382104881328</v>
      </c>
      <c r="G99" s="0" t="n">
        <v>7.06021461383601</v>
      </c>
      <c r="K99" s="0" t="n">
        <v>-1.35152312569651</v>
      </c>
      <c r="L99" s="0" t="n">
        <v>1.82661475929246</v>
      </c>
      <c r="M99" s="0" t="s">
        <v>1774</v>
      </c>
    </row>
    <row r="100" customFormat="false" ht="12.85" hidden="false" customHeight="false" outlineLevel="0" collapsed="false">
      <c r="A100" s="0" t="s">
        <v>1736</v>
      </c>
      <c r="B100" s="0" t="s">
        <v>1777</v>
      </c>
      <c r="C100" s="0" t="s">
        <v>1849</v>
      </c>
      <c r="D100" s="0" t="s">
        <v>1738</v>
      </c>
      <c r="E100" s="0" t="n">
        <v>1.81174846757874</v>
      </c>
      <c r="F100" s="0" t="n">
        <v>2.1829231493262</v>
      </c>
      <c r="G100" s="0" t="n">
        <v>3.59895813967207</v>
      </c>
      <c r="K100" s="0" t="n">
        <v>-1.97715615583494</v>
      </c>
      <c r="L100" s="0" t="n">
        <v>3.909146464556</v>
      </c>
      <c r="M100" s="0" t="s">
        <v>1774</v>
      </c>
      <c r="P100" s="135"/>
      <c r="Q100" s="135"/>
    </row>
    <row r="101" customFormat="false" ht="12.85" hidden="false" customHeight="false" outlineLevel="0" collapsed="false">
      <c r="A101" s="0" t="s">
        <v>1814</v>
      </c>
      <c r="B101" s="0" t="s">
        <v>1850</v>
      </c>
      <c r="C101" s="0" t="s">
        <v>1265</v>
      </c>
      <c r="D101" s="0" t="s">
        <v>1738</v>
      </c>
      <c r="E101" s="0" t="n">
        <v>3.06322022525464</v>
      </c>
      <c r="F101" s="0" t="n">
        <v>3.40773506860225</v>
      </c>
      <c r="G101" s="0" t="n">
        <v>4.05527092200124</v>
      </c>
      <c r="K101" s="0" t="n">
        <v>-1.05597750544932</v>
      </c>
      <c r="L101" s="0" t="n">
        <v>1.11508849201497</v>
      </c>
      <c r="M101" s="0" t="s">
        <v>1774</v>
      </c>
    </row>
    <row r="102" customFormat="false" ht="12.85" hidden="false" customHeight="false" outlineLevel="0" collapsed="false">
      <c r="A102" s="0" t="s">
        <v>1747</v>
      </c>
      <c r="B102" s="0" t="s">
        <v>1748</v>
      </c>
      <c r="C102" s="0" t="s">
        <v>1851</v>
      </c>
      <c r="D102" s="0" t="s">
        <v>1738</v>
      </c>
      <c r="E102" s="0" t="n">
        <v>3.48357673952902</v>
      </c>
      <c r="F102" s="0" t="n">
        <v>4.21314156014253</v>
      </c>
      <c r="G102" s="0" t="n">
        <v>5.10650686689478</v>
      </c>
      <c r="K102" s="0" t="n">
        <v>-1.68066772405776</v>
      </c>
      <c r="L102" s="0" t="n">
        <v>2.82464399868949</v>
      </c>
      <c r="M102" s="0" t="s">
        <v>1774</v>
      </c>
    </row>
    <row r="103" customFormat="false" ht="12.85" hidden="false" customHeight="false" outlineLevel="0" collapsed="false">
      <c r="A103" s="0" t="s">
        <v>1770</v>
      </c>
      <c r="B103" s="0" t="s">
        <v>1818</v>
      </c>
      <c r="C103" s="0" t="s">
        <v>1852</v>
      </c>
      <c r="D103" s="0" t="s">
        <v>1738</v>
      </c>
      <c r="E103" s="0" t="n">
        <v>3.57554769940596</v>
      </c>
      <c r="F103" s="0" t="n">
        <v>3.71380408324804</v>
      </c>
      <c r="G103" s="0" t="n">
        <v>5.79087209796271</v>
      </c>
      <c r="K103" s="0" t="n">
        <v>-2.0464616646533</v>
      </c>
      <c r="L103" s="0" t="n">
        <v>4.18800534489556</v>
      </c>
      <c r="M103" s="0" t="s">
        <v>1774</v>
      </c>
    </row>
    <row r="104" customFormat="false" ht="12.85" hidden="false" customHeight="false" outlineLevel="0" collapsed="false">
      <c r="A104" s="0" t="s">
        <v>1747</v>
      </c>
      <c r="B104" s="0" t="s">
        <v>1801</v>
      </c>
      <c r="C104" s="0" t="s">
        <v>780</v>
      </c>
      <c r="D104" s="0" t="s">
        <v>1800</v>
      </c>
      <c r="E104" s="0" t="n">
        <v>0.544990317912491</v>
      </c>
      <c r="F104" s="0" t="n">
        <v>0.838922602481322</v>
      </c>
      <c r="G104" s="0" t="n">
        <v>1.57737289634389</v>
      </c>
      <c r="K104" s="0" t="n">
        <v>-1.99007924523325</v>
      </c>
      <c r="L104" s="0" t="n">
        <v>3.96041540230814</v>
      </c>
      <c r="M104" s="0" t="s">
        <v>1774</v>
      </c>
      <c r="P104" s="135"/>
      <c r="Q104" s="135"/>
    </row>
    <row r="105" customFormat="false" ht="12.85" hidden="false" customHeight="false" outlineLevel="0" collapsed="false">
      <c r="A105" s="0" t="s">
        <v>1752</v>
      </c>
      <c r="B105" s="0" t="s">
        <v>1753</v>
      </c>
      <c r="C105" s="0" t="s">
        <v>1271</v>
      </c>
      <c r="D105" s="0" t="s">
        <v>1754</v>
      </c>
      <c r="E105" s="0" t="n">
        <v>1.26607914802344</v>
      </c>
      <c r="F105" s="0" t="n">
        <v>1.40060708056781</v>
      </c>
      <c r="G105" s="0" t="n">
        <v>3.37846074253105</v>
      </c>
      <c r="K105" s="0" t="n">
        <v>-2.69712498674421</v>
      </c>
      <c r="L105" s="0" t="n">
        <v>7.27448319411996</v>
      </c>
      <c r="M105" s="0" t="s">
        <v>1774</v>
      </c>
      <c r="P105" s="135"/>
      <c r="Q105" s="135"/>
    </row>
    <row r="106" customFormat="false" ht="12.85" hidden="false" customHeight="false" outlineLevel="0" collapsed="false">
      <c r="A106" s="0" t="s">
        <v>1736</v>
      </c>
      <c r="B106" s="0" t="s">
        <v>1779</v>
      </c>
      <c r="C106" s="0" t="s">
        <v>1853</v>
      </c>
      <c r="D106" s="0" t="s">
        <v>1754</v>
      </c>
      <c r="E106" s="0" t="n">
        <v>5.65385723556153</v>
      </c>
      <c r="F106" s="0" t="n">
        <v>5.5013479175483</v>
      </c>
      <c r="G106" s="0" t="n">
        <v>8.26386318165522</v>
      </c>
      <c r="K106" s="0" t="n">
        <v>-2.32514885574739</v>
      </c>
      <c r="L106" s="0" t="n">
        <v>5.4063172013834</v>
      </c>
      <c r="M106" s="0" t="s">
        <v>1774</v>
      </c>
      <c r="P106" s="135"/>
      <c r="Q106" s="135"/>
    </row>
    <row r="107" customFormat="false" ht="12.85" hidden="false" customHeight="false" outlineLevel="0" collapsed="false">
      <c r="A107" s="0" t="s">
        <v>1736</v>
      </c>
      <c r="B107" s="0" t="s">
        <v>1785</v>
      </c>
      <c r="C107" s="0" t="s">
        <v>1854</v>
      </c>
      <c r="D107" s="0" t="s">
        <v>1754</v>
      </c>
      <c r="E107" s="0" t="n">
        <v>3.55967741968048</v>
      </c>
      <c r="F107" s="0" t="n">
        <v>4.80148442326514</v>
      </c>
      <c r="G107" s="0" t="n">
        <v>5.90994161110781</v>
      </c>
      <c r="K107" s="0" t="n">
        <v>-2.43798980952768</v>
      </c>
      <c r="L107" s="0" t="n">
        <v>5.94379431136081</v>
      </c>
      <c r="M107" s="0" t="s">
        <v>1774</v>
      </c>
      <c r="P107" s="135"/>
      <c r="Q107" s="135"/>
    </row>
    <row r="108" customFormat="false" ht="12.85" hidden="false" customHeight="false" outlineLevel="0" collapsed="false">
      <c r="A108" s="0" t="s">
        <v>1736</v>
      </c>
      <c r="B108" s="0" t="s">
        <v>1740</v>
      </c>
      <c r="C108" s="0" t="s">
        <v>1280</v>
      </c>
      <c r="D108" s="0" t="s">
        <v>1754</v>
      </c>
      <c r="E108" s="0" t="n">
        <v>0.253021210411222</v>
      </c>
      <c r="F108" s="0" t="n">
        <v>0.149983462527715</v>
      </c>
      <c r="G108" s="0" t="n">
        <v>1.56788134888957</v>
      </c>
      <c r="K108" s="0" t="n">
        <v>-2.82505292365082</v>
      </c>
      <c r="L108" s="0" t="n">
        <v>7.98092402142805</v>
      </c>
      <c r="M108" s="0" t="s">
        <v>1774</v>
      </c>
    </row>
    <row r="109" customFormat="false" ht="12.85" hidden="false" customHeight="false" outlineLevel="0" collapsed="false">
      <c r="A109" s="0" t="s">
        <v>1736</v>
      </c>
      <c r="B109" s="0" t="s">
        <v>1783</v>
      </c>
      <c r="C109" s="0" t="s">
        <v>1855</v>
      </c>
      <c r="D109" s="0" t="s">
        <v>1754</v>
      </c>
      <c r="E109" s="0" t="n">
        <v>3.60282741135846</v>
      </c>
      <c r="F109" s="0" t="n">
        <v>3.92019059842717</v>
      </c>
      <c r="G109" s="0" t="n">
        <v>4.83594296238383</v>
      </c>
      <c r="K109" s="0" t="n">
        <v>-1.1760318860459</v>
      </c>
      <c r="L109" s="0" t="n">
        <v>1.38305099699668</v>
      </c>
      <c r="M109" s="0" t="s">
        <v>1774</v>
      </c>
      <c r="P109" s="135"/>
    </row>
    <row r="110" customFormat="false" ht="12.85" hidden="false" customHeight="false" outlineLevel="0" collapsed="false">
      <c r="A110" s="0" t="s">
        <v>1736</v>
      </c>
      <c r="B110" s="0" t="s">
        <v>1758</v>
      </c>
      <c r="C110" s="0" t="s">
        <v>1856</v>
      </c>
      <c r="D110" s="0" t="s">
        <v>1754</v>
      </c>
      <c r="E110" s="0" t="n">
        <v>2.01376334153492</v>
      </c>
      <c r="F110" s="0" t="n">
        <v>2.32795864791873</v>
      </c>
      <c r="G110" s="0" t="n">
        <v>6.39751874959258</v>
      </c>
      <c r="K110" s="0" t="n">
        <v>-4.60251663437653</v>
      </c>
      <c r="L110" s="0" t="n">
        <v>21.1831593697127</v>
      </c>
      <c r="M110" s="0" t="s">
        <v>1774</v>
      </c>
    </row>
    <row r="111" customFormat="false" ht="12.85" hidden="false" customHeight="false" outlineLevel="0" collapsed="false">
      <c r="A111" s="0" t="s">
        <v>1736</v>
      </c>
      <c r="B111" s="0" t="s">
        <v>1785</v>
      </c>
      <c r="C111" s="0" t="s">
        <v>1857</v>
      </c>
      <c r="D111" s="0" t="s">
        <v>1754</v>
      </c>
      <c r="E111" s="0" t="n">
        <v>0.775943858471625</v>
      </c>
      <c r="F111" s="0" t="n">
        <v>0.642393960202114</v>
      </c>
      <c r="G111" s="0" t="n">
        <v>1.43386230413889</v>
      </c>
      <c r="K111" s="0" t="n">
        <v>-1.21197859019587</v>
      </c>
      <c r="L111" s="0" t="n">
        <v>1.46889210309317</v>
      </c>
      <c r="M111" s="0" t="s">
        <v>1774</v>
      </c>
    </row>
    <row r="112" customFormat="false" ht="12.85" hidden="false" customHeight="false" outlineLevel="0" collapsed="false">
      <c r="A112" s="0" t="s">
        <v>1736</v>
      </c>
      <c r="B112" s="0" t="s">
        <v>1783</v>
      </c>
      <c r="C112" s="0" t="s">
        <v>1858</v>
      </c>
      <c r="D112" s="0" t="s">
        <v>1754</v>
      </c>
      <c r="E112" s="0" t="n">
        <v>1.02049913657196</v>
      </c>
      <c r="F112" s="0" t="n">
        <v>1.10502884309625</v>
      </c>
      <c r="G112" s="0" t="n">
        <v>2.17685092479138</v>
      </c>
      <c r="K112" s="0" t="n">
        <v>-1.76289426571991</v>
      </c>
      <c r="L112" s="0" t="n">
        <v>3.10779619210814</v>
      </c>
      <c r="M112" s="0" t="s">
        <v>1774</v>
      </c>
    </row>
    <row r="113" customFormat="false" ht="12.85" hidden="false" customHeight="false" outlineLevel="0" collapsed="false">
      <c r="A113" s="0" t="s">
        <v>1736</v>
      </c>
      <c r="B113" s="0" t="s">
        <v>1783</v>
      </c>
      <c r="C113" s="0" t="s">
        <v>1859</v>
      </c>
      <c r="D113" s="0" t="s">
        <v>1754</v>
      </c>
      <c r="E113" s="0" t="n">
        <v>0.359241844235113</v>
      </c>
      <c r="F113" s="0" t="n">
        <v>0.665470781964237</v>
      </c>
      <c r="G113" s="0" t="n">
        <v>1.25628956951478</v>
      </c>
      <c r="K113" s="0" t="n">
        <v>-2.20020434606256</v>
      </c>
      <c r="L113" s="0" t="n">
        <v>4.84089916443258</v>
      </c>
      <c r="M113" s="0" t="s">
        <v>1774</v>
      </c>
    </row>
    <row r="114" customFormat="false" ht="12.85" hidden="false" customHeight="false" outlineLevel="0" collapsed="false">
      <c r="A114" s="0" t="s">
        <v>1736</v>
      </c>
      <c r="B114" s="0" t="s">
        <v>1783</v>
      </c>
      <c r="C114" s="0" t="s">
        <v>1349</v>
      </c>
      <c r="D114" s="0" t="s">
        <v>1754</v>
      </c>
      <c r="E114" s="0" t="n">
        <v>4.68969489533389</v>
      </c>
      <c r="F114" s="0" t="n">
        <v>5.89526145890818</v>
      </c>
      <c r="G114" s="0" t="n">
        <v>7.27547506684639</v>
      </c>
      <c r="K114" s="0" t="n">
        <v>-2.10376032223524</v>
      </c>
      <c r="L114" s="0" t="n">
        <v>4.42580749341132</v>
      </c>
      <c r="M114" s="0" t="s">
        <v>1774</v>
      </c>
      <c r="P114" s="135"/>
      <c r="Q114" s="135"/>
    </row>
    <row r="115" customFormat="false" ht="12.85" hidden="false" customHeight="false" outlineLevel="0" collapsed="false">
      <c r="A115" s="0" t="s">
        <v>1736</v>
      </c>
      <c r="B115" s="0" t="s">
        <v>1838</v>
      </c>
      <c r="C115" s="0" t="s">
        <v>1860</v>
      </c>
      <c r="D115" s="0" t="s">
        <v>1754</v>
      </c>
      <c r="E115" s="0" t="n">
        <v>1.02147564237364</v>
      </c>
      <c r="F115" s="0" t="n">
        <v>0.968901634342616</v>
      </c>
      <c r="G115" s="0" t="n">
        <v>2.35336670953253</v>
      </c>
      <c r="K115" s="0" t="n">
        <v>-1.94925786211659</v>
      </c>
      <c r="L115" s="0" t="n">
        <v>3.79960621302334</v>
      </c>
      <c r="M115" s="0" t="s">
        <v>1774</v>
      </c>
      <c r="P115" s="135"/>
    </row>
    <row r="116" customFormat="false" ht="12.85" hidden="false" customHeight="false" outlineLevel="0" collapsed="false">
      <c r="A116" s="0" t="s">
        <v>1742</v>
      </c>
      <c r="B116" s="0" t="s">
        <v>1861</v>
      </c>
      <c r="C116" s="0" t="s">
        <v>1862</v>
      </c>
      <c r="D116" s="0" t="s">
        <v>1754</v>
      </c>
      <c r="E116" s="0" t="n">
        <v>7.88578487583043</v>
      </c>
      <c r="F116" s="0" t="n">
        <v>8.37758008739817</v>
      </c>
      <c r="G116" s="0" t="n">
        <v>9.55609444648732</v>
      </c>
      <c r="K116" s="0" t="n">
        <v>-1.66689885407683</v>
      </c>
      <c r="L116" s="0" t="n">
        <v>2.77855178972265</v>
      </c>
      <c r="M116" s="0" t="s">
        <v>1774</v>
      </c>
      <c r="P116" s="135"/>
    </row>
    <row r="117" customFormat="false" ht="12.85" hidden="false" customHeight="false" outlineLevel="0" collapsed="false">
      <c r="A117" s="0" t="s">
        <v>1742</v>
      </c>
      <c r="B117" s="0" t="s">
        <v>1766</v>
      </c>
      <c r="C117" s="0" t="s">
        <v>1863</v>
      </c>
      <c r="D117" s="0" t="s">
        <v>1754</v>
      </c>
      <c r="E117" s="0" t="n">
        <v>2.40816519577271</v>
      </c>
      <c r="F117" s="0" t="n">
        <v>2.86221273062609</v>
      </c>
      <c r="G117" s="0" t="n">
        <v>4.05781463927596</v>
      </c>
      <c r="K117" s="0" t="n">
        <v>-1.85859808871203</v>
      </c>
      <c r="L117" s="0" t="n">
        <v>3.45438685536401</v>
      </c>
      <c r="M117" s="0" t="s">
        <v>1774</v>
      </c>
    </row>
    <row r="118" customFormat="false" ht="12.85" hidden="false" customHeight="false" outlineLevel="0" collapsed="false">
      <c r="A118" s="0" t="s">
        <v>1742</v>
      </c>
      <c r="B118" s="0" t="s">
        <v>1764</v>
      </c>
      <c r="C118" s="0" t="s">
        <v>1864</v>
      </c>
      <c r="D118" s="0" t="s">
        <v>1754</v>
      </c>
      <c r="E118" s="0" t="n">
        <v>4.21180497231308</v>
      </c>
      <c r="F118" s="0" t="n">
        <v>4.79523821407613</v>
      </c>
      <c r="G118" s="0" t="n">
        <v>6.63133143662212</v>
      </c>
      <c r="K118" s="0" t="n">
        <v>-2.46576273181948</v>
      </c>
      <c r="L118" s="0" t="n">
        <v>6.07998584962986</v>
      </c>
      <c r="M118" s="0" t="s">
        <v>1774</v>
      </c>
    </row>
    <row r="119" customFormat="false" ht="12.85" hidden="false" customHeight="false" outlineLevel="0" collapsed="false">
      <c r="A119" s="0" t="s">
        <v>1742</v>
      </c>
      <c r="B119" s="0" t="s">
        <v>1810</v>
      </c>
      <c r="C119" s="0" t="s">
        <v>1865</v>
      </c>
      <c r="D119" s="0" t="s">
        <v>1754</v>
      </c>
      <c r="E119" s="0" t="n">
        <v>3.77840760507147</v>
      </c>
      <c r="F119" s="0" t="n">
        <v>4.47320156660236</v>
      </c>
      <c r="G119" s="0" t="n">
        <v>5.93029960216519</v>
      </c>
      <c r="K119" s="0" t="n">
        <v>-2.31233473665837</v>
      </c>
      <c r="L119" s="0" t="n">
        <v>5.34689193435693</v>
      </c>
      <c r="M119" s="0" t="s">
        <v>1774</v>
      </c>
      <c r="P119" s="135"/>
      <c r="Q119" s="135"/>
    </row>
    <row r="120" customFormat="false" ht="12.85" hidden="false" customHeight="false" outlineLevel="0" collapsed="false">
      <c r="A120" s="0" t="s">
        <v>1814</v>
      </c>
      <c r="B120" s="0" t="s">
        <v>1850</v>
      </c>
      <c r="C120" s="0" t="s">
        <v>1266</v>
      </c>
      <c r="D120" s="0" t="s">
        <v>1754</v>
      </c>
      <c r="E120" s="0" t="n">
        <v>3.47014606563835</v>
      </c>
      <c r="F120" s="0" t="n">
        <v>3.29773554434877</v>
      </c>
      <c r="G120" s="0" t="n">
        <v>8.94484698109199</v>
      </c>
      <c r="K120" s="0" t="n">
        <v>-4.63589257544918</v>
      </c>
      <c r="L120" s="0" t="n">
        <v>21.4914999711048</v>
      </c>
      <c r="M120" s="0" t="s">
        <v>1774</v>
      </c>
    </row>
    <row r="121" customFormat="false" ht="12.85" hidden="false" customHeight="false" outlineLevel="0" collapsed="false">
      <c r="A121" s="0" t="s">
        <v>1814</v>
      </c>
      <c r="B121" s="0" t="s">
        <v>1866</v>
      </c>
      <c r="C121" s="0" t="s">
        <v>1867</v>
      </c>
      <c r="D121" s="0" t="s">
        <v>1754</v>
      </c>
      <c r="E121" s="0" t="n">
        <v>3.6392872463905</v>
      </c>
      <c r="F121" s="0" t="n">
        <v>4.04405359345775</v>
      </c>
      <c r="G121" s="0" t="n">
        <v>4.75176245467047</v>
      </c>
      <c r="K121" s="0" t="n">
        <v>-1.17420474653887</v>
      </c>
      <c r="L121" s="0" t="n">
        <v>1.37875678679441</v>
      </c>
      <c r="M121" s="0" t="s">
        <v>1774</v>
      </c>
      <c r="P121" s="135"/>
    </row>
    <row r="122" customFormat="false" ht="12.85" hidden="false" customHeight="false" outlineLevel="0" collapsed="false">
      <c r="A122" s="0" t="s">
        <v>1747</v>
      </c>
      <c r="B122" s="0" t="s">
        <v>1868</v>
      </c>
      <c r="C122" s="0" t="s">
        <v>1869</v>
      </c>
      <c r="D122" s="0" t="s">
        <v>1754</v>
      </c>
      <c r="E122" s="0" t="n">
        <v>4.83440257158241</v>
      </c>
      <c r="F122" s="0" t="n">
        <v>5.44261561438373</v>
      </c>
      <c r="G122" s="0" t="n">
        <v>6.18714733097883</v>
      </c>
      <c r="K122" s="0" t="n">
        <v>-1.37654490515581</v>
      </c>
      <c r="L122" s="0" t="n">
        <v>1.89487587591042</v>
      </c>
      <c r="M122" s="0" t="s">
        <v>1774</v>
      </c>
      <c r="P122" s="135"/>
      <c r="Q122" s="135"/>
    </row>
    <row r="123" customFormat="false" ht="12.85" hidden="false" customHeight="false" outlineLevel="0" collapsed="false">
      <c r="A123" s="0" t="s">
        <v>1747</v>
      </c>
      <c r="B123" s="0" t="s">
        <v>1801</v>
      </c>
      <c r="C123" s="0" t="s">
        <v>1279</v>
      </c>
      <c r="D123" s="0" t="s">
        <v>1754</v>
      </c>
      <c r="E123" s="0" t="n">
        <v>2.07294715482081</v>
      </c>
      <c r="F123" s="0" t="n">
        <v>2.88917085649236</v>
      </c>
      <c r="G123" s="0" t="n">
        <v>4.05114629221273</v>
      </c>
      <c r="K123" s="0" t="n">
        <v>-2.09955729689715</v>
      </c>
      <c r="L123" s="0" t="n">
        <v>4.40814084295407</v>
      </c>
      <c r="M123" s="0" t="s">
        <v>1774</v>
      </c>
    </row>
    <row r="124" customFormat="false" ht="12.85" hidden="false" customHeight="false" outlineLevel="0" collapsed="false">
      <c r="A124" s="0" t="s">
        <v>1747</v>
      </c>
      <c r="B124" s="0" t="s">
        <v>1768</v>
      </c>
      <c r="C124" s="0" t="s">
        <v>1870</v>
      </c>
      <c r="D124" s="0" t="s">
        <v>1754</v>
      </c>
      <c r="E124" s="0" t="n">
        <v>8.58844869693132</v>
      </c>
      <c r="F124" s="0" t="n">
        <v>8.50156638456452</v>
      </c>
      <c r="G124" s="0" t="n">
        <v>9.86591217069477</v>
      </c>
      <c r="K124" s="0" t="n">
        <v>-1.28270492911219</v>
      </c>
      <c r="L124" s="0" t="n">
        <v>1.64533193516871</v>
      </c>
      <c r="M124" s="0" t="s">
        <v>1774</v>
      </c>
    </row>
    <row r="125" customFormat="false" ht="12.85" hidden="false" customHeight="false" outlineLevel="0" collapsed="false">
      <c r="A125" s="0" t="s">
        <v>1747</v>
      </c>
      <c r="B125" s="0" t="s">
        <v>1817</v>
      </c>
      <c r="C125" s="0" t="s">
        <v>1262</v>
      </c>
      <c r="D125" s="0" t="s">
        <v>1754</v>
      </c>
      <c r="E125" s="0" t="n">
        <v>4.06564480229947</v>
      </c>
      <c r="F125" s="0" t="n">
        <v>4.85335074314863</v>
      </c>
      <c r="G125" s="0" t="n">
        <v>11.0170223443707</v>
      </c>
      <c r="K125" s="0" t="n">
        <v>-6.50727246150507</v>
      </c>
      <c r="L125" s="0" t="n">
        <v>42.3445948882623</v>
      </c>
      <c r="M125" s="0" t="s">
        <v>1774</v>
      </c>
    </row>
    <row r="126" customFormat="false" ht="12.85" hidden="false" customHeight="false" outlineLevel="0" collapsed="false">
      <c r="A126" s="0" t="s">
        <v>1747</v>
      </c>
      <c r="B126" s="0" t="s">
        <v>1817</v>
      </c>
      <c r="C126" s="0" t="s">
        <v>1263</v>
      </c>
      <c r="D126" s="0" t="s">
        <v>1754</v>
      </c>
      <c r="E126" s="0" t="n">
        <v>2.63067898345405</v>
      </c>
      <c r="F126" s="0" t="n">
        <v>3.40359718855163</v>
      </c>
      <c r="G126" s="0" t="n">
        <v>9.51839380256251</v>
      </c>
      <c r="K126" s="0" t="n">
        <v>-6.60626754243361</v>
      </c>
      <c r="L126" s="0" t="n">
        <v>43.6427708422118</v>
      </c>
      <c r="M126" s="0" t="s">
        <v>1774</v>
      </c>
    </row>
    <row r="127" customFormat="false" ht="12.85" hidden="false" customHeight="false" outlineLevel="0" collapsed="false">
      <c r="A127" s="0" t="s">
        <v>1747</v>
      </c>
      <c r="B127" s="0" t="s">
        <v>1817</v>
      </c>
      <c r="C127" s="0" t="s">
        <v>1259</v>
      </c>
      <c r="D127" s="0" t="s">
        <v>1754</v>
      </c>
      <c r="E127" s="0" t="n">
        <v>0.987258539937603</v>
      </c>
      <c r="F127" s="0" t="n">
        <v>1.25466502004584</v>
      </c>
      <c r="G127" s="0" t="n">
        <v>2.49116817548468</v>
      </c>
      <c r="K127" s="0" t="n">
        <v>-1.92309722563436</v>
      </c>
      <c r="L127" s="0" t="n">
        <v>3.69830293924257</v>
      </c>
      <c r="M127" s="0" t="s">
        <v>1774</v>
      </c>
      <c r="P127" s="135"/>
      <c r="Q127" s="135"/>
    </row>
    <row r="128" customFormat="false" ht="12.85" hidden="false" customHeight="false" outlineLevel="0" collapsed="false">
      <c r="A128" s="0" t="s">
        <v>1747</v>
      </c>
      <c r="B128" s="0" t="s">
        <v>1748</v>
      </c>
      <c r="C128" s="0" t="s">
        <v>1267</v>
      </c>
      <c r="D128" s="0" t="s">
        <v>1754</v>
      </c>
      <c r="E128" s="0" t="n">
        <v>7.89007353173619</v>
      </c>
      <c r="F128" s="0" t="n">
        <v>8.16745098903631</v>
      </c>
      <c r="G128" s="0" t="n">
        <v>9.08582764659843</v>
      </c>
      <c r="K128" s="0" t="n">
        <v>-1.17033027325249</v>
      </c>
      <c r="L128" s="0" t="n">
        <v>1.36967294849125</v>
      </c>
      <c r="M128" s="0" t="s">
        <v>1774</v>
      </c>
    </row>
    <row r="129" customFormat="false" ht="12.85" hidden="false" customHeight="false" outlineLevel="0" collapsed="false">
      <c r="A129" s="0" t="s">
        <v>1747</v>
      </c>
      <c r="B129" s="0" t="s">
        <v>1768</v>
      </c>
      <c r="C129" s="0" t="s">
        <v>1250</v>
      </c>
      <c r="D129" s="0" t="s">
        <v>1754</v>
      </c>
      <c r="E129" s="0" t="n">
        <v>2.98360949953055</v>
      </c>
      <c r="F129" s="0" t="n">
        <v>3.51083981958477</v>
      </c>
      <c r="G129" s="0" t="n">
        <v>5.89784770999693</v>
      </c>
      <c r="K129" s="0" t="n">
        <v>-2.81608113679958</v>
      </c>
      <c r="L129" s="0" t="n">
        <v>7.93031296903842</v>
      </c>
      <c r="M129" s="0" t="s">
        <v>1774</v>
      </c>
      <c r="P129" s="135"/>
    </row>
    <row r="130" customFormat="false" ht="12.85" hidden="false" customHeight="false" outlineLevel="0" collapsed="false">
      <c r="A130" s="0" t="s">
        <v>1770</v>
      </c>
      <c r="B130" s="0" t="s">
        <v>1771</v>
      </c>
      <c r="C130" s="0" t="s">
        <v>1871</v>
      </c>
      <c r="D130" s="0" t="s">
        <v>1754</v>
      </c>
      <c r="E130" s="0" t="n">
        <v>2.10392080232992</v>
      </c>
      <c r="F130" s="0" t="n">
        <v>2.07334954744315</v>
      </c>
      <c r="G130" s="0" t="n">
        <v>3.04879060136468</v>
      </c>
      <c r="K130" s="0" t="n">
        <v>-1.11448928030346</v>
      </c>
      <c r="L130" s="0" t="n">
        <v>1.24208635591132</v>
      </c>
      <c r="M130" s="0" t="s">
        <v>1774</v>
      </c>
      <c r="P130" s="135"/>
    </row>
    <row r="131" customFormat="false" ht="12.85" hidden="false" customHeight="false" outlineLevel="0" collapsed="false">
      <c r="A131" s="0" t="s">
        <v>1770</v>
      </c>
      <c r="B131" s="0" t="s">
        <v>1771</v>
      </c>
      <c r="C131" s="0" t="s">
        <v>1872</v>
      </c>
      <c r="D131" s="0" t="s">
        <v>1754</v>
      </c>
      <c r="E131" s="0" t="n">
        <v>6.20550764302061</v>
      </c>
      <c r="F131" s="0" t="n">
        <v>6.60581551022471</v>
      </c>
      <c r="G131" s="0" t="n">
        <v>7.22186308709127</v>
      </c>
      <c r="K131" s="0" t="n">
        <v>-1.00314426505953</v>
      </c>
      <c r="L131" s="0" t="n">
        <v>1.00629841652182</v>
      </c>
      <c r="M131" s="0" t="s">
        <v>1774</v>
      </c>
    </row>
    <row r="132" customFormat="false" ht="12.85" hidden="false" customHeight="false" outlineLevel="0" collapsed="false">
      <c r="A132" s="0" t="s">
        <v>1770</v>
      </c>
      <c r="B132" s="0" t="s">
        <v>1771</v>
      </c>
      <c r="C132" s="0" t="s">
        <v>1873</v>
      </c>
      <c r="D132" s="0" t="s">
        <v>1754</v>
      </c>
      <c r="E132" s="0" t="n">
        <v>5.59463485193377</v>
      </c>
      <c r="F132" s="0" t="n">
        <v>5.08166037922801</v>
      </c>
      <c r="G132" s="0" t="n">
        <v>6.70417086872739</v>
      </c>
      <c r="K132" s="0" t="n">
        <v>-1.02095224508164</v>
      </c>
      <c r="L132" s="0" t="n">
        <v>1.04234348673724</v>
      </c>
      <c r="M132" s="0" t="s">
        <v>1774</v>
      </c>
    </row>
    <row r="133" customFormat="false" ht="12.85" hidden="false" customHeight="false" outlineLevel="0" collapsed="false">
      <c r="A133" s="0" t="s">
        <v>1770</v>
      </c>
      <c r="B133" s="0" t="s">
        <v>1818</v>
      </c>
      <c r="C133" s="0" t="s">
        <v>1251</v>
      </c>
      <c r="D133" s="0" t="s">
        <v>1754</v>
      </c>
      <c r="E133" s="0" t="n">
        <v>1.66558958464825</v>
      </c>
      <c r="F133" s="0" t="n">
        <v>5.14672297643001</v>
      </c>
      <c r="G133" s="0" t="n">
        <v>4.38923692448018</v>
      </c>
      <c r="K133" s="0" t="n">
        <v>-3.2544379199836</v>
      </c>
      <c r="L133" s="0" t="n">
        <v>10.5913661750272</v>
      </c>
      <c r="M133" s="0" t="s">
        <v>1774</v>
      </c>
    </row>
    <row r="134" customFormat="false" ht="12.85" hidden="false" customHeight="false" outlineLevel="0" collapsed="false">
      <c r="A134" s="0" t="s">
        <v>1770</v>
      </c>
      <c r="B134" s="0" t="s">
        <v>1818</v>
      </c>
      <c r="C134" s="0" t="s">
        <v>1249</v>
      </c>
      <c r="D134" s="0" t="s">
        <v>1754</v>
      </c>
      <c r="E134" s="0" t="n">
        <v>0.546346530520017</v>
      </c>
      <c r="F134" s="0" t="n">
        <v>0.586598697191263</v>
      </c>
      <c r="G134" s="0" t="n">
        <v>1.90333531661944</v>
      </c>
      <c r="K134" s="0" t="n">
        <v>-2.53272368054202</v>
      </c>
      <c r="L134" s="0" t="n">
        <v>6.41468924197832</v>
      </c>
      <c r="M134" s="0" t="s">
        <v>1774</v>
      </c>
    </row>
    <row r="135" customFormat="false" ht="12.85" hidden="false" customHeight="false" outlineLevel="0" collapsed="false">
      <c r="A135" s="0" t="s">
        <v>1770</v>
      </c>
      <c r="B135" s="0" t="s">
        <v>1771</v>
      </c>
      <c r="C135" s="0" t="s">
        <v>1874</v>
      </c>
      <c r="D135" s="0" t="s">
        <v>1754</v>
      </c>
      <c r="E135" s="0" t="n">
        <v>4.00778979732867</v>
      </c>
      <c r="F135" s="0" t="n">
        <v>4.53595924296455</v>
      </c>
      <c r="G135" s="0" t="n">
        <v>5.47185969891239</v>
      </c>
      <c r="K135" s="0" t="n">
        <v>-1.41699923778851</v>
      </c>
      <c r="L135" s="0" t="n">
        <v>2.00788683989322</v>
      </c>
      <c r="M135" s="0" t="s">
        <v>1774</v>
      </c>
    </row>
    <row r="136" customFormat="false" ht="12.85" hidden="false" customHeight="false" outlineLevel="0" collapsed="false">
      <c r="A136" s="0" t="s">
        <v>1770</v>
      </c>
      <c r="B136" s="0" t="s">
        <v>1771</v>
      </c>
      <c r="C136" s="0" t="s">
        <v>1261</v>
      </c>
      <c r="D136" s="0" t="s">
        <v>1754</v>
      </c>
      <c r="E136" s="0" t="n">
        <v>1.73131977415554</v>
      </c>
      <c r="F136" s="0" t="n">
        <v>3.8082089310068</v>
      </c>
      <c r="G136" s="0" t="n">
        <v>4.79697496800748</v>
      </c>
      <c r="K136" s="0" t="n">
        <v>-3.55857978546716</v>
      </c>
      <c r="L136" s="0" t="n">
        <v>12.6634900895355</v>
      </c>
      <c r="M136" s="0" t="s">
        <v>1774</v>
      </c>
      <c r="P136" s="135"/>
    </row>
    <row r="137" customFormat="false" ht="12.85" hidden="false" customHeight="false" outlineLevel="0" collapsed="false">
      <c r="A137" s="0" t="s">
        <v>1770</v>
      </c>
      <c r="B137" s="0" t="s">
        <v>1771</v>
      </c>
      <c r="C137" s="0" t="s">
        <v>1258</v>
      </c>
      <c r="D137" s="0" t="s">
        <v>1754</v>
      </c>
      <c r="E137" s="0" t="n">
        <v>7.61298369883243</v>
      </c>
      <c r="F137" s="0" t="n">
        <v>8.43515386463327</v>
      </c>
      <c r="G137" s="0" t="n">
        <v>9.33553188526284</v>
      </c>
      <c r="K137" s="0" t="n">
        <v>-1.73132674293618</v>
      </c>
      <c r="L137" s="0" t="n">
        <v>2.997492290806</v>
      </c>
      <c r="M137" s="0" t="s">
        <v>1774</v>
      </c>
    </row>
    <row r="138" customFormat="false" ht="12.85" hidden="false" customHeight="false" outlineLevel="0" collapsed="false">
      <c r="A138" s="0" t="s">
        <v>1736</v>
      </c>
      <c r="B138" s="0" t="s">
        <v>1777</v>
      </c>
      <c r="C138" s="0" t="s">
        <v>1875</v>
      </c>
      <c r="D138" s="0" t="s">
        <v>1738</v>
      </c>
      <c r="E138" s="0" t="n">
        <v>0.170747307367111</v>
      </c>
      <c r="F138" s="0" t="n">
        <v>0.231355960614915</v>
      </c>
      <c r="G138" s="0" t="n">
        <v>0.798833265578487</v>
      </c>
    </row>
    <row r="139" customFormat="false" ht="12.85" hidden="false" customHeight="false" outlineLevel="0" collapsed="false">
      <c r="A139" s="0" t="s">
        <v>1736</v>
      </c>
      <c r="B139" s="0" t="s">
        <v>1757</v>
      </c>
      <c r="C139" s="0" t="s">
        <v>1065</v>
      </c>
      <c r="D139" s="0" t="s">
        <v>1738</v>
      </c>
      <c r="E139" s="0" t="n">
        <v>2.92938032068045</v>
      </c>
      <c r="F139" s="0" t="n">
        <v>1.41385023386625</v>
      </c>
      <c r="G139" s="0" t="n">
        <v>2.08839495593925</v>
      </c>
    </row>
    <row r="140" customFormat="false" ht="12.85" hidden="false" customHeight="false" outlineLevel="0" collapsed="false">
      <c r="A140" s="0" t="s">
        <v>1736</v>
      </c>
      <c r="B140" s="0" t="s">
        <v>1779</v>
      </c>
      <c r="C140" s="0" t="s">
        <v>1876</v>
      </c>
      <c r="D140" s="0" t="s">
        <v>1738</v>
      </c>
      <c r="E140" s="0" t="n">
        <v>1.20523264920997</v>
      </c>
      <c r="F140" s="0" t="n">
        <v>0.735595423892583</v>
      </c>
      <c r="G140" s="0" t="n">
        <v>1.89991735878992</v>
      </c>
    </row>
    <row r="141" customFormat="false" ht="12.85" hidden="false" customHeight="false" outlineLevel="0" collapsed="false">
      <c r="A141" s="0" t="s">
        <v>1770</v>
      </c>
      <c r="B141" s="0" t="s">
        <v>1771</v>
      </c>
      <c r="C141" s="0" t="s">
        <v>1877</v>
      </c>
      <c r="D141" s="0" t="s">
        <v>1738</v>
      </c>
      <c r="E141" s="0" t="n">
        <v>9.19364143035728</v>
      </c>
      <c r="F141" s="0" t="n">
        <v>6.8478989074903</v>
      </c>
      <c r="G141" s="0" t="n">
        <v>8.02719433434864</v>
      </c>
    </row>
    <row r="142" customFormat="false" ht="12.85" hidden="false" customHeight="false" outlineLevel="0" collapsed="false">
      <c r="A142" s="0" t="s">
        <v>1814</v>
      </c>
      <c r="B142" s="0" t="s">
        <v>1866</v>
      </c>
      <c r="C142" s="0" t="s">
        <v>1001</v>
      </c>
      <c r="D142" s="0" t="s">
        <v>1800</v>
      </c>
      <c r="E142" s="0" t="n">
        <v>8.1811210611394</v>
      </c>
      <c r="F142" s="0" t="n">
        <v>8.38767150300453</v>
      </c>
      <c r="G142" s="0" t="n">
        <v>9.18535661768179</v>
      </c>
    </row>
    <row r="143" customFormat="false" ht="12.85" hidden="false" customHeight="false" outlineLevel="0" collapsed="false">
      <c r="A143" s="0" t="s">
        <v>1752</v>
      </c>
      <c r="B143" s="0" t="s">
        <v>1878</v>
      </c>
      <c r="C143" s="0" t="s">
        <v>1879</v>
      </c>
      <c r="D143" s="0" t="s">
        <v>1754</v>
      </c>
      <c r="E143" s="0" t="n">
        <v>1.08639211744825</v>
      </c>
      <c r="F143" s="0" t="n">
        <v>1.28821620517415</v>
      </c>
      <c r="G143" s="0" t="n">
        <v>1.8885914244406</v>
      </c>
    </row>
    <row r="144" customFormat="false" ht="12.85" hidden="false" customHeight="false" outlineLevel="0" collapsed="false">
      <c r="A144" s="0" t="s">
        <v>1736</v>
      </c>
      <c r="B144" s="0" t="s">
        <v>1740</v>
      </c>
      <c r="C144" s="0" t="s">
        <v>1880</v>
      </c>
      <c r="D144" s="0" t="s">
        <v>1754</v>
      </c>
      <c r="E144" s="0" t="n">
        <v>3.94535226636352</v>
      </c>
      <c r="F144" s="0" t="n">
        <v>1.78963917277865</v>
      </c>
      <c r="G144" s="0" t="n">
        <v>3.22638132773562</v>
      </c>
      <c r="P144" s="135"/>
      <c r="Q144" s="135"/>
    </row>
    <row r="145" customFormat="false" ht="12.85" hidden="false" customHeight="false" outlineLevel="0" collapsed="false">
      <c r="A145" s="0" t="s">
        <v>1736</v>
      </c>
      <c r="B145" s="0" t="s">
        <v>1785</v>
      </c>
      <c r="C145" s="0" t="s">
        <v>1881</v>
      </c>
      <c r="D145" s="0" t="s">
        <v>1754</v>
      </c>
      <c r="E145" s="0" t="n">
        <v>4.93394580946492</v>
      </c>
      <c r="F145" s="0" t="n">
        <v>3.43980333302693</v>
      </c>
      <c r="G145" s="0" t="n">
        <v>4.01071678463471</v>
      </c>
    </row>
    <row r="146" customFormat="false" ht="12.85" hidden="false" customHeight="false" outlineLevel="0" collapsed="false">
      <c r="A146" s="0" t="s">
        <v>1736</v>
      </c>
      <c r="B146" s="0" t="s">
        <v>1737</v>
      </c>
      <c r="C146" s="0" t="s">
        <v>1342</v>
      </c>
      <c r="D146" s="0" t="s">
        <v>1754</v>
      </c>
      <c r="E146" s="0" t="n">
        <v>4.5956394729599</v>
      </c>
      <c r="F146" s="0" t="n">
        <v>3.39280192010842</v>
      </c>
      <c r="G146" s="0" t="n">
        <v>3.89679232396238</v>
      </c>
    </row>
    <row r="147" customFormat="false" ht="12.85" hidden="false" customHeight="false" outlineLevel="0" collapsed="false">
      <c r="A147" s="0" t="s">
        <v>1736</v>
      </c>
      <c r="B147" s="0" t="s">
        <v>1785</v>
      </c>
      <c r="C147" s="0" t="s">
        <v>1882</v>
      </c>
      <c r="D147" s="0" t="s">
        <v>1754</v>
      </c>
      <c r="E147" s="0" t="n">
        <v>6.52478236153642</v>
      </c>
      <c r="F147" s="0" t="n">
        <v>7.78404728632146</v>
      </c>
      <c r="G147" s="0" t="n">
        <v>7.28143738248754</v>
      </c>
      <c r="P147" s="135"/>
      <c r="Q147" s="135"/>
    </row>
    <row r="148" customFormat="false" ht="12.85" hidden="false" customHeight="false" outlineLevel="0" collapsed="false">
      <c r="A148" s="0" t="s">
        <v>1736</v>
      </c>
      <c r="B148" s="0" t="s">
        <v>1757</v>
      </c>
      <c r="C148" s="0" t="s">
        <v>1883</v>
      </c>
      <c r="D148" s="0" t="s">
        <v>1754</v>
      </c>
      <c r="E148" s="0" t="n">
        <v>2.12298605693786</v>
      </c>
      <c r="F148" s="0" t="n">
        <v>3.44222666155076</v>
      </c>
      <c r="G148" s="0" t="n">
        <v>2.76472554498853</v>
      </c>
      <c r="P148" s="135"/>
      <c r="Q148" s="135"/>
    </row>
    <row r="149" customFormat="false" ht="12.85" hidden="false" customHeight="false" outlineLevel="0" collapsed="false">
      <c r="A149" s="0" t="s">
        <v>1742</v>
      </c>
      <c r="B149" s="0" t="s">
        <v>1789</v>
      </c>
      <c r="C149" s="0" t="s">
        <v>1343</v>
      </c>
      <c r="D149" s="0" t="s">
        <v>1754</v>
      </c>
      <c r="E149" s="0" t="n">
        <v>4.62640359951393</v>
      </c>
      <c r="F149" s="0" t="n">
        <v>2.57539345100696</v>
      </c>
      <c r="G149" s="0" t="n">
        <v>3.66659618194265</v>
      </c>
    </row>
    <row r="150" customFormat="false" ht="12.85" hidden="false" customHeight="false" outlineLevel="0" collapsed="false">
      <c r="A150" s="0" t="s">
        <v>1742</v>
      </c>
      <c r="B150" s="0" t="s">
        <v>1884</v>
      </c>
      <c r="C150" s="0" t="s">
        <v>1359</v>
      </c>
      <c r="D150" s="0" t="s">
        <v>1754</v>
      </c>
      <c r="E150" s="0" t="n">
        <v>2.47532732277094</v>
      </c>
      <c r="F150" s="0" t="n">
        <v>3.97397183333552</v>
      </c>
      <c r="G150" s="0" t="n">
        <v>3.22421627162293</v>
      </c>
    </row>
    <row r="151" customFormat="false" ht="12.85" hidden="false" customHeight="false" outlineLevel="0" collapsed="false">
      <c r="A151" s="0" t="s">
        <v>1814</v>
      </c>
      <c r="B151" s="0" t="s">
        <v>1866</v>
      </c>
      <c r="C151" s="0" t="s">
        <v>1885</v>
      </c>
      <c r="D151" s="0" t="s">
        <v>1754</v>
      </c>
      <c r="E151" s="0" t="n">
        <v>10.1112239013901</v>
      </c>
      <c r="F151" s="0" t="n">
        <v>8.55911934945729</v>
      </c>
      <c r="G151" s="0" t="n">
        <v>9.21671838454425</v>
      </c>
      <c r="P151" s="135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E8F2A1"/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2" activeCellId="0" sqref="B2"/>
    </sheetView>
  </sheetViews>
  <sheetFormatPr defaultColWidth="11.5" defaultRowHeight="12.8" zeroHeight="false" outlineLevelRow="0" outlineLevelCol="0"/>
  <cols>
    <col collapsed="false" customWidth="true" hidden="false" outlineLevel="0" max="3" min="3" style="0" width="21.57"/>
    <col collapsed="false" customWidth="true" hidden="false" outlineLevel="0" max="4" min="4" style="0" width="20.8"/>
  </cols>
  <sheetData>
    <row r="1" s="137" customFormat="true" ht="15" hidden="false" customHeight="false" outlineLevel="0" collapsed="false">
      <c r="A1" s="137" t="s">
        <v>63</v>
      </c>
      <c r="B1" s="137" t="s">
        <v>1886</v>
      </c>
      <c r="C1" s="137" t="s">
        <v>64</v>
      </c>
      <c r="D1" s="137" t="s">
        <v>65</v>
      </c>
    </row>
    <row r="2" customFormat="false" ht="12.8" hidden="false" customHeight="false" outlineLevel="0" collapsed="false">
      <c r="A2" s="0" t="s">
        <v>1736</v>
      </c>
      <c r="B2" s="0" t="s">
        <v>1757</v>
      </c>
      <c r="C2" s="0" t="s">
        <v>1887</v>
      </c>
      <c r="D2" s="0" t="n">
        <v>5</v>
      </c>
    </row>
    <row r="3" customFormat="false" ht="12.8" hidden="false" customHeight="false" outlineLevel="0" collapsed="false">
      <c r="A3" s="0" t="s">
        <v>1747</v>
      </c>
      <c r="B3" s="0" t="s">
        <v>1750</v>
      </c>
      <c r="C3" s="0" t="s">
        <v>1887</v>
      </c>
      <c r="D3" s="0" t="n">
        <v>4</v>
      </c>
    </row>
    <row r="4" customFormat="false" ht="12.8" hidden="false" customHeight="false" outlineLevel="0" collapsed="false">
      <c r="A4" s="0" t="s">
        <v>1736</v>
      </c>
      <c r="B4" s="0" t="s">
        <v>1777</v>
      </c>
      <c r="C4" s="0" t="s">
        <v>1887</v>
      </c>
      <c r="D4" s="0" t="n">
        <v>4</v>
      </c>
    </row>
    <row r="5" customFormat="false" ht="12.8" hidden="false" customHeight="false" outlineLevel="0" collapsed="false">
      <c r="A5" s="0" t="s">
        <v>1747</v>
      </c>
      <c r="B5" s="0" t="s">
        <v>1817</v>
      </c>
      <c r="C5" s="0" t="s">
        <v>1887</v>
      </c>
      <c r="D5" s="0" t="n">
        <v>2</v>
      </c>
    </row>
    <row r="6" customFormat="false" ht="12.8" hidden="false" customHeight="false" outlineLevel="0" collapsed="false">
      <c r="A6" s="0" t="s">
        <v>1747</v>
      </c>
      <c r="B6" s="0" t="s">
        <v>1795</v>
      </c>
      <c r="C6" s="0" t="s">
        <v>1887</v>
      </c>
      <c r="D6" s="0" t="n">
        <v>2</v>
      </c>
    </row>
    <row r="7" customFormat="false" ht="12.8" hidden="false" customHeight="false" outlineLevel="0" collapsed="false">
      <c r="A7" s="0" t="s">
        <v>1742</v>
      </c>
      <c r="B7" s="0" t="s">
        <v>1810</v>
      </c>
      <c r="C7" s="0" t="s">
        <v>1887</v>
      </c>
      <c r="D7" s="0" t="n">
        <v>2</v>
      </c>
    </row>
    <row r="8" customFormat="false" ht="12.8" hidden="false" customHeight="false" outlineLevel="0" collapsed="false">
      <c r="A8" s="0" t="s">
        <v>1736</v>
      </c>
      <c r="B8" s="0" t="s">
        <v>1783</v>
      </c>
      <c r="C8" s="0" t="s">
        <v>1887</v>
      </c>
      <c r="D8" s="0" t="n">
        <v>2</v>
      </c>
    </row>
    <row r="9" customFormat="false" ht="12.8" hidden="false" customHeight="false" outlineLevel="0" collapsed="false">
      <c r="A9" s="0" t="s">
        <v>1770</v>
      </c>
      <c r="B9" s="0" t="s">
        <v>1771</v>
      </c>
      <c r="C9" s="0" t="s">
        <v>1887</v>
      </c>
      <c r="D9" s="0" t="n">
        <v>1</v>
      </c>
    </row>
    <row r="10" customFormat="false" ht="12.8" hidden="false" customHeight="false" outlineLevel="0" collapsed="false">
      <c r="A10" s="0" t="s">
        <v>1770</v>
      </c>
      <c r="B10" s="0" t="s">
        <v>1818</v>
      </c>
      <c r="C10" s="0" t="s">
        <v>1887</v>
      </c>
      <c r="D10" s="0" t="n">
        <v>1</v>
      </c>
    </row>
    <row r="11" customFormat="false" ht="12.8" hidden="false" customHeight="false" outlineLevel="0" collapsed="false">
      <c r="A11" s="0" t="s">
        <v>1747</v>
      </c>
      <c r="B11" s="0" t="s">
        <v>1793</v>
      </c>
      <c r="C11" s="0" t="s">
        <v>1887</v>
      </c>
      <c r="D11" s="0" t="n">
        <v>1</v>
      </c>
    </row>
    <row r="12" customFormat="false" ht="12.8" hidden="false" customHeight="false" outlineLevel="0" collapsed="false">
      <c r="A12" s="0" t="s">
        <v>1747</v>
      </c>
      <c r="B12" s="0" t="s">
        <v>1768</v>
      </c>
      <c r="C12" s="0" t="s">
        <v>1887</v>
      </c>
      <c r="D12" s="0" t="n">
        <v>1</v>
      </c>
    </row>
    <row r="13" customFormat="false" ht="12.8" hidden="false" customHeight="false" outlineLevel="0" collapsed="false">
      <c r="A13" s="0" t="s">
        <v>1747</v>
      </c>
      <c r="B13" s="0" t="s">
        <v>1801</v>
      </c>
      <c r="C13" s="0" t="s">
        <v>1887</v>
      </c>
      <c r="D13" s="0" t="n">
        <v>1</v>
      </c>
    </row>
    <row r="14" customFormat="false" ht="12.8" hidden="false" customHeight="false" outlineLevel="0" collapsed="false">
      <c r="A14" s="0" t="s">
        <v>1814</v>
      </c>
      <c r="B14" s="0" t="s">
        <v>1815</v>
      </c>
      <c r="C14" s="0" t="s">
        <v>1887</v>
      </c>
      <c r="D14" s="0" t="n">
        <v>1</v>
      </c>
    </row>
    <row r="15" customFormat="false" ht="12.8" hidden="false" customHeight="false" outlineLevel="0" collapsed="false">
      <c r="A15" s="0" t="s">
        <v>1742</v>
      </c>
      <c r="B15" s="0" t="s">
        <v>1799</v>
      </c>
      <c r="C15" s="0" t="s">
        <v>1887</v>
      </c>
      <c r="D15" s="0" t="n">
        <v>1</v>
      </c>
    </row>
    <row r="16" customFormat="false" ht="12.8" hidden="false" customHeight="false" outlineLevel="0" collapsed="false">
      <c r="A16" s="0" t="s">
        <v>1742</v>
      </c>
      <c r="B16" s="0" t="s">
        <v>1789</v>
      </c>
      <c r="C16" s="0" t="s">
        <v>1887</v>
      </c>
      <c r="D16" s="0" t="n">
        <v>1</v>
      </c>
    </row>
    <row r="17" customFormat="false" ht="12.8" hidden="false" customHeight="false" outlineLevel="0" collapsed="false">
      <c r="A17" s="0" t="s">
        <v>1742</v>
      </c>
      <c r="B17" s="0" t="s">
        <v>1806</v>
      </c>
      <c r="C17" s="0" t="s">
        <v>1887</v>
      </c>
      <c r="D17" s="0" t="n">
        <v>1</v>
      </c>
    </row>
    <row r="18" customFormat="false" ht="12.8" hidden="false" customHeight="false" outlineLevel="0" collapsed="false">
      <c r="A18" s="0" t="s">
        <v>1742</v>
      </c>
      <c r="B18" s="0" t="s">
        <v>1808</v>
      </c>
      <c r="C18" s="0" t="s">
        <v>1887</v>
      </c>
      <c r="D18" s="0" t="n">
        <v>1</v>
      </c>
    </row>
    <row r="19" customFormat="false" ht="12.8" hidden="false" customHeight="false" outlineLevel="0" collapsed="false">
      <c r="A19" s="0" t="s">
        <v>1742</v>
      </c>
      <c r="B19" s="0" t="s">
        <v>1766</v>
      </c>
      <c r="C19" s="0" t="s">
        <v>1887</v>
      </c>
      <c r="D19" s="0" t="n">
        <v>1</v>
      </c>
    </row>
    <row r="20" customFormat="false" ht="12.8" hidden="false" customHeight="false" outlineLevel="0" collapsed="false">
      <c r="A20" s="0" t="s">
        <v>1736</v>
      </c>
      <c r="B20" s="0" t="s">
        <v>1758</v>
      </c>
      <c r="C20" s="0" t="s">
        <v>1887</v>
      </c>
      <c r="D20" s="0" t="n">
        <v>1</v>
      </c>
    </row>
    <row r="21" customFormat="false" ht="12.8" hidden="false" customHeight="false" outlineLevel="0" collapsed="false">
      <c r="A21" s="0" t="s">
        <v>1736</v>
      </c>
      <c r="B21" s="0" t="s">
        <v>1737</v>
      </c>
      <c r="C21" s="0" t="s">
        <v>1887</v>
      </c>
      <c r="D21" s="0" t="n">
        <v>1</v>
      </c>
    </row>
    <row r="22" customFormat="false" ht="12.8" hidden="false" customHeight="false" outlineLevel="0" collapsed="false">
      <c r="A22" s="0" t="s">
        <v>1736</v>
      </c>
      <c r="B22" s="0" t="s">
        <v>1785</v>
      </c>
      <c r="C22" s="0" t="s">
        <v>1887</v>
      </c>
      <c r="D22" s="0" t="n">
        <v>1</v>
      </c>
    </row>
    <row r="23" customFormat="false" ht="12.8" hidden="false" customHeight="false" outlineLevel="0" collapsed="false">
      <c r="A23" s="0" t="s">
        <v>1736</v>
      </c>
      <c r="B23" s="0" t="s">
        <v>1772</v>
      </c>
      <c r="C23" s="0" t="s">
        <v>1887</v>
      </c>
      <c r="D23" s="0" t="n">
        <v>1</v>
      </c>
    </row>
    <row r="24" customFormat="false" ht="12.8" hidden="false" customHeight="false" outlineLevel="0" collapsed="false">
      <c r="A24" s="0" t="s">
        <v>1736</v>
      </c>
      <c r="B24" s="0" t="s">
        <v>1779</v>
      </c>
      <c r="C24" s="0" t="s">
        <v>1887</v>
      </c>
      <c r="D24" s="0" t="n">
        <v>1</v>
      </c>
    </row>
    <row r="26" customFormat="false" ht="12.8" hidden="false" customHeight="false" outlineLevel="0" collapsed="false">
      <c r="D26" s="0" t="s">
        <v>1888</v>
      </c>
    </row>
    <row r="28" customFormat="false" ht="12.8" hidden="false" customHeight="false" outlineLevel="0" collapsed="false">
      <c r="A28" s="0" t="s">
        <v>1747</v>
      </c>
      <c r="B28" s="0" t="s">
        <v>1868</v>
      </c>
      <c r="C28" s="0" t="s">
        <v>1774</v>
      </c>
      <c r="D28" s="0" t="n">
        <v>1</v>
      </c>
    </row>
    <row r="29" customFormat="false" ht="12.8" hidden="false" customHeight="false" outlineLevel="0" collapsed="false">
      <c r="A29" s="0" t="s">
        <v>1814</v>
      </c>
      <c r="B29" s="0" t="s">
        <v>1866</v>
      </c>
      <c r="C29" s="0" t="s">
        <v>1774</v>
      </c>
      <c r="D29" s="0" t="n">
        <v>1</v>
      </c>
    </row>
    <row r="30" customFormat="false" ht="12.8" hidden="false" customHeight="false" outlineLevel="0" collapsed="false">
      <c r="A30" s="0" t="s">
        <v>1742</v>
      </c>
      <c r="B30" s="0" t="s">
        <v>1861</v>
      </c>
      <c r="C30" s="0" t="s">
        <v>1774</v>
      </c>
      <c r="D30" s="0" t="n">
        <v>1</v>
      </c>
    </row>
    <row r="31" customFormat="false" ht="12.8" hidden="false" customHeight="false" outlineLevel="0" collapsed="false">
      <c r="A31" s="0" t="s">
        <v>1742</v>
      </c>
      <c r="B31" s="0" t="s">
        <v>1764</v>
      </c>
      <c r="C31" s="0" t="s">
        <v>1774</v>
      </c>
      <c r="D31" s="0" t="n">
        <v>1</v>
      </c>
    </row>
    <row r="32" customFormat="false" ht="12.8" hidden="false" customHeight="false" outlineLevel="0" collapsed="false">
      <c r="A32" s="0" t="s">
        <v>1742</v>
      </c>
      <c r="B32" s="0" t="s">
        <v>1810</v>
      </c>
      <c r="C32" s="0" t="s">
        <v>1774</v>
      </c>
      <c r="D32" s="0" t="n">
        <v>1</v>
      </c>
    </row>
    <row r="33" customFormat="false" ht="12.8" hidden="false" customHeight="false" outlineLevel="0" collapsed="false">
      <c r="A33" s="0" t="s">
        <v>1742</v>
      </c>
      <c r="B33" s="0" t="s">
        <v>1766</v>
      </c>
      <c r="C33" s="0" t="s">
        <v>1774</v>
      </c>
      <c r="D33" s="0" t="n">
        <v>1</v>
      </c>
    </row>
    <row r="34" customFormat="false" ht="12.8" hidden="false" customHeight="false" outlineLevel="0" collapsed="false">
      <c r="A34" s="0" t="s">
        <v>1736</v>
      </c>
      <c r="B34" s="0" t="s">
        <v>1758</v>
      </c>
      <c r="C34" s="0" t="s">
        <v>1774</v>
      </c>
      <c r="D34" s="0" t="n">
        <v>1</v>
      </c>
    </row>
    <row r="35" customFormat="false" ht="12.8" hidden="false" customHeight="false" outlineLevel="0" collapsed="false">
      <c r="A35" s="0" t="s">
        <v>1736</v>
      </c>
      <c r="B35" s="0" t="s">
        <v>1740</v>
      </c>
      <c r="C35" s="0" t="s">
        <v>1774</v>
      </c>
      <c r="D35" s="0" t="n">
        <v>1</v>
      </c>
    </row>
    <row r="36" customFormat="false" ht="12.8" hidden="false" customHeight="false" outlineLevel="0" collapsed="false">
      <c r="A36" s="0" t="s">
        <v>1736</v>
      </c>
      <c r="B36" s="0" t="s">
        <v>1838</v>
      </c>
      <c r="C36" s="0" t="s">
        <v>1774</v>
      </c>
      <c r="D36" s="0" t="n">
        <v>1</v>
      </c>
    </row>
    <row r="37" customFormat="false" ht="12.8" hidden="false" customHeight="false" outlineLevel="0" collapsed="false">
      <c r="A37" s="0" t="s">
        <v>1736</v>
      </c>
      <c r="B37" s="0" t="s">
        <v>1777</v>
      </c>
      <c r="C37" s="0" t="s">
        <v>1774</v>
      </c>
      <c r="D37" s="0" t="n">
        <v>1</v>
      </c>
    </row>
    <row r="38" customFormat="false" ht="12.8" hidden="false" customHeight="false" outlineLevel="0" collapsed="false">
      <c r="A38" s="0" t="s">
        <v>1736</v>
      </c>
      <c r="B38" s="0" t="s">
        <v>1779</v>
      </c>
      <c r="C38" s="0" t="s">
        <v>1774</v>
      </c>
      <c r="D38" s="0" t="n">
        <v>1</v>
      </c>
    </row>
    <row r="39" customFormat="false" ht="12.8" hidden="false" customHeight="false" outlineLevel="0" collapsed="false">
      <c r="A39" s="0" t="s">
        <v>1752</v>
      </c>
      <c r="B39" s="0" t="s">
        <v>1753</v>
      </c>
      <c r="C39" s="0" t="s">
        <v>1774</v>
      </c>
      <c r="D39" s="0" t="n">
        <v>1</v>
      </c>
    </row>
    <row r="40" customFormat="false" ht="12.8" hidden="false" customHeight="false" outlineLevel="0" collapsed="false">
      <c r="A40" s="0" t="s">
        <v>1747</v>
      </c>
      <c r="B40" s="0" t="s">
        <v>1768</v>
      </c>
      <c r="C40" s="0" t="s">
        <v>1774</v>
      </c>
      <c r="D40" s="0" t="n">
        <v>2</v>
      </c>
    </row>
    <row r="41" customFormat="false" ht="12.8" hidden="false" customHeight="false" outlineLevel="0" collapsed="false">
      <c r="A41" s="0" t="s">
        <v>1747</v>
      </c>
      <c r="B41" s="0" t="s">
        <v>1801</v>
      </c>
      <c r="C41" s="0" t="s">
        <v>1774</v>
      </c>
      <c r="D41" s="0" t="n">
        <v>2</v>
      </c>
    </row>
    <row r="42" customFormat="false" ht="12.8" hidden="false" customHeight="false" outlineLevel="0" collapsed="false">
      <c r="A42" s="0" t="s">
        <v>1747</v>
      </c>
      <c r="B42" s="0" t="s">
        <v>1748</v>
      </c>
      <c r="C42" s="0" t="s">
        <v>1774</v>
      </c>
      <c r="D42" s="0" t="n">
        <v>2</v>
      </c>
    </row>
    <row r="43" customFormat="false" ht="12.8" hidden="false" customHeight="false" outlineLevel="0" collapsed="false">
      <c r="A43" s="0" t="s">
        <v>1814</v>
      </c>
      <c r="B43" s="0" t="s">
        <v>1850</v>
      </c>
      <c r="C43" s="0" t="s">
        <v>1774</v>
      </c>
      <c r="D43" s="0" t="n">
        <v>2</v>
      </c>
    </row>
    <row r="44" customFormat="false" ht="12.8" hidden="false" customHeight="false" outlineLevel="0" collapsed="false">
      <c r="A44" s="0" t="s">
        <v>1736</v>
      </c>
      <c r="B44" s="0" t="s">
        <v>1785</v>
      </c>
      <c r="C44" s="0" t="s">
        <v>1774</v>
      </c>
      <c r="D44" s="0" t="n">
        <v>2</v>
      </c>
    </row>
    <row r="45" customFormat="false" ht="12.8" hidden="false" customHeight="false" outlineLevel="0" collapsed="false">
      <c r="A45" s="0" t="s">
        <v>1770</v>
      </c>
      <c r="B45" s="0" t="s">
        <v>1818</v>
      </c>
      <c r="C45" s="0" t="s">
        <v>1774</v>
      </c>
      <c r="D45" s="0" t="n">
        <v>3</v>
      </c>
    </row>
    <row r="46" customFormat="false" ht="12.8" hidden="false" customHeight="false" outlineLevel="0" collapsed="false">
      <c r="A46" s="0" t="s">
        <v>1747</v>
      </c>
      <c r="B46" s="0" t="s">
        <v>1817</v>
      </c>
      <c r="C46" s="0" t="s">
        <v>1774</v>
      </c>
      <c r="D46" s="0" t="n">
        <v>3</v>
      </c>
    </row>
    <row r="47" customFormat="false" ht="12.8" hidden="false" customHeight="false" outlineLevel="0" collapsed="false">
      <c r="A47" s="0" t="s">
        <v>1736</v>
      </c>
      <c r="B47" s="0" t="s">
        <v>1783</v>
      </c>
      <c r="C47" s="0" t="s">
        <v>1774</v>
      </c>
      <c r="D47" s="0" t="n">
        <v>5</v>
      </c>
    </row>
    <row r="48" customFormat="false" ht="12.8" hidden="false" customHeight="false" outlineLevel="0" collapsed="false">
      <c r="A48" s="0" t="s">
        <v>1770</v>
      </c>
      <c r="B48" s="0" t="s">
        <v>1771</v>
      </c>
      <c r="C48" s="0" t="s">
        <v>1774</v>
      </c>
      <c r="D48" s="0" t="n">
        <v>6</v>
      </c>
    </row>
    <row r="50" customFormat="false" ht="12.8" hidden="false" customHeight="false" outlineLevel="0" collapsed="false">
      <c r="D50" s="0" t="s">
        <v>188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4-14T11:19:51Z</dcterms:modified>
  <cp:revision>26</cp:revision>
  <dc:subject/>
  <dc:title/>
</cp:coreProperties>
</file>